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3"/>
  <workbookPr/>
  <mc:AlternateContent xmlns:mc="http://schemas.openxmlformats.org/markup-compatibility/2006">
    <mc:Choice Requires="x15">
      <x15ac:absPath xmlns:x15ac="http://schemas.microsoft.com/office/spreadsheetml/2010/11/ac" url="F:\4_研究生-\科研助理\1_ASD(儿童孤独症)\0401\5月修改版本\ASD_06_投稿\ASD_06_投稿\Supplementary Data\"/>
    </mc:Choice>
  </mc:AlternateContent>
  <xr:revisionPtr revIDLastSave="0" documentId="13_ncr:1_{7180E594-E51F-48DF-8334-486515E59520}" xr6:coauthVersionLast="36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1. FCM absolute cells number" sheetId="5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I4" i="5" l="1"/>
  <c r="EI5" i="5"/>
  <c r="EI6" i="5"/>
  <c r="EI7" i="5"/>
  <c r="EI8" i="5"/>
  <c r="EI9" i="5"/>
  <c r="EI10" i="5"/>
  <c r="EI11" i="5"/>
  <c r="EI12" i="5"/>
  <c r="EI13" i="5"/>
  <c r="EI14" i="5"/>
  <c r="EI15" i="5"/>
  <c r="EI16" i="5"/>
  <c r="EI17" i="5"/>
  <c r="EI18" i="5"/>
  <c r="EI19" i="5"/>
  <c r="EI20" i="5"/>
  <c r="EI21" i="5"/>
  <c r="EI22" i="5"/>
  <c r="EI23" i="5"/>
  <c r="EI24" i="5"/>
  <c r="EI25" i="5"/>
  <c r="EI26" i="5"/>
  <c r="EI27" i="5"/>
  <c r="EI28" i="5"/>
  <c r="EI29" i="5"/>
  <c r="EI30" i="5"/>
  <c r="EI31" i="5"/>
  <c r="EI32" i="5"/>
  <c r="EI33" i="5"/>
  <c r="EI34" i="5"/>
  <c r="EI35" i="5"/>
  <c r="EI36" i="5"/>
  <c r="EI37" i="5"/>
  <c r="EI38" i="5"/>
  <c r="EI39" i="5"/>
  <c r="EI40" i="5"/>
  <c r="EI41" i="5"/>
  <c r="EI42" i="5"/>
  <c r="EI43" i="5"/>
  <c r="EI44" i="5"/>
  <c r="EI45" i="5"/>
  <c r="EI46" i="5"/>
  <c r="EI47" i="5"/>
  <c r="EI49" i="5"/>
  <c r="EI50" i="5"/>
  <c r="EI52" i="5"/>
  <c r="EI53" i="5"/>
  <c r="EI54" i="5"/>
  <c r="EI55" i="5"/>
  <c r="EI56" i="5"/>
  <c r="EI58" i="5"/>
  <c r="EI59" i="5"/>
  <c r="EI60" i="5"/>
  <c r="EI61" i="5"/>
  <c r="EI62" i="5"/>
  <c r="EI63" i="5"/>
  <c r="EI64" i="5"/>
  <c r="EI65" i="5"/>
  <c r="EI66" i="5"/>
  <c r="EI67" i="5"/>
  <c r="EI68" i="5"/>
  <c r="EI69" i="5"/>
  <c r="EI70" i="5"/>
  <c r="EI71" i="5"/>
  <c r="EI72" i="5"/>
  <c r="EI73" i="5"/>
  <c r="EI74" i="5"/>
  <c r="EI75" i="5"/>
  <c r="EI76" i="5"/>
  <c r="EI77" i="5"/>
  <c r="EI78" i="5"/>
  <c r="EI79" i="5"/>
  <c r="EI80" i="5"/>
  <c r="EI85" i="5"/>
  <c r="EI86" i="5"/>
  <c r="EI87" i="5"/>
  <c r="EI88" i="5"/>
  <c r="EI89" i="5"/>
  <c r="EI90" i="5"/>
  <c r="EI91" i="5"/>
  <c r="EI92" i="5"/>
  <c r="EI93" i="5"/>
  <c r="EI94" i="5"/>
  <c r="G81" i="5" l="1"/>
  <c r="H81" i="5"/>
  <c r="L81" i="5"/>
  <c r="Q81" i="5"/>
  <c r="Z81" i="5"/>
  <c r="AF81" i="5" s="1"/>
  <c r="AD81" i="5"/>
  <c r="AE81" i="5"/>
  <c r="AM81" i="5"/>
  <c r="AP81" i="5"/>
  <c r="AR81" i="5" s="1"/>
  <c r="AV81" i="5" s="1"/>
  <c r="BH81" i="5"/>
  <c r="BS81" i="5" s="1"/>
  <c r="BQ81" i="5"/>
  <c r="CJ81" i="5"/>
  <c r="CK81" i="5"/>
  <c r="CN81" i="5"/>
  <c r="CQ81" i="5"/>
  <c r="CU81" i="5"/>
  <c r="CV81" i="5"/>
  <c r="DA81" i="5"/>
  <c r="DB81" i="5"/>
  <c r="DE81" i="5"/>
  <c r="DH81" i="5"/>
  <c r="DL81" i="5"/>
  <c r="DM81" i="5"/>
  <c r="G82" i="5"/>
  <c r="H82" i="5"/>
  <c r="L82" i="5"/>
  <c r="Q82" i="5"/>
  <c r="Z82" i="5"/>
  <c r="AD82" i="5" s="1"/>
  <c r="AM82" i="5"/>
  <c r="AP82" i="5"/>
  <c r="AR82" i="5" s="1"/>
  <c r="BH82" i="5"/>
  <c r="BK82" i="5" s="1"/>
  <c r="CJ82" i="5"/>
  <c r="CK82" i="5"/>
  <c r="CN82" i="5"/>
  <c r="CQ82" i="5"/>
  <c r="CU82" i="5"/>
  <c r="CV82" i="5"/>
  <c r="DA82" i="5"/>
  <c r="DB82" i="5"/>
  <c r="DE82" i="5"/>
  <c r="DH82" i="5"/>
  <c r="DL82" i="5"/>
  <c r="DM82" i="5"/>
  <c r="G83" i="5"/>
  <c r="H83" i="5"/>
  <c r="L83" i="5"/>
  <c r="Q83" i="5"/>
  <c r="Z83" i="5"/>
  <c r="AE83" i="5" s="1"/>
  <c r="AM83" i="5"/>
  <c r="AP83" i="5"/>
  <c r="AR83" i="5" s="1"/>
  <c r="BH83" i="5"/>
  <c r="BS83" i="5" s="1"/>
  <c r="CJ83" i="5"/>
  <c r="CK83" i="5"/>
  <c r="CN83" i="5"/>
  <c r="CQ83" i="5"/>
  <c r="CU83" i="5"/>
  <c r="CV83" i="5"/>
  <c r="DA83" i="5"/>
  <c r="DB83" i="5"/>
  <c r="DE83" i="5"/>
  <c r="DH83" i="5"/>
  <c r="DL83" i="5"/>
  <c r="DM83" i="5"/>
  <c r="G84" i="5"/>
  <c r="H84" i="5"/>
  <c r="L84" i="5"/>
  <c r="Q84" i="5"/>
  <c r="Z84" i="5"/>
  <c r="AD84" i="5" s="1"/>
  <c r="AM84" i="5"/>
  <c r="AP84" i="5"/>
  <c r="AR84" i="5" s="1"/>
  <c r="BH84" i="5"/>
  <c r="BK84" i="5" s="1"/>
  <c r="CJ84" i="5"/>
  <c r="CK84" i="5"/>
  <c r="CN84" i="5"/>
  <c r="CQ84" i="5"/>
  <c r="CU84" i="5"/>
  <c r="CV84" i="5"/>
  <c r="DA84" i="5"/>
  <c r="DB84" i="5"/>
  <c r="DE84" i="5"/>
  <c r="DH84" i="5"/>
  <c r="DL84" i="5"/>
  <c r="DM84" i="5"/>
  <c r="BQ84" i="5" l="1"/>
  <c r="BS84" i="5"/>
  <c r="BW84" i="5" s="1"/>
  <c r="AD83" i="5"/>
  <c r="BS82" i="5"/>
  <c r="BW82" i="5" s="1"/>
  <c r="BQ82" i="5"/>
  <c r="BO82" i="5"/>
  <c r="AX81" i="5"/>
  <c r="DO81" i="5"/>
  <c r="DT81" i="5" s="1"/>
  <c r="AX83" i="5"/>
  <c r="BO84" i="5"/>
  <c r="AF83" i="5"/>
  <c r="DO84" i="5"/>
  <c r="DU84" i="5" s="1"/>
  <c r="DO83" i="5"/>
  <c r="DU83" i="5" s="1"/>
  <c r="DO82" i="5"/>
  <c r="DU82" i="5" s="1"/>
  <c r="DR81" i="5"/>
  <c r="BX83" i="5"/>
  <c r="BW83" i="5"/>
  <c r="BY83" i="5"/>
  <c r="AV83" i="5"/>
  <c r="BW81" i="5"/>
  <c r="BX81" i="5"/>
  <c r="BY81" i="5"/>
  <c r="AV84" i="5"/>
  <c r="AV82" i="5"/>
  <c r="BY82" i="5"/>
  <c r="AX82" i="5"/>
  <c r="BO83" i="5"/>
  <c r="BX82" i="5"/>
  <c r="BO81" i="5"/>
  <c r="AX84" i="5"/>
  <c r="BQ83" i="5"/>
  <c r="BK83" i="5"/>
  <c r="BK81" i="5"/>
  <c r="AF82" i="5"/>
  <c r="AE84" i="5"/>
  <c r="AE82" i="5"/>
  <c r="AF84" i="5"/>
  <c r="G4" i="5"/>
  <c r="H4" i="5"/>
  <c r="L4" i="5"/>
  <c r="Q4" i="5"/>
  <c r="Z4" i="5"/>
  <c r="AD4" i="5" s="1"/>
  <c r="AM4" i="5"/>
  <c r="AP4" i="5"/>
  <c r="AX4" i="5" s="1"/>
  <c r="EK4" i="5" s="1"/>
  <c r="BH4" i="5"/>
  <c r="BK4" i="5" s="1"/>
  <c r="CJ4" i="5"/>
  <c r="CK4" i="5"/>
  <c r="CN4" i="5"/>
  <c r="CQ4" i="5"/>
  <c r="CU4" i="5"/>
  <c r="CV4" i="5"/>
  <c r="DA4" i="5"/>
  <c r="DB4" i="5"/>
  <c r="DE4" i="5"/>
  <c r="DH4" i="5"/>
  <c r="DL4" i="5"/>
  <c r="DM4" i="5"/>
  <c r="G5" i="5"/>
  <c r="H5" i="5"/>
  <c r="L5" i="5"/>
  <c r="Q5" i="5"/>
  <c r="Z5" i="5"/>
  <c r="AD5" i="5" s="1"/>
  <c r="AM5" i="5"/>
  <c r="AP5" i="5"/>
  <c r="AX5" i="5" s="1"/>
  <c r="EK5" i="5" s="1"/>
  <c r="BH5" i="5"/>
  <c r="BK5" i="5" s="1"/>
  <c r="CJ5" i="5"/>
  <c r="CK5" i="5"/>
  <c r="CN5" i="5"/>
  <c r="CQ5" i="5"/>
  <c r="CU5" i="5"/>
  <c r="CV5" i="5"/>
  <c r="DA5" i="5"/>
  <c r="DB5" i="5"/>
  <c r="DE5" i="5"/>
  <c r="DH5" i="5"/>
  <c r="DL5" i="5"/>
  <c r="DM5" i="5"/>
  <c r="G6" i="5"/>
  <c r="H6" i="5"/>
  <c r="L6" i="5"/>
  <c r="Q6" i="5"/>
  <c r="Z6" i="5"/>
  <c r="AD6" i="5" s="1"/>
  <c r="AM6" i="5"/>
  <c r="AP6" i="5"/>
  <c r="AX6" i="5" s="1"/>
  <c r="EK6" i="5" s="1"/>
  <c r="BH6" i="5"/>
  <c r="BK6" i="5" s="1"/>
  <c r="CJ6" i="5"/>
  <c r="CK6" i="5"/>
  <c r="CN6" i="5"/>
  <c r="CQ6" i="5"/>
  <c r="CU6" i="5"/>
  <c r="CV6" i="5"/>
  <c r="DA6" i="5"/>
  <c r="DB6" i="5"/>
  <c r="DE6" i="5"/>
  <c r="DH6" i="5"/>
  <c r="DL6" i="5"/>
  <c r="DM6" i="5"/>
  <c r="G7" i="5"/>
  <c r="H7" i="5"/>
  <c r="L7" i="5"/>
  <c r="Q7" i="5"/>
  <c r="Z7" i="5"/>
  <c r="AD7" i="5" s="1"/>
  <c r="AM7" i="5"/>
  <c r="AP7" i="5"/>
  <c r="AX7" i="5" s="1"/>
  <c r="EK7" i="5" s="1"/>
  <c r="BH7" i="5"/>
  <c r="BQ7" i="5" s="1"/>
  <c r="CJ7" i="5"/>
  <c r="CK7" i="5"/>
  <c r="CN7" i="5"/>
  <c r="CQ7" i="5"/>
  <c r="CU7" i="5"/>
  <c r="CV7" i="5"/>
  <c r="DA7" i="5"/>
  <c r="DB7" i="5"/>
  <c r="DE7" i="5"/>
  <c r="DH7" i="5"/>
  <c r="DL7" i="5"/>
  <c r="DM7" i="5"/>
  <c r="G8" i="5"/>
  <c r="H8" i="5"/>
  <c r="L8" i="5"/>
  <c r="Q8" i="5"/>
  <c r="Z8" i="5"/>
  <c r="AD8" i="5" s="1"/>
  <c r="AM8" i="5"/>
  <c r="AP8" i="5"/>
  <c r="AR8" i="5" s="1"/>
  <c r="EJ8" i="5" s="1"/>
  <c r="BH8" i="5"/>
  <c r="BQ8" i="5" s="1"/>
  <c r="CJ8" i="5"/>
  <c r="CK8" i="5"/>
  <c r="CN8" i="5"/>
  <c r="CQ8" i="5"/>
  <c r="CU8" i="5"/>
  <c r="CV8" i="5"/>
  <c r="DA8" i="5"/>
  <c r="DB8" i="5"/>
  <c r="DE8" i="5"/>
  <c r="DH8" i="5"/>
  <c r="DL8" i="5"/>
  <c r="DM8" i="5"/>
  <c r="G9" i="5"/>
  <c r="H9" i="5"/>
  <c r="L9" i="5"/>
  <c r="Q9" i="5"/>
  <c r="Z9" i="5"/>
  <c r="AD9" i="5" s="1"/>
  <c r="AM9" i="5"/>
  <c r="AP9" i="5"/>
  <c r="AR9" i="5" s="1"/>
  <c r="EJ9" i="5" s="1"/>
  <c r="BH9" i="5"/>
  <c r="BK9" i="5" s="1"/>
  <c r="CJ9" i="5"/>
  <c r="CK9" i="5"/>
  <c r="CN9" i="5"/>
  <c r="CQ9" i="5"/>
  <c r="CU9" i="5"/>
  <c r="CV9" i="5"/>
  <c r="DA9" i="5"/>
  <c r="DB9" i="5"/>
  <c r="DE9" i="5"/>
  <c r="DH9" i="5"/>
  <c r="DL9" i="5"/>
  <c r="DM9" i="5"/>
  <c r="G10" i="5"/>
  <c r="H10" i="5"/>
  <c r="L10" i="5"/>
  <c r="Q10" i="5"/>
  <c r="Z10" i="5"/>
  <c r="AD10" i="5" s="1"/>
  <c r="AM10" i="5"/>
  <c r="AP10" i="5"/>
  <c r="AR10" i="5" s="1"/>
  <c r="EJ10" i="5" s="1"/>
  <c r="BH10" i="5"/>
  <c r="BK10" i="5" s="1"/>
  <c r="CJ10" i="5"/>
  <c r="CK10" i="5"/>
  <c r="CN10" i="5"/>
  <c r="CQ10" i="5"/>
  <c r="CU10" i="5"/>
  <c r="CV10" i="5"/>
  <c r="DA10" i="5"/>
  <c r="DB10" i="5"/>
  <c r="DE10" i="5"/>
  <c r="DH10" i="5"/>
  <c r="DL10" i="5"/>
  <c r="DM10" i="5"/>
  <c r="G11" i="5"/>
  <c r="H11" i="5"/>
  <c r="L11" i="5"/>
  <c r="Q11" i="5"/>
  <c r="Z11" i="5"/>
  <c r="AD11" i="5" s="1"/>
  <c r="AM11" i="5"/>
  <c r="AP11" i="5"/>
  <c r="AR11" i="5" s="1"/>
  <c r="EJ11" i="5" s="1"/>
  <c r="BH11" i="5"/>
  <c r="BS11" i="5" s="1"/>
  <c r="CJ11" i="5"/>
  <c r="CK11" i="5"/>
  <c r="CN11" i="5"/>
  <c r="CQ11" i="5"/>
  <c r="CU11" i="5"/>
  <c r="CV11" i="5"/>
  <c r="DA11" i="5"/>
  <c r="DB11" i="5"/>
  <c r="DE11" i="5"/>
  <c r="DH11" i="5"/>
  <c r="DL11" i="5"/>
  <c r="DM11" i="5"/>
  <c r="G12" i="5"/>
  <c r="H12" i="5"/>
  <c r="L12" i="5"/>
  <c r="Q12" i="5"/>
  <c r="Z12" i="5"/>
  <c r="AD12" i="5" s="1"/>
  <c r="AM12" i="5"/>
  <c r="AP12" i="5"/>
  <c r="AR12" i="5" s="1"/>
  <c r="EJ12" i="5" s="1"/>
  <c r="BH12" i="5"/>
  <c r="BS12" i="5" s="1"/>
  <c r="CJ12" i="5"/>
  <c r="CK12" i="5"/>
  <c r="CN12" i="5"/>
  <c r="CQ12" i="5"/>
  <c r="CU12" i="5"/>
  <c r="CV12" i="5"/>
  <c r="DA12" i="5"/>
  <c r="DB12" i="5"/>
  <c r="DE12" i="5"/>
  <c r="DH12" i="5"/>
  <c r="DL12" i="5"/>
  <c r="DM12" i="5"/>
  <c r="G13" i="5"/>
  <c r="H13" i="5"/>
  <c r="L13" i="5"/>
  <c r="Q13" i="5"/>
  <c r="Z13" i="5"/>
  <c r="AD13" i="5" s="1"/>
  <c r="AM13" i="5"/>
  <c r="AP13" i="5"/>
  <c r="AX13" i="5" s="1"/>
  <c r="EK13" i="5" s="1"/>
  <c r="BH13" i="5"/>
  <c r="BS13" i="5" s="1"/>
  <c r="BW13" i="5" s="1"/>
  <c r="CJ13" i="5"/>
  <c r="CK13" i="5"/>
  <c r="CN13" i="5"/>
  <c r="CQ13" i="5"/>
  <c r="CU13" i="5"/>
  <c r="CV13" i="5"/>
  <c r="DA13" i="5"/>
  <c r="DB13" i="5"/>
  <c r="DE13" i="5"/>
  <c r="DH13" i="5"/>
  <c r="DL13" i="5"/>
  <c r="DM13" i="5"/>
  <c r="G14" i="5"/>
  <c r="H14" i="5"/>
  <c r="L14" i="5"/>
  <c r="Q14" i="5"/>
  <c r="Z14" i="5"/>
  <c r="AD14" i="5" s="1"/>
  <c r="AM14" i="5"/>
  <c r="AP14" i="5"/>
  <c r="AR14" i="5" s="1"/>
  <c r="EJ14" i="5" s="1"/>
  <c r="BH14" i="5"/>
  <c r="BS14" i="5" s="1"/>
  <c r="BW14" i="5" s="1"/>
  <c r="CJ14" i="5"/>
  <c r="CK14" i="5"/>
  <c r="CN14" i="5"/>
  <c r="CQ14" i="5"/>
  <c r="CU14" i="5"/>
  <c r="CV14" i="5"/>
  <c r="DA14" i="5"/>
  <c r="DB14" i="5"/>
  <c r="DE14" i="5"/>
  <c r="DH14" i="5"/>
  <c r="DL14" i="5"/>
  <c r="DM14" i="5"/>
  <c r="G15" i="5"/>
  <c r="H15" i="5"/>
  <c r="L15" i="5"/>
  <c r="Q15" i="5"/>
  <c r="Z15" i="5"/>
  <c r="AD15" i="5" s="1"/>
  <c r="AM15" i="5"/>
  <c r="AP15" i="5"/>
  <c r="AR15" i="5" s="1"/>
  <c r="EJ15" i="5" s="1"/>
  <c r="BH15" i="5"/>
  <c r="BS15" i="5" s="1"/>
  <c r="BX15" i="5" s="1"/>
  <c r="CJ15" i="5"/>
  <c r="CK15" i="5"/>
  <c r="CN15" i="5"/>
  <c r="CQ15" i="5"/>
  <c r="CU15" i="5"/>
  <c r="CV15" i="5"/>
  <c r="DA15" i="5"/>
  <c r="DB15" i="5"/>
  <c r="DE15" i="5"/>
  <c r="DH15" i="5"/>
  <c r="DL15" i="5"/>
  <c r="DM15" i="5"/>
  <c r="G16" i="5"/>
  <c r="H16" i="5"/>
  <c r="L16" i="5"/>
  <c r="Q16" i="5"/>
  <c r="Z16" i="5"/>
  <c r="AD16" i="5" s="1"/>
  <c r="AM16" i="5"/>
  <c r="AP16" i="5"/>
  <c r="AR16" i="5" s="1"/>
  <c r="EJ16" i="5" s="1"/>
  <c r="BH16" i="5"/>
  <c r="BK16" i="5" s="1"/>
  <c r="CJ16" i="5"/>
  <c r="CK16" i="5"/>
  <c r="CN16" i="5"/>
  <c r="CQ16" i="5"/>
  <c r="CU16" i="5"/>
  <c r="CV16" i="5"/>
  <c r="DA16" i="5"/>
  <c r="DB16" i="5"/>
  <c r="DE16" i="5"/>
  <c r="DH16" i="5"/>
  <c r="DL16" i="5"/>
  <c r="DM16" i="5"/>
  <c r="G17" i="5"/>
  <c r="H17" i="5"/>
  <c r="L17" i="5"/>
  <c r="Q17" i="5"/>
  <c r="Z17" i="5"/>
  <c r="AD17" i="5" s="1"/>
  <c r="AM17" i="5"/>
  <c r="AP17" i="5"/>
  <c r="BH17" i="5"/>
  <c r="BK17" i="5" s="1"/>
  <c r="CJ17" i="5"/>
  <c r="CK17" i="5"/>
  <c r="CN17" i="5"/>
  <c r="CQ17" i="5"/>
  <c r="CU17" i="5"/>
  <c r="CV17" i="5"/>
  <c r="DA17" i="5"/>
  <c r="DB17" i="5"/>
  <c r="DE17" i="5"/>
  <c r="DH17" i="5"/>
  <c r="DL17" i="5"/>
  <c r="DM17" i="5"/>
  <c r="G18" i="5"/>
  <c r="H18" i="5"/>
  <c r="L18" i="5"/>
  <c r="Q18" i="5"/>
  <c r="Z18" i="5"/>
  <c r="AD18" i="5" s="1"/>
  <c r="AM18" i="5"/>
  <c r="AP18" i="5"/>
  <c r="BH18" i="5"/>
  <c r="BK18" i="5" s="1"/>
  <c r="CJ18" i="5"/>
  <c r="CK18" i="5"/>
  <c r="CN18" i="5"/>
  <c r="CQ18" i="5"/>
  <c r="CU18" i="5"/>
  <c r="CV18" i="5"/>
  <c r="DA18" i="5"/>
  <c r="DB18" i="5"/>
  <c r="DE18" i="5"/>
  <c r="DH18" i="5"/>
  <c r="DL18" i="5"/>
  <c r="DM18" i="5"/>
  <c r="G19" i="5"/>
  <c r="H19" i="5"/>
  <c r="L19" i="5"/>
  <c r="Q19" i="5"/>
  <c r="Z19" i="5"/>
  <c r="AD19" i="5" s="1"/>
  <c r="AM19" i="5"/>
  <c r="AP19" i="5"/>
  <c r="BH19" i="5"/>
  <c r="BK19" i="5" s="1"/>
  <c r="CJ19" i="5"/>
  <c r="CK19" i="5"/>
  <c r="CN19" i="5"/>
  <c r="CQ19" i="5"/>
  <c r="CU19" i="5"/>
  <c r="CV19" i="5"/>
  <c r="DA19" i="5"/>
  <c r="DB19" i="5"/>
  <c r="DE19" i="5"/>
  <c r="DH19" i="5"/>
  <c r="DL19" i="5"/>
  <c r="DM19" i="5"/>
  <c r="G20" i="5"/>
  <c r="H20" i="5"/>
  <c r="L20" i="5"/>
  <c r="Q20" i="5"/>
  <c r="Z20" i="5"/>
  <c r="AD20" i="5" s="1"/>
  <c r="AM20" i="5"/>
  <c r="AP20" i="5"/>
  <c r="BH20" i="5"/>
  <c r="BK20" i="5" s="1"/>
  <c r="CJ20" i="5"/>
  <c r="CK20" i="5"/>
  <c r="CN20" i="5"/>
  <c r="CQ20" i="5"/>
  <c r="CU20" i="5"/>
  <c r="CV20" i="5"/>
  <c r="DA20" i="5"/>
  <c r="DB20" i="5"/>
  <c r="DE20" i="5"/>
  <c r="DH20" i="5"/>
  <c r="DL20" i="5"/>
  <c r="DM20" i="5"/>
  <c r="G21" i="5"/>
  <c r="H21" i="5"/>
  <c r="L21" i="5"/>
  <c r="Q21" i="5"/>
  <c r="Z21" i="5"/>
  <c r="AD21" i="5" s="1"/>
  <c r="AM21" i="5"/>
  <c r="AP21" i="5"/>
  <c r="BH21" i="5"/>
  <c r="BK21" i="5" s="1"/>
  <c r="CJ21" i="5"/>
  <c r="CK21" i="5"/>
  <c r="CN21" i="5"/>
  <c r="CQ21" i="5"/>
  <c r="CU21" i="5"/>
  <c r="CV21" i="5"/>
  <c r="DA21" i="5"/>
  <c r="DB21" i="5"/>
  <c r="DE21" i="5"/>
  <c r="DH21" i="5"/>
  <c r="DL21" i="5"/>
  <c r="DM21" i="5"/>
  <c r="G22" i="5"/>
  <c r="H22" i="5"/>
  <c r="L22" i="5"/>
  <c r="Q22" i="5"/>
  <c r="Z22" i="5"/>
  <c r="AD22" i="5" s="1"/>
  <c r="AM22" i="5"/>
  <c r="AP22" i="5"/>
  <c r="BH22" i="5"/>
  <c r="BK22" i="5" s="1"/>
  <c r="CJ22" i="5"/>
  <c r="CK22" i="5"/>
  <c r="CN22" i="5"/>
  <c r="CQ22" i="5"/>
  <c r="CU22" i="5"/>
  <c r="CV22" i="5"/>
  <c r="DA22" i="5"/>
  <c r="DB22" i="5"/>
  <c r="DE22" i="5"/>
  <c r="DH22" i="5"/>
  <c r="DL22" i="5"/>
  <c r="DM22" i="5"/>
  <c r="G23" i="5"/>
  <c r="H23" i="5"/>
  <c r="L23" i="5"/>
  <c r="Q23" i="5"/>
  <c r="Z23" i="5"/>
  <c r="AM23" i="5"/>
  <c r="AP23" i="5"/>
  <c r="AX23" i="5" s="1"/>
  <c r="EK23" i="5" s="1"/>
  <c r="BH23" i="5"/>
  <c r="BS23" i="5" s="1"/>
  <c r="CJ23" i="5"/>
  <c r="CK23" i="5"/>
  <c r="CN23" i="5"/>
  <c r="CQ23" i="5"/>
  <c r="CU23" i="5"/>
  <c r="CV23" i="5"/>
  <c r="DA23" i="5"/>
  <c r="DB23" i="5"/>
  <c r="DE23" i="5"/>
  <c r="DH23" i="5"/>
  <c r="DL23" i="5"/>
  <c r="DM23" i="5"/>
  <c r="G24" i="5"/>
  <c r="H24" i="5"/>
  <c r="L24" i="5"/>
  <c r="Q24" i="5"/>
  <c r="Z24" i="5"/>
  <c r="AF24" i="5" s="1"/>
  <c r="AM24" i="5"/>
  <c r="AP24" i="5"/>
  <c r="AX24" i="5" s="1"/>
  <c r="EK24" i="5" s="1"/>
  <c r="BH24" i="5"/>
  <c r="BO24" i="5" s="1"/>
  <c r="CJ24" i="5"/>
  <c r="CK24" i="5"/>
  <c r="CN24" i="5"/>
  <c r="CQ24" i="5"/>
  <c r="CU24" i="5"/>
  <c r="CV24" i="5"/>
  <c r="DA24" i="5"/>
  <c r="DB24" i="5"/>
  <c r="DE24" i="5"/>
  <c r="DH24" i="5"/>
  <c r="DL24" i="5"/>
  <c r="DM24" i="5"/>
  <c r="G25" i="5"/>
  <c r="H25" i="5"/>
  <c r="L25" i="5"/>
  <c r="Q25" i="5"/>
  <c r="Z25" i="5"/>
  <c r="AD25" i="5" s="1"/>
  <c r="AM25" i="5"/>
  <c r="AP25" i="5"/>
  <c r="BH25" i="5"/>
  <c r="BS25" i="5" s="1"/>
  <c r="BX25" i="5" s="1"/>
  <c r="CJ25" i="5"/>
  <c r="CK25" i="5"/>
  <c r="CN25" i="5"/>
  <c r="CQ25" i="5"/>
  <c r="CU25" i="5"/>
  <c r="CV25" i="5"/>
  <c r="DA25" i="5"/>
  <c r="DB25" i="5"/>
  <c r="DE25" i="5"/>
  <c r="DH25" i="5"/>
  <c r="DL25" i="5"/>
  <c r="DM25" i="5"/>
  <c r="G26" i="5"/>
  <c r="H26" i="5"/>
  <c r="L26" i="5"/>
  <c r="Q26" i="5"/>
  <c r="Z26" i="5"/>
  <c r="AD26" i="5" s="1"/>
  <c r="AM26" i="5"/>
  <c r="AP26" i="5"/>
  <c r="BH26" i="5"/>
  <c r="BK26" i="5" s="1"/>
  <c r="CJ26" i="5"/>
  <c r="CK26" i="5"/>
  <c r="CN26" i="5"/>
  <c r="CQ26" i="5"/>
  <c r="CU26" i="5"/>
  <c r="CV26" i="5"/>
  <c r="DA26" i="5"/>
  <c r="DB26" i="5"/>
  <c r="DE26" i="5"/>
  <c r="DH26" i="5"/>
  <c r="DL26" i="5"/>
  <c r="DM26" i="5"/>
  <c r="G27" i="5"/>
  <c r="H27" i="5"/>
  <c r="L27" i="5"/>
  <c r="Q27" i="5"/>
  <c r="Z27" i="5"/>
  <c r="AD27" i="5" s="1"/>
  <c r="AM27" i="5"/>
  <c r="AP27" i="5"/>
  <c r="BH27" i="5"/>
  <c r="BQ27" i="5" s="1"/>
  <c r="CJ27" i="5"/>
  <c r="CK27" i="5"/>
  <c r="CN27" i="5"/>
  <c r="CQ27" i="5"/>
  <c r="CU27" i="5"/>
  <c r="CV27" i="5"/>
  <c r="DA27" i="5"/>
  <c r="DB27" i="5"/>
  <c r="DE27" i="5"/>
  <c r="DH27" i="5"/>
  <c r="DL27" i="5"/>
  <c r="DM27" i="5"/>
  <c r="G28" i="5"/>
  <c r="H28" i="5"/>
  <c r="L28" i="5"/>
  <c r="Q28" i="5"/>
  <c r="Z28" i="5"/>
  <c r="AD28" i="5" s="1"/>
  <c r="AM28" i="5"/>
  <c r="AP28" i="5"/>
  <c r="BH28" i="5"/>
  <c r="BO28" i="5" s="1"/>
  <c r="CJ28" i="5"/>
  <c r="CK28" i="5"/>
  <c r="CN28" i="5"/>
  <c r="CQ28" i="5"/>
  <c r="CU28" i="5"/>
  <c r="CV28" i="5"/>
  <c r="DA28" i="5"/>
  <c r="DB28" i="5"/>
  <c r="DE28" i="5"/>
  <c r="DH28" i="5"/>
  <c r="DL28" i="5"/>
  <c r="DM28" i="5"/>
  <c r="G29" i="5"/>
  <c r="H29" i="5"/>
  <c r="L29" i="5"/>
  <c r="Q29" i="5"/>
  <c r="Z29" i="5"/>
  <c r="AD29" i="5" s="1"/>
  <c r="AM29" i="5"/>
  <c r="AP29" i="5"/>
  <c r="BH29" i="5"/>
  <c r="BK29" i="5" s="1"/>
  <c r="CJ29" i="5"/>
  <c r="CK29" i="5"/>
  <c r="CN29" i="5"/>
  <c r="CQ29" i="5"/>
  <c r="CU29" i="5"/>
  <c r="CV29" i="5"/>
  <c r="DA29" i="5"/>
  <c r="DB29" i="5"/>
  <c r="DE29" i="5"/>
  <c r="DH29" i="5"/>
  <c r="DL29" i="5"/>
  <c r="DM29" i="5"/>
  <c r="G30" i="5"/>
  <c r="H30" i="5"/>
  <c r="L30" i="5"/>
  <c r="Q30" i="5"/>
  <c r="Z30" i="5"/>
  <c r="AD30" i="5" s="1"/>
  <c r="AM30" i="5"/>
  <c r="AP30" i="5"/>
  <c r="BH30" i="5"/>
  <c r="BQ30" i="5" s="1"/>
  <c r="CJ30" i="5"/>
  <c r="CK30" i="5"/>
  <c r="CN30" i="5"/>
  <c r="CQ30" i="5"/>
  <c r="CU30" i="5"/>
  <c r="CV30" i="5"/>
  <c r="DA30" i="5"/>
  <c r="DB30" i="5"/>
  <c r="DE30" i="5"/>
  <c r="DH30" i="5"/>
  <c r="DL30" i="5"/>
  <c r="DM30" i="5"/>
  <c r="G31" i="5"/>
  <c r="H31" i="5"/>
  <c r="L31" i="5"/>
  <c r="Q31" i="5"/>
  <c r="Z31" i="5"/>
  <c r="AD31" i="5" s="1"/>
  <c r="AM31" i="5"/>
  <c r="AP31" i="5"/>
  <c r="BH31" i="5"/>
  <c r="BK31" i="5" s="1"/>
  <c r="CJ31" i="5"/>
  <c r="CK31" i="5"/>
  <c r="CN31" i="5"/>
  <c r="CQ31" i="5"/>
  <c r="CU31" i="5"/>
  <c r="CV31" i="5"/>
  <c r="DA31" i="5"/>
  <c r="DB31" i="5"/>
  <c r="DE31" i="5"/>
  <c r="DH31" i="5"/>
  <c r="DL31" i="5"/>
  <c r="DM31" i="5"/>
  <c r="G32" i="5"/>
  <c r="H32" i="5"/>
  <c r="L32" i="5"/>
  <c r="Q32" i="5"/>
  <c r="Z32" i="5"/>
  <c r="AE32" i="5" s="1"/>
  <c r="AM32" i="5"/>
  <c r="AP32" i="5"/>
  <c r="BH32" i="5"/>
  <c r="BO32" i="5" s="1"/>
  <c r="CJ32" i="5"/>
  <c r="CK32" i="5"/>
  <c r="CN32" i="5"/>
  <c r="CQ32" i="5"/>
  <c r="CU32" i="5"/>
  <c r="CV32" i="5"/>
  <c r="DA32" i="5"/>
  <c r="DB32" i="5"/>
  <c r="DE32" i="5"/>
  <c r="DH32" i="5"/>
  <c r="DL32" i="5"/>
  <c r="DM32" i="5"/>
  <c r="G33" i="5"/>
  <c r="H33" i="5"/>
  <c r="L33" i="5"/>
  <c r="Q33" i="5"/>
  <c r="Z33" i="5"/>
  <c r="AM33" i="5"/>
  <c r="AP33" i="5"/>
  <c r="AR33" i="5" s="1"/>
  <c r="EJ33" i="5" s="1"/>
  <c r="BH33" i="5"/>
  <c r="BK33" i="5" s="1"/>
  <c r="CJ33" i="5"/>
  <c r="CK33" i="5"/>
  <c r="CN33" i="5"/>
  <c r="CQ33" i="5"/>
  <c r="CU33" i="5"/>
  <c r="CV33" i="5"/>
  <c r="DA33" i="5"/>
  <c r="DB33" i="5"/>
  <c r="DE33" i="5"/>
  <c r="DH33" i="5"/>
  <c r="DL33" i="5"/>
  <c r="DM33" i="5"/>
  <c r="G34" i="5"/>
  <c r="H34" i="5"/>
  <c r="L34" i="5"/>
  <c r="Q34" i="5"/>
  <c r="Z34" i="5"/>
  <c r="AD34" i="5" s="1"/>
  <c r="AM34" i="5"/>
  <c r="AP34" i="5"/>
  <c r="AX34" i="5" s="1"/>
  <c r="EK34" i="5" s="1"/>
  <c r="BH34" i="5"/>
  <c r="BO34" i="5" s="1"/>
  <c r="CJ34" i="5"/>
  <c r="CK34" i="5"/>
  <c r="CN34" i="5"/>
  <c r="CQ34" i="5"/>
  <c r="CU34" i="5"/>
  <c r="CV34" i="5"/>
  <c r="DA34" i="5"/>
  <c r="DB34" i="5"/>
  <c r="DE34" i="5"/>
  <c r="DH34" i="5"/>
  <c r="DL34" i="5"/>
  <c r="DM34" i="5"/>
  <c r="G35" i="5"/>
  <c r="H35" i="5"/>
  <c r="L35" i="5"/>
  <c r="Q35" i="5"/>
  <c r="Z35" i="5"/>
  <c r="AM35" i="5"/>
  <c r="AP35" i="5"/>
  <c r="AR35" i="5" s="1"/>
  <c r="EJ35" i="5" s="1"/>
  <c r="BH35" i="5"/>
  <c r="BK35" i="5" s="1"/>
  <c r="CJ35" i="5"/>
  <c r="CK35" i="5"/>
  <c r="CN35" i="5"/>
  <c r="CQ35" i="5"/>
  <c r="CU35" i="5"/>
  <c r="CV35" i="5"/>
  <c r="DA35" i="5"/>
  <c r="DB35" i="5"/>
  <c r="DE35" i="5"/>
  <c r="DH35" i="5"/>
  <c r="DL35" i="5"/>
  <c r="DM35" i="5"/>
  <c r="G36" i="5"/>
  <c r="H36" i="5"/>
  <c r="L36" i="5"/>
  <c r="Q36" i="5"/>
  <c r="Z36" i="5"/>
  <c r="AD36" i="5" s="1"/>
  <c r="AM36" i="5"/>
  <c r="AP36" i="5"/>
  <c r="AX36" i="5" s="1"/>
  <c r="EK36" i="5" s="1"/>
  <c r="BH36" i="5"/>
  <c r="BO36" i="5" s="1"/>
  <c r="CJ36" i="5"/>
  <c r="CK36" i="5"/>
  <c r="CN36" i="5"/>
  <c r="CQ36" i="5"/>
  <c r="CU36" i="5"/>
  <c r="CV36" i="5"/>
  <c r="DA36" i="5"/>
  <c r="DB36" i="5"/>
  <c r="DE36" i="5"/>
  <c r="DH36" i="5"/>
  <c r="DL36" i="5"/>
  <c r="DM36" i="5"/>
  <c r="G37" i="5"/>
  <c r="H37" i="5"/>
  <c r="L37" i="5"/>
  <c r="Q37" i="5"/>
  <c r="Z37" i="5"/>
  <c r="AF37" i="5" s="1"/>
  <c r="AM37" i="5"/>
  <c r="AP37" i="5"/>
  <c r="AR37" i="5" s="1"/>
  <c r="EJ37" i="5" s="1"/>
  <c r="BH37" i="5"/>
  <c r="BS37" i="5" s="1"/>
  <c r="CJ37" i="5"/>
  <c r="CK37" i="5"/>
  <c r="CN37" i="5"/>
  <c r="CQ37" i="5"/>
  <c r="CU37" i="5"/>
  <c r="CV37" i="5"/>
  <c r="DA37" i="5"/>
  <c r="DB37" i="5"/>
  <c r="DE37" i="5"/>
  <c r="DH37" i="5"/>
  <c r="DL37" i="5"/>
  <c r="DM37" i="5"/>
  <c r="G38" i="5"/>
  <c r="H38" i="5"/>
  <c r="L38" i="5"/>
  <c r="Q38" i="5"/>
  <c r="Z38" i="5"/>
  <c r="AE38" i="5" s="1"/>
  <c r="AM38" i="5"/>
  <c r="AP38" i="5"/>
  <c r="AX38" i="5" s="1"/>
  <c r="EK38" i="5" s="1"/>
  <c r="BH38" i="5"/>
  <c r="BO38" i="5" s="1"/>
  <c r="CJ38" i="5"/>
  <c r="CK38" i="5"/>
  <c r="CN38" i="5"/>
  <c r="CQ38" i="5"/>
  <c r="CU38" i="5"/>
  <c r="CV38" i="5"/>
  <c r="DA38" i="5"/>
  <c r="DB38" i="5"/>
  <c r="DE38" i="5"/>
  <c r="DH38" i="5"/>
  <c r="DL38" i="5"/>
  <c r="DM38" i="5"/>
  <c r="G39" i="5"/>
  <c r="H39" i="5"/>
  <c r="L39" i="5"/>
  <c r="Q39" i="5"/>
  <c r="Z39" i="5"/>
  <c r="AM39" i="5"/>
  <c r="AP39" i="5"/>
  <c r="AR39" i="5" s="1"/>
  <c r="BH39" i="5"/>
  <c r="BK39" i="5" s="1"/>
  <c r="CJ39" i="5"/>
  <c r="CK39" i="5"/>
  <c r="CN39" i="5"/>
  <c r="CQ39" i="5"/>
  <c r="CU39" i="5"/>
  <c r="CV39" i="5"/>
  <c r="DA39" i="5"/>
  <c r="DB39" i="5"/>
  <c r="DE39" i="5"/>
  <c r="DH39" i="5"/>
  <c r="DL39" i="5"/>
  <c r="DM39" i="5"/>
  <c r="G40" i="5"/>
  <c r="H40" i="5"/>
  <c r="L40" i="5"/>
  <c r="Q40" i="5"/>
  <c r="Z40" i="5"/>
  <c r="AE40" i="5" s="1"/>
  <c r="AM40" i="5"/>
  <c r="AP40" i="5"/>
  <c r="AX40" i="5" s="1"/>
  <c r="EK40" i="5" s="1"/>
  <c r="BH40" i="5"/>
  <c r="BQ40" i="5" s="1"/>
  <c r="CJ40" i="5"/>
  <c r="CK40" i="5"/>
  <c r="CN40" i="5"/>
  <c r="CQ40" i="5"/>
  <c r="CU40" i="5"/>
  <c r="CV40" i="5"/>
  <c r="DA40" i="5"/>
  <c r="DB40" i="5"/>
  <c r="DE40" i="5"/>
  <c r="DH40" i="5"/>
  <c r="DL40" i="5"/>
  <c r="DM40" i="5"/>
  <c r="G41" i="5"/>
  <c r="H41" i="5"/>
  <c r="L41" i="5"/>
  <c r="Q41" i="5"/>
  <c r="Z41" i="5"/>
  <c r="AM41" i="5"/>
  <c r="AP41" i="5"/>
  <c r="AR41" i="5" s="1"/>
  <c r="BH41" i="5"/>
  <c r="BO41" i="5" s="1"/>
  <c r="CJ41" i="5"/>
  <c r="CK41" i="5"/>
  <c r="CN41" i="5"/>
  <c r="CQ41" i="5"/>
  <c r="CU41" i="5"/>
  <c r="CV41" i="5"/>
  <c r="DA41" i="5"/>
  <c r="DB41" i="5"/>
  <c r="DE41" i="5"/>
  <c r="DH41" i="5"/>
  <c r="DL41" i="5"/>
  <c r="DM41" i="5"/>
  <c r="G42" i="5"/>
  <c r="H42" i="5"/>
  <c r="L42" i="5"/>
  <c r="Q42" i="5"/>
  <c r="Z42" i="5"/>
  <c r="AD42" i="5" s="1"/>
  <c r="AM42" i="5"/>
  <c r="AP42" i="5"/>
  <c r="AR42" i="5" s="1"/>
  <c r="EJ42" i="5" s="1"/>
  <c r="BH42" i="5"/>
  <c r="BQ42" i="5" s="1"/>
  <c r="CJ42" i="5"/>
  <c r="CK42" i="5"/>
  <c r="CN42" i="5"/>
  <c r="CQ42" i="5"/>
  <c r="CU42" i="5"/>
  <c r="CV42" i="5"/>
  <c r="DA42" i="5"/>
  <c r="DB42" i="5"/>
  <c r="DE42" i="5"/>
  <c r="DH42" i="5"/>
  <c r="DL42" i="5"/>
  <c r="DM42" i="5"/>
  <c r="G43" i="5"/>
  <c r="H43" i="5"/>
  <c r="L43" i="5"/>
  <c r="Q43" i="5"/>
  <c r="Z43" i="5"/>
  <c r="AE43" i="5" s="1"/>
  <c r="AM43" i="5"/>
  <c r="AP43" i="5"/>
  <c r="AR43" i="5" s="1"/>
  <c r="EJ43" i="5" s="1"/>
  <c r="BH43" i="5"/>
  <c r="BO43" i="5" s="1"/>
  <c r="CJ43" i="5"/>
  <c r="CK43" i="5"/>
  <c r="CN43" i="5"/>
  <c r="CQ43" i="5"/>
  <c r="CU43" i="5"/>
  <c r="CV43" i="5"/>
  <c r="DA43" i="5"/>
  <c r="DB43" i="5"/>
  <c r="DE43" i="5"/>
  <c r="DH43" i="5"/>
  <c r="DL43" i="5"/>
  <c r="DM43" i="5"/>
  <c r="G44" i="5"/>
  <c r="H44" i="5"/>
  <c r="L44" i="5"/>
  <c r="Q44" i="5"/>
  <c r="Z44" i="5"/>
  <c r="AE44" i="5" s="1"/>
  <c r="AM44" i="5"/>
  <c r="AP44" i="5"/>
  <c r="AR44" i="5" s="1"/>
  <c r="BH44" i="5"/>
  <c r="CJ44" i="5"/>
  <c r="CK44" i="5"/>
  <c r="CN44" i="5"/>
  <c r="CQ44" i="5"/>
  <c r="CU44" i="5"/>
  <c r="CV44" i="5"/>
  <c r="DA44" i="5"/>
  <c r="DB44" i="5"/>
  <c r="DE44" i="5"/>
  <c r="DH44" i="5"/>
  <c r="DL44" i="5"/>
  <c r="DM44" i="5"/>
  <c r="G45" i="5"/>
  <c r="H45" i="5"/>
  <c r="L45" i="5"/>
  <c r="Q45" i="5"/>
  <c r="Z45" i="5"/>
  <c r="AD45" i="5" s="1"/>
  <c r="AM45" i="5"/>
  <c r="AP45" i="5"/>
  <c r="BH45" i="5"/>
  <c r="BK45" i="5" s="1"/>
  <c r="CJ45" i="5"/>
  <c r="CK45" i="5"/>
  <c r="CN45" i="5"/>
  <c r="CQ45" i="5"/>
  <c r="CU45" i="5"/>
  <c r="CV45" i="5"/>
  <c r="DA45" i="5"/>
  <c r="DB45" i="5"/>
  <c r="DE45" i="5"/>
  <c r="DH45" i="5"/>
  <c r="DL45" i="5"/>
  <c r="DM45" i="5"/>
  <c r="G46" i="5"/>
  <c r="H46" i="5"/>
  <c r="L46" i="5"/>
  <c r="Q46" i="5"/>
  <c r="Z46" i="5"/>
  <c r="AD46" i="5" s="1"/>
  <c r="AM46" i="5"/>
  <c r="AP46" i="5"/>
  <c r="BH46" i="5"/>
  <c r="BK46" i="5" s="1"/>
  <c r="CJ46" i="5"/>
  <c r="CK46" i="5"/>
  <c r="CN46" i="5"/>
  <c r="CQ46" i="5"/>
  <c r="CU46" i="5"/>
  <c r="CV46" i="5"/>
  <c r="DA46" i="5"/>
  <c r="DB46" i="5"/>
  <c r="DE46" i="5"/>
  <c r="DH46" i="5"/>
  <c r="DL46" i="5"/>
  <c r="DM46" i="5"/>
  <c r="G47" i="5"/>
  <c r="H47" i="5"/>
  <c r="L47" i="5"/>
  <c r="Q47" i="5"/>
  <c r="Z47" i="5"/>
  <c r="AE47" i="5" s="1"/>
  <c r="AM47" i="5"/>
  <c r="AP47" i="5"/>
  <c r="AX47" i="5" s="1"/>
  <c r="EK47" i="5" s="1"/>
  <c r="BH47" i="5"/>
  <c r="CJ47" i="5"/>
  <c r="CK47" i="5"/>
  <c r="CN47" i="5"/>
  <c r="CQ47" i="5"/>
  <c r="CU47" i="5"/>
  <c r="CV47" i="5"/>
  <c r="DA47" i="5"/>
  <c r="DB47" i="5"/>
  <c r="DE47" i="5"/>
  <c r="DH47" i="5"/>
  <c r="DL47" i="5"/>
  <c r="DM47" i="5"/>
  <c r="G49" i="5"/>
  <c r="H49" i="5"/>
  <c r="L49" i="5"/>
  <c r="Q49" i="5"/>
  <c r="Z49" i="5"/>
  <c r="AE49" i="5" s="1"/>
  <c r="AM49" i="5"/>
  <c r="AP49" i="5"/>
  <c r="AR49" i="5" s="1"/>
  <c r="BH49" i="5"/>
  <c r="CJ49" i="5"/>
  <c r="CK49" i="5"/>
  <c r="CN49" i="5"/>
  <c r="CQ49" i="5"/>
  <c r="CU49" i="5"/>
  <c r="CV49" i="5"/>
  <c r="DA49" i="5"/>
  <c r="DB49" i="5"/>
  <c r="DE49" i="5"/>
  <c r="DH49" i="5"/>
  <c r="DL49" i="5"/>
  <c r="DM49" i="5"/>
  <c r="G50" i="5"/>
  <c r="H50" i="5"/>
  <c r="L50" i="5"/>
  <c r="Q50" i="5"/>
  <c r="Z50" i="5"/>
  <c r="AD50" i="5" s="1"/>
  <c r="AM50" i="5"/>
  <c r="AP50" i="5"/>
  <c r="AR50" i="5" s="1"/>
  <c r="EJ50" i="5" s="1"/>
  <c r="BH50" i="5"/>
  <c r="BQ50" i="5" s="1"/>
  <c r="CJ50" i="5"/>
  <c r="CK50" i="5"/>
  <c r="CN50" i="5"/>
  <c r="CQ50" i="5"/>
  <c r="CU50" i="5"/>
  <c r="CV50" i="5"/>
  <c r="DA50" i="5"/>
  <c r="DB50" i="5"/>
  <c r="DE50" i="5"/>
  <c r="DH50" i="5"/>
  <c r="DL50" i="5"/>
  <c r="DM50" i="5"/>
  <c r="G51" i="5"/>
  <c r="H51" i="5"/>
  <c r="L51" i="5"/>
  <c r="Q51" i="5"/>
  <c r="Z51" i="5"/>
  <c r="AD51" i="5" s="1"/>
  <c r="AM51" i="5"/>
  <c r="AP51" i="5"/>
  <c r="AR51" i="5" s="1"/>
  <c r="AV51" i="5" s="1"/>
  <c r="BH51" i="5"/>
  <c r="CJ51" i="5"/>
  <c r="CK51" i="5"/>
  <c r="CN51" i="5"/>
  <c r="CQ51" i="5"/>
  <c r="CU51" i="5"/>
  <c r="CV51" i="5"/>
  <c r="DA51" i="5"/>
  <c r="DB51" i="5"/>
  <c r="DE51" i="5"/>
  <c r="DH51" i="5"/>
  <c r="DL51" i="5"/>
  <c r="DM51" i="5"/>
  <c r="G52" i="5"/>
  <c r="H52" i="5"/>
  <c r="L52" i="5"/>
  <c r="Q52" i="5"/>
  <c r="Z52" i="5"/>
  <c r="AF52" i="5" s="1"/>
  <c r="AM52" i="5"/>
  <c r="AP52" i="5"/>
  <c r="BH52" i="5"/>
  <c r="BK52" i="5" s="1"/>
  <c r="CJ52" i="5"/>
  <c r="CK52" i="5"/>
  <c r="CN52" i="5"/>
  <c r="CQ52" i="5"/>
  <c r="CU52" i="5"/>
  <c r="CV52" i="5"/>
  <c r="DA52" i="5"/>
  <c r="DB52" i="5"/>
  <c r="DE52" i="5"/>
  <c r="DH52" i="5"/>
  <c r="DL52" i="5"/>
  <c r="DM52" i="5"/>
  <c r="G53" i="5"/>
  <c r="H53" i="5"/>
  <c r="L53" i="5"/>
  <c r="Q53" i="5"/>
  <c r="Z53" i="5"/>
  <c r="AE53" i="5" s="1"/>
  <c r="AM53" i="5"/>
  <c r="AP53" i="5"/>
  <c r="BH53" i="5"/>
  <c r="BO53" i="5" s="1"/>
  <c r="CJ53" i="5"/>
  <c r="CK53" i="5"/>
  <c r="CN53" i="5"/>
  <c r="CQ53" i="5"/>
  <c r="CU53" i="5"/>
  <c r="CV53" i="5"/>
  <c r="DA53" i="5"/>
  <c r="DB53" i="5"/>
  <c r="DE53" i="5"/>
  <c r="DH53" i="5"/>
  <c r="DL53" i="5"/>
  <c r="DM53" i="5"/>
  <c r="G54" i="5"/>
  <c r="H54" i="5"/>
  <c r="L54" i="5"/>
  <c r="Q54" i="5"/>
  <c r="Z54" i="5"/>
  <c r="AM54" i="5"/>
  <c r="AP54" i="5"/>
  <c r="AX54" i="5" s="1"/>
  <c r="EK54" i="5" s="1"/>
  <c r="BH54" i="5"/>
  <c r="BQ54" i="5" s="1"/>
  <c r="CJ54" i="5"/>
  <c r="CK54" i="5"/>
  <c r="CN54" i="5"/>
  <c r="CQ54" i="5"/>
  <c r="CU54" i="5"/>
  <c r="CV54" i="5"/>
  <c r="DA54" i="5"/>
  <c r="DB54" i="5"/>
  <c r="DE54" i="5"/>
  <c r="DH54" i="5"/>
  <c r="DL54" i="5"/>
  <c r="DM54" i="5"/>
  <c r="G55" i="5"/>
  <c r="H55" i="5"/>
  <c r="L55" i="5"/>
  <c r="Q55" i="5"/>
  <c r="Z55" i="5"/>
  <c r="AD55" i="5" s="1"/>
  <c r="AM55" i="5"/>
  <c r="AP55" i="5"/>
  <c r="AR55" i="5" s="1"/>
  <c r="BH55" i="5"/>
  <c r="BK55" i="5" s="1"/>
  <c r="CJ55" i="5"/>
  <c r="CK55" i="5"/>
  <c r="CN55" i="5"/>
  <c r="CQ55" i="5"/>
  <c r="CU55" i="5"/>
  <c r="CV55" i="5"/>
  <c r="DA55" i="5"/>
  <c r="DB55" i="5"/>
  <c r="DE55" i="5"/>
  <c r="DH55" i="5"/>
  <c r="DL55" i="5"/>
  <c r="DM55" i="5"/>
  <c r="G56" i="5"/>
  <c r="H56" i="5"/>
  <c r="L56" i="5"/>
  <c r="Q56" i="5"/>
  <c r="Z56" i="5"/>
  <c r="AE56" i="5" s="1"/>
  <c r="AM56" i="5"/>
  <c r="AP56" i="5"/>
  <c r="BH56" i="5"/>
  <c r="BS56" i="5" s="1"/>
  <c r="CJ56" i="5"/>
  <c r="CK56" i="5"/>
  <c r="CN56" i="5"/>
  <c r="CQ56" i="5"/>
  <c r="CU56" i="5"/>
  <c r="CV56" i="5"/>
  <c r="DA56" i="5"/>
  <c r="DB56" i="5"/>
  <c r="DE56" i="5"/>
  <c r="DH56" i="5"/>
  <c r="DL56" i="5"/>
  <c r="DM56" i="5"/>
  <c r="G57" i="5"/>
  <c r="H57" i="5"/>
  <c r="L57" i="5"/>
  <c r="Q57" i="5"/>
  <c r="Z57" i="5"/>
  <c r="AE57" i="5" s="1"/>
  <c r="AM57" i="5"/>
  <c r="AP57" i="5"/>
  <c r="BH57" i="5"/>
  <c r="BQ57" i="5" s="1"/>
  <c r="CJ57" i="5"/>
  <c r="CK57" i="5"/>
  <c r="CN57" i="5"/>
  <c r="CQ57" i="5"/>
  <c r="CU57" i="5"/>
  <c r="CV57" i="5"/>
  <c r="DA57" i="5"/>
  <c r="DB57" i="5"/>
  <c r="DE57" i="5"/>
  <c r="DH57" i="5"/>
  <c r="DL57" i="5"/>
  <c r="DM57" i="5"/>
  <c r="G58" i="5"/>
  <c r="H58" i="5"/>
  <c r="L58" i="5"/>
  <c r="Q58" i="5"/>
  <c r="Z58" i="5"/>
  <c r="AD58" i="5" s="1"/>
  <c r="AM58" i="5"/>
  <c r="AP58" i="5"/>
  <c r="BH58" i="5"/>
  <c r="CJ58" i="5"/>
  <c r="CK58" i="5"/>
  <c r="CN58" i="5"/>
  <c r="CQ58" i="5"/>
  <c r="CU58" i="5"/>
  <c r="CV58" i="5"/>
  <c r="DA58" i="5"/>
  <c r="DB58" i="5"/>
  <c r="DE58" i="5"/>
  <c r="DH58" i="5"/>
  <c r="DL58" i="5"/>
  <c r="DM58" i="5"/>
  <c r="G59" i="5"/>
  <c r="H59" i="5"/>
  <c r="L59" i="5"/>
  <c r="Q59" i="5"/>
  <c r="Z59" i="5"/>
  <c r="AD59" i="5" s="1"/>
  <c r="AM59" i="5"/>
  <c r="AP59" i="5"/>
  <c r="AX59" i="5" s="1"/>
  <c r="EK59" i="5" s="1"/>
  <c r="BH59" i="5"/>
  <c r="BS59" i="5" s="1"/>
  <c r="CJ59" i="5"/>
  <c r="CK59" i="5"/>
  <c r="CN59" i="5"/>
  <c r="CQ59" i="5"/>
  <c r="CU59" i="5"/>
  <c r="CV59" i="5"/>
  <c r="DA59" i="5"/>
  <c r="DB59" i="5"/>
  <c r="DE59" i="5"/>
  <c r="DH59" i="5"/>
  <c r="DL59" i="5"/>
  <c r="DM59" i="5"/>
  <c r="G60" i="5"/>
  <c r="H60" i="5"/>
  <c r="L60" i="5"/>
  <c r="Q60" i="5"/>
  <c r="Z60" i="5"/>
  <c r="AD60" i="5" s="1"/>
  <c r="AM60" i="5"/>
  <c r="AP60" i="5"/>
  <c r="AX60" i="5" s="1"/>
  <c r="EK60" i="5" s="1"/>
  <c r="BH60" i="5"/>
  <c r="BS60" i="5" s="1"/>
  <c r="CJ60" i="5"/>
  <c r="CK60" i="5"/>
  <c r="CN60" i="5"/>
  <c r="CQ60" i="5"/>
  <c r="CU60" i="5"/>
  <c r="CV60" i="5"/>
  <c r="DA60" i="5"/>
  <c r="DB60" i="5"/>
  <c r="DE60" i="5"/>
  <c r="DH60" i="5"/>
  <c r="DL60" i="5"/>
  <c r="DM60" i="5"/>
  <c r="G61" i="5"/>
  <c r="H61" i="5"/>
  <c r="L61" i="5"/>
  <c r="Q61" i="5"/>
  <c r="Z61" i="5"/>
  <c r="AF61" i="5" s="1"/>
  <c r="AM61" i="5"/>
  <c r="AP61" i="5"/>
  <c r="BH61" i="5"/>
  <c r="CJ61" i="5"/>
  <c r="CK61" i="5"/>
  <c r="CN61" i="5"/>
  <c r="CQ61" i="5"/>
  <c r="CU61" i="5"/>
  <c r="CV61" i="5"/>
  <c r="DA61" i="5"/>
  <c r="DB61" i="5"/>
  <c r="DE61" i="5"/>
  <c r="DH61" i="5"/>
  <c r="DL61" i="5"/>
  <c r="DM61" i="5"/>
  <c r="G62" i="5"/>
  <c r="H62" i="5"/>
  <c r="L62" i="5"/>
  <c r="Q62" i="5"/>
  <c r="Z62" i="5"/>
  <c r="AD62" i="5" s="1"/>
  <c r="AM62" i="5"/>
  <c r="AP62" i="5"/>
  <c r="AR62" i="5" s="1"/>
  <c r="BH62" i="5"/>
  <c r="BK62" i="5" s="1"/>
  <c r="CJ62" i="5"/>
  <c r="CK62" i="5"/>
  <c r="CN62" i="5"/>
  <c r="CQ62" i="5"/>
  <c r="CU62" i="5"/>
  <c r="CV62" i="5"/>
  <c r="DA62" i="5"/>
  <c r="DB62" i="5"/>
  <c r="DE62" i="5"/>
  <c r="DH62" i="5"/>
  <c r="DL62" i="5"/>
  <c r="DM62" i="5"/>
  <c r="G63" i="5"/>
  <c r="H63" i="5"/>
  <c r="L63" i="5"/>
  <c r="Q63" i="5"/>
  <c r="Z63" i="5"/>
  <c r="AE63" i="5" s="1"/>
  <c r="AM63" i="5"/>
  <c r="AP63" i="5"/>
  <c r="BH63" i="5"/>
  <c r="BK63" i="5" s="1"/>
  <c r="CJ63" i="5"/>
  <c r="CK63" i="5"/>
  <c r="CN63" i="5"/>
  <c r="CQ63" i="5"/>
  <c r="CU63" i="5"/>
  <c r="CV63" i="5"/>
  <c r="DA63" i="5"/>
  <c r="DB63" i="5"/>
  <c r="DE63" i="5"/>
  <c r="DH63" i="5"/>
  <c r="DL63" i="5"/>
  <c r="DM63" i="5"/>
  <c r="G64" i="5"/>
  <c r="H64" i="5"/>
  <c r="L64" i="5"/>
  <c r="Q64" i="5"/>
  <c r="Z64" i="5"/>
  <c r="AF64" i="5" s="1"/>
  <c r="AM64" i="5"/>
  <c r="AP64" i="5"/>
  <c r="AR64" i="5" s="1"/>
  <c r="EJ64" i="5" s="1"/>
  <c r="BH64" i="5"/>
  <c r="BS64" i="5" s="1"/>
  <c r="BY64" i="5" s="1"/>
  <c r="CJ64" i="5"/>
  <c r="CK64" i="5"/>
  <c r="CN64" i="5"/>
  <c r="CQ64" i="5"/>
  <c r="CU64" i="5"/>
  <c r="CV64" i="5"/>
  <c r="DA64" i="5"/>
  <c r="DB64" i="5"/>
  <c r="DE64" i="5"/>
  <c r="DH64" i="5"/>
  <c r="DL64" i="5"/>
  <c r="DM64" i="5"/>
  <c r="G65" i="5"/>
  <c r="H65" i="5"/>
  <c r="L65" i="5"/>
  <c r="Q65" i="5"/>
  <c r="Z65" i="5"/>
  <c r="AF65" i="5" s="1"/>
  <c r="AM65" i="5"/>
  <c r="AP65" i="5"/>
  <c r="BH65" i="5"/>
  <c r="BO65" i="5" s="1"/>
  <c r="CJ65" i="5"/>
  <c r="CK65" i="5"/>
  <c r="CN65" i="5"/>
  <c r="CQ65" i="5"/>
  <c r="CU65" i="5"/>
  <c r="CV65" i="5"/>
  <c r="DA65" i="5"/>
  <c r="DB65" i="5"/>
  <c r="DE65" i="5"/>
  <c r="DH65" i="5"/>
  <c r="DL65" i="5"/>
  <c r="DM65" i="5"/>
  <c r="G66" i="5"/>
  <c r="H66" i="5"/>
  <c r="L66" i="5"/>
  <c r="Q66" i="5"/>
  <c r="Z66" i="5"/>
  <c r="AD66" i="5" s="1"/>
  <c r="AM66" i="5"/>
  <c r="AP66" i="5"/>
  <c r="AX66" i="5" s="1"/>
  <c r="EK66" i="5" s="1"/>
  <c r="BH66" i="5"/>
  <c r="BQ66" i="5" s="1"/>
  <c r="CJ66" i="5"/>
  <c r="CK66" i="5"/>
  <c r="CN66" i="5"/>
  <c r="CQ66" i="5"/>
  <c r="CU66" i="5"/>
  <c r="CV66" i="5"/>
  <c r="DA66" i="5"/>
  <c r="DB66" i="5"/>
  <c r="DE66" i="5"/>
  <c r="DH66" i="5"/>
  <c r="DL66" i="5"/>
  <c r="DM66" i="5"/>
  <c r="G67" i="5"/>
  <c r="H67" i="5"/>
  <c r="L67" i="5"/>
  <c r="Q67" i="5"/>
  <c r="Z67" i="5"/>
  <c r="AM67" i="5"/>
  <c r="AP67" i="5"/>
  <c r="AR67" i="5" s="1"/>
  <c r="BH67" i="5"/>
  <c r="BO67" i="5" s="1"/>
  <c r="CJ67" i="5"/>
  <c r="CK67" i="5"/>
  <c r="CN67" i="5"/>
  <c r="CQ67" i="5"/>
  <c r="CU67" i="5"/>
  <c r="CV67" i="5"/>
  <c r="DA67" i="5"/>
  <c r="DB67" i="5"/>
  <c r="DE67" i="5"/>
  <c r="DH67" i="5"/>
  <c r="DL67" i="5"/>
  <c r="DM67" i="5"/>
  <c r="G68" i="5"/>
  <c r="H68" i="5"/>
  <c r="L68" i="5"/>
  <c r="Q68" i="5"/>
  <c r="Z68" i="5"/>
  <c r="AM68" i="5"/>
  <c r="AP68" i="5"/>
  <c r="AR68" i="5" s="1"/>
  <c r="EJ68" i="5" s="1"/>
  <c r="BH68" i="5"/>
  <c r="BO68" i="5" s="1"/>
  <c r="CJ68" i="5"/>
  <c r="CK68" i="5"/>
  <c r="CN68" i="5"/>
  <c r="CQ68" i="5"/>
  <c r="CU68" i="5"/>
  <c r="CV68" i="5"/>
  <c r="DA68" i="5"/>
  <c r="DB68" i="5"/>
  <c r="DE68" i="5"/>
  <c r="DH68" i="5"/>
  <c r="DL68" i="5"/>
  <c r="DM68" i="5"/>
  <c r="G69" i="5"/>
  <c r="H69" i="5"/>
  <c r="L69" i="5"/>
  <c r="Q69" i="5"/>
  <c r="Z69" i="5"/>
  <c r="AD69" i="5" s="1"/>
  <c r="AM69" i="5"/>
  <c r="AP69" i="5"/>
  <c r="AX69" i="5" s="1"/>
  <c r="EK69" i="5" s="1"/>
  <c r="BH69" i="5"/>
  <c r="BK69" i="5" s="1"/>
  <c r="CJ69" i="5"/>
  <c r="CK69" i="5"/>
  <c r="CN69" i="5"/>
  <c r="CQ69" i="5"/>
  <c r="CU69" i="5"/>
  <c r="CV69" i="5"/>
  <c r="DA69" i="5"/>
  <c r="DB69" i="5"/>
  <c r="DE69" i="5"/>
  <c r="DH69" i="5"/>
  <c r="DL69" i="5"/>
  <c r="DM69" i="5"/>
  <c r="G70" i="5"/>
  <c r="H70" i="5"/>
  <c r="L70" i="5"/>
  <c r="Q70" i="5"/>
  <c r="Z70" i="5"/>
  <c r="AF70" i="5" s="1"/>
  <c r="AM70" i="5"/>
  <c r="AP70" i="5"/>
  <c r="AX70" i="5" s="1"/>
  <c r="EK70" i="5" s="1"/>
  <c r="BH70" i="5"/>
  <c r="BS70" i="5" s="1"/>
  <c r="CJ70" i="5"/>
  <c r="CK70" i="5"/>
  <c r="CN70" i="5"/>
  <c r="CQ70" i="5"/>
  <c r="CU70" i="5"/>
  <c r="CV70" i="5"/>
  <c r="DA70" i="5"/>
  <c r="DB70" i="5"/>
  <c r="DE70" i="5"/>
  <c r="DH70" i="5"/>
  <c r="DL70" i="5"/>
  <c r="DM70" i="5"/>
  <c r="G71" i="5"/>
  <c r="H71" i="5"/>
  <c r="L71" i="5"/>
  <c r="Q71" i="5"/>
  <c r="Z71" i="5"/>
  <c r="AE71" i="5" s="1"/>
  <c r="AM71" i="5"/>
  <c r="AP71" i="5"/>
  <c r="AR71" i="5" s="1"/>
  <c r="BH71" i="5"/>
  <c r="BS71" i="5" s="1"/>
  <c r="BY71" i="5" s="1"/>
  <c r="CJ71" i="5"/>
  <c r="CK71" i="5"/>
  <c r="CN71" i="5"/>
  <c r="CQ71" i="5"/>
  <c r="CU71" i="5"/>
  <c r="CV71" i="5"/>
  <c r="DA71" i="5"/>
  <c r="DB71" i="5"/>
  <c r="DE71" i="5"/>
  <c r="DH71" i="5"/>
  <c r="DL71" i="5"/>
  <c r="DM71" i="5"/>
  <c r="G72" i="5"/>
  <c r="H72" i="5"/>
  <c r="L72" i="5"/>
  <c r="Q72" i="5"/>
  <c r="Z72" i="5"/>
  <c r="AF72" i="5" s="1"/>
  <c r="AM72" i="5"/>
  <c r="AP72" i="5"/>
  <c r="BH72" i="5"/>
  <c r="BO72" i="5" s="1"/>
  <c r="CJ72" i="5"/>
  <c r="CK72" i="5"/>
  <c r="CN72" i="5"/>
  <c r="CQ72" i="5"/>
  <c r="CU72" i="5"/>
  <c r="CV72" i="5"/>
  <c r="DA72" i="5"/>
  <c r="DB72" i="5"/>
  <c r="DE72" i="5"/>
  <c r="DH72" i="5"/>
  <c r="DL72" i="5"/>
  <c r="DM72" i="5"/>
  <c r="G73" i="5"/>
  <c r="H73" i="5"/>
  <c r="L73" i="5"/>
  <c r="Q73" i="5"/>
  <c r="Z73" i="5"/>
  <c r="AF73" i="5" s="1"/>
  <c r="AM73" i="5"/>
  <c r="AP73" i="5"/>
  <c r="AR73" i="5" s="1"/>
  <c r="BH73" i="5"/>
  <c r="CJ73" i="5"/>
  <c r="CK73" i="5"/>
  <c r="CN73" i="5"/>
  <c r="CQ73" i="5"/>
  <c r="CU73" i="5"/>
  <c r="CV73" i="5"/>
  <c r="DA73" i="5"/>
  <c r="DB73" i="5"/>
  <c r="DE73" i="5"/>
  <c r="DH73" i="5"/>
  <c r="DL73" i="5"/>
  <c r="DM73" i="5"/>
  <c r="G74" i="5"/>
  <c r="H74" i="5"/>
  <c r="L74" i="5"/>
  <c r="Q74" i="5"/>
  <c r="Z74" i="5"/>
  <c r="AD74" i="5" s="1"/>
  <c r="AM74" i="5"/>
  <c r="AP74" i="5"/>
  <c r="BH74" i="5"/>
  <c r="BK74" i="5" s="1"/>
  <c r="CJ74" i="5"/>
  <c r="CK74" i="5"/>
  <c r="CN74" i="5"/>
  <c r="CQ74" i="5"/>
  <c r="CU74" i="5"/>
  <c r="CV74" i="5"/>
  <c r="DA74" i="5"/>
  <c r="DB74" i="5"/>
  <c r="DE74" i="5"/>
  <c r="DH74" i="5"/>
  <c r="DL74" i="5"/>
  <c r="DM74" i="5"/>
  <c r="G75" i="5"/>
  <c r="H75" i="5"/>
  <c r="L75" i="5"/>
  <c r="Q75" i="5"/>
  <c r="Z75" i="5"/>
  <c r="AD75" i="5" s="1"/>
  <c r="AM75" i="5"/>
  <c r="AP75" i="5"/>
  <c r="BH75" i="5"/>
  <c r="BK75" i="5" s="1"/>
  <c r="CJ75" i="5"/>
  <c r="CK75" i="5"/>
  <c r="CN75" i="5"/>
  <c r="CQ75" i="5"/>
  <c r="CU75" i="5"/>
  <c r="CV75" i="5"/>
  <c r="DA75" i="5"/>
  <c r="DB75" i="5"/>
  <c r="DE75" i="5"/>
  <c r="DH75" i="5"/>
  <c r="DL75" i="5"/>
  <c r="DM75" i="5"/>
  <c r="G76" i="5"/>
  <c r="H76" i="5"/>
  <c r="L76" i="5"/>
  <c r="Q76" i="5"/>
  <c r="Z76" i="5"/>
  <c r="AE76" i="5" s="1"/>
  <c r="AM76" i="5"/>
  <c r="AP76" i="5"/>
  <c r="AX76" i="5" s="1"/>
  <c r="EK76" i="5" s="1"/>
  <c r="BH76" i="5"/>
  <c r="BO76" i="5" s="1"/>
  <c r="CJ76" i="5"/>
  <c r="CK76" i="5"/>
  <c r="CN76" i="5"/>
  <c r="CQ76" i="5"/>
  <c r="CU76" i="5"/>
  <c r="CV76" i="5"/>
  <c r="DA76" i="5"/>
  <c r="DB76" i="5"/>
  <c r="DE76" i="5"/>
  <c r="DH76" i="5"/>
  <c r="DL76" i="5"/>
  <c r="DM76" i="5"/>
  <c r="G77" i="5"/>
  <c r="H77" i="5"/>
  <c r="L77" i="5"/>
  <c r="Q77" i="5"/>
  <c r="Z77" i="5"/>
  <c r="AF77" i="5" s="1"/>
  <c r="AM77" i="5"/>
  <c r="AP77" i="5"/>
  <c r="AR77" i="5" s="1"/>
  <c r="EJ77" i="5" s="1"/>
  <c r="BH77" i="5"/>
  <c r="CJ77" i="5"/>
  <c r="CK77" i="5"/>
  <c r="CN77" i="5"/>
  <c r="CQ77" i="5"/>
  <c r="CU77" i="5"/>
  <c r="CV77" i="5"/>
  <c r="DA77" i="5"/>
  <c r="DB77" i="5"/>
  <c r="DE77" i="5"/>
  <c r="DH77" i="5"/>
  <c r="DL77" i="5"/>
  <c r="DM77" i="5"/>
  <c r="G78" i="5"/>
  <c r="H78" i="5"/>
  <c r="L78" i="5"/>
  <c r="Q78" i="5"/>
  <c r="Z78" i="5"/>
  <c r="AD78" i="5" s="1"/>
  <c r="AM78" i="5"/>
  <c r="AP78" i="5"/>
  <c r="BH78" i="5"/>
  <c r="BK78" i="5" s="1"/>
  <c r="CJ78" i="5"/>
  <c r="CK78" i="5"/>
  <c r="CN78" i="5"/>
  <c r="CQ78" i="5"/>
  <c r="CU78" i="5"/>
  <c r="CV78" i="5"/>
  <c r="DA78" i="5"/>
  <c r="DB78" i="5"/>
  <c r="DE78" i="5"/>
  <c r="DH78" i="5"/>
  <c r="DL78" i="5"/>
  <c r="DM78" i="5"/>
  <c r="G79" i="5"/>
  <c r="H79" i="5"/>
  <c r="L79" i="5"/>
  <c r="Q79" i="5"/>
  <c r="Z79" i="5"/>
  <c r="AD79" i="5" s="1"/>
  <c r="AM79" i="5"/>
  <c r="AP79" i="5"/>
  <c r="BH79" i="5"/>
  <c r="BK79" i="5" s="1"/>
  <c r="CJ79" i="5"/>
  <c r="CK79" i="5"/>
  <c r="CN79" i="5"/>
  <c r="CQ79" i="5"/>
  <c r="CU79" i="5"/>
  <c r="CV79" i="5"/>
  <c r="DA79" i="5"/>
  <c r="DB79" i="5"/>
  <c r="DE79" i="5"/>
  <c r="DH79" i="5"/>
  <c r="DL79" i="5"/>
  <c r="DM79" i="5"/>
  <c r="G80" i="5"/>
  <c r="H80" i="5"/>
  <c r="L80" i="5"/>
  <c r="Q80" i="5"/>
  <c r="Z80" i="5"/>
  <c r="AD80" i="5" s="1"/>
  <c r="AM80" i="5"/>
  <c r="AP80" i="5"/>
  <c r="AR80" i="5" s="1"/>
  <c r="EJ80" i="5" s="1"/>
  <c r="BH80" i="5"/>
  <c r="BO80" i="5" s="1"/>
  <c r="CJ80" i="5"/>
  <c r="CK80" i="5"/>
  <c r="CN80" i="5"/>
  <c r="CQ80" i="5"/>
  <c r="CU80" i="5"/>
  <c r="CV80" i="5"/>
  <c r="DA80" i="5"/>
  <c r="DB80" i="5"/>
  <c r="DE80" i="5"/>
  <c r="DH80" i="5"/>
  <c r="DL80" i="5"/>
  <c r="DM80" i="5"/>
  <c r="G85" i="5"/>
  <c r="H85" i="5"/>
  <c r="L85" i="5"/>
  <c r="Q85" i="5"/>
  <c r="Z85" i="5"/>
  <c r="AF85" i="5" s="1"/>
  <c r="AM85" i="5"/>
  <c r="AP85" i="5"/>
  <c r="AR85" i="5" s="1"/>
  <c r="BH85" i="5"/>
  <c r="CJ85" i="5"/>
  <c r="CK85" i="5"/>
  <c r="CN85" i="5"/>
  <c r="CQ85" i="5"/>
  <c r="CU85" i="5"/>
  <c r="CV85" i="5"/>
  <c r="DA85" i="5"/>
  <c r="DB85" i="5"/>
  <c r="DE85" i="5"/>
  <c r="DH85" i="5"/>
  <c r="DL85" i="5"/>
  <c r="DM85" i="5"/>
  <c r="G86" i="5"/>
  <c r="H86" i="5"/>
  <c r="L86" i="5"/>
  <c r="Q86" i="5"/>
  <c r="Z86" i="5"/>
  <c r="AD86" i="5" s="1"/>
  <c r="AM86" i="5"/>
  <c r="AP86" i="5"/>
  <c r="BH86" i="5"/>
  <c r="BK86" i="5" s="1"/>
  <c r="CJ86" i="5"/>
  <c r="CK86" i="5"/>
  <c r="CN86" i="5"/>
  <c r="CQ86" i="5"/>
  <c r="CU86" i="5"/>
  <c r="CV86" i="5"/>
  <c r="DA86" i="5"/>
  <c r="DB86" i="5"/>
  <c r="DE86" i="5"/>
  <c r="DH86" i="5"/>
  <c r="DL86" i="5"/>
  <c r="DM86" i="5"/>
  <c r="G87" i="5"/>
  <c r="H87" i="5"/>
  <c r="L87" i="5"/>
  <c r="Q87" i="5"/>
  <c r="Z87" i="5"/>
  <c r="AD87" i="5" s="1"/>
  <c r="AM87" i="5"/>
  <c r="AP87" i="5"/>
  <c r="BH87" i="5"/>
  <c r="BK87" i="5" s="1"/>
  <c r="CJ87" i="5"/>
  <c r="CK87" i="5"/>
  <c r="CN87" i="5"/>
  <c r="CQ87" i="5"/>
  <c r="CU87" i="5"/>
  <c r="CV87" i="5"/>
  <c r="DA87" i="5"/>
  <c r="DB87" i="5"/>
  <c r="DE87" i="5"/>
  <c r="DH87" i="5"/>
  <c r="DL87" i="5"/>
  <c r="DM87" i="5"/>
  <c r="G88" i="5"/>
  <c r="H88" i="5"/>
  <c r="L88" i="5"/>
  <c r="Q88" i="5"/>
  <c r="Z88" i="5"/>
  <c r="AD88" i="5" s="1"/>
  <c r="AM88" i="5"/>
  <c r="AP88" i="5"/>
  <c r="AX88" i="5" s="1"/>
  <c r="EK88" i="5" s="1"/>
  <c r="BH88" i="5"/>
  <c r="BO88" i="5" s="1"/>
  <c r="CJ88" i="5"/>
  <c r="CK88" i="5"/>
  <c r="CN88" i="5"/>
  <c r="CQ88" i="5"/>
  <c r="CU88" i="5"/>
  <c r="CV88" i="5"/>
  <c r="DA88" i="5"/>
  <c r="DB88" i="5"/>
  <c r="DE88" i="5"/>
  <c r="DH88" i="5"/>
  <c r="DL88" i="5"/>
  <c r="DM88" i="5"/>
  <c r="G89" i="5"/>
  <c r="H89" i="5"/>
  <c r="L89" i="5"/>
  <c r="Q89" i="5"/>
  <c r="Z89" i="5"/>
  <c r="AF89" i="5" s="1"/>
  <c r="AM89" i="5"/>
  <c r="AP89" i="5"/>
  <c r="AR89" i="5" s="1"/>
  <c r="BH89" i="5"/>
  <c r="CJ89" i="5"/>
  <c r="CK89" i="5"/>
  <c r="CN89" i="5"/>
  <c r="CQ89" i="5"/>
  <c r="CU89" i="5"/>
  <c r="CV89" i="5"/>
  <c r="DA89" i="5"/>
  <c r="DB89" i="5"/>
  <c r="DE89" i="5"/>
  <c r="DH89" i="5"/>
  <c r="DL89" i="5"/>
  <c r="DM89" i="5"/>
  <c r="G90" i="5"/>
  <c r="H90" i="5"/>
  <c r="L90" i="5"/>
  <c r="Q90" i="5"/>
  <c r="Z90" i="5"/>
  <c r="AD90" i="5" s="1"/>
  <c r="AM90" i="5"/>
  <c r="AP90" i="5"/>
  <c r="BH90" i="5"/>
  <c r="BO90" i="5" s="1"/>
  <c r="CJ90" i="5"/>
  <c r="CK90" i="5"/>
  <c r="CN90" i="5"/>
  <c r="CQ90" i="5"/>
  <c r="CU90" i="5"/>
  <c r="CV90" i="5"/>
  <c r="DA90" i="5"/>
  <c r="DB90" i="5"/>
  <c r="DE90" i="5"/>
  <c r="DH90" i="5"/>
  <c r="DL90" i="5"/>
  <c r="DM90" i="5"/>
  <c r="G91" i="5"/>
  <c r="H91" i="5"/>
  <c r="L91" i="5"/>
  <c r="Q91" i="5"/>
  <c r="Z91" i="5"/>
  <c r="AD91" i="5" s="1"/>
  <c r="AM91" i="5"/>
  <c r="AP91" i="5"/>
  <c r="BH91" i="5"/>
  <c r="BK91" i="5" s="1"/>
  <c r="CJ91" i="5"/>
  <c r="CK91" i="5"/>
  <c r="CN91" i="5"/>
  <c r="CQ91" i="5"/>
  <c r="CU91" i="5"/>
  <c r="CV91" i="5"/>
  <c r="DA91" i="5"/>
  <c r="DB91" i="5"/>
  <c r="DE91" i="5"/>
  <c r="DH91" i="5"/>
  <c r="DL91" i="5"/>
  <c r="DM91" i="5"/>
  <c r="G92" i="5"/>
  <c r="H92" i="5"/>
  <c r="L92" i="5"/>
  <c r="Q92" i="5"/>
  <c r="Z92" i="5"/>
  <c r="AD92" i="5" s="1"/>
  <c r="AM92" i="5"/>
  <c r="AP92" i="5"/>
  <c r="AX92" i="5" s="1"/>
  <c r="EK92" i="5" s="1"/>
  <c r="BH92" i="5"/>
  <c r="BQ92" i="5" s="1"/>
  <c r="CJ92" i="5"/>
  <c r="CK92" i="5"/>
  <c r="CN92" i="5"/>
  <c r="CQ92" i="5"/>
  <c r="CU92" i="5"/>
  <c r="CV92" i="5"/>
  <c r="DA92" i="5"/>
  <c r="DB92" i="5"/>
  <c r="DE92" i="5"/>
  <c r="DH92" i="5"/>
  <c r="DL92" i="5"/>
  <c r="DM92" i="5"/>
  <c r="G93" i="5"/>
  <c r="H93" i="5"/>
  <c r="L93" i="5"/>
  <c r="Q93" i="5"/>
  <c r="Z93" i="5"/>
  <c r="AF93" i="5" s="1"/>
  <c r="AM93" i="5"/>
  <c r="AP93" i="5"/>
  <c r="BH93" i="5"/>
  <c r="BO93" i="5" s="1"/>
  <c r="CJ93" i="5"/>
  <c r="CK93" i="5"/>
  <c r="CN93" i="5"/>
  <c r="CQ93" i="5"/>
  <c r="CU93" i="5"/>
  <c r="CV93" i="5"/>
  <c r="DA93" i="5"/>
  <c r="DB93" i="5"/>
  <c r="DE93" i="5"/>
  <c r="DH93" i="5"/>
  <c r="DL93" i="5"/>
  <c r="DM93" i="5"/>
  <c r="G94" i="5"/>
  <c r="H94" i="5"/>
  <c r="L94" i="5"/>
  <c r="Q94" i="5"/>
  <c r="Z94" i="5"/>
  <c r="AD94" i="5" s="1"/>
  <c r="AM94" i="5"/>
  <c r="AP94" i="5"/>
  <c r="AR94" i="5" s="1"/>
  <c r="BH94" i="5"/>
  <c r="BO94" i="5" s="1"/>
  <c r="CJ94" i="5"/>
  <c r="CK94" i="5"/>
  <c r="CN94" i="5"/>
  <c r="CQ94" i="5"/>
  <c r="CU94" i="5"/>
  <c r="CV94" i="5"/>
  <c r="DA94" i="5"/>
  <c r="DB94" i="5"/>
  <c r="DE94" i="5"/>
  <c r="DH94" i="5"/>
  <c r="DL94" i="5"/>
  <c r="DM94" i="5"/>
  <c r="DQ81" i="5" l="1"/>
  <c r="BX84" i="5"/>
  <c r="DV84" i="5" s="1"/>
  <c r="DW84" i="5" s="1"/>
  <c r="BY84" i="5"/>
  <c r="DS81" i="5"/>
  <c r="DR83" i="5"/>
  <c r="DQ82" i="5"/>
  <c r="DP84" i="5"/>
  <c r="DQ84" i="5"/>
  <c r="DR84" i="5"/>
  <c r="DU81" i="5"/>
  <c r="DP81" i="5"/>
  <c r="DS83" i="5"/>
  <c r="DS84" i="5"/>
  <c r="AV62" i="5"/>
  <c r="EJ62" i="5"/>
  <c r="AV41" i="5"/>
  <c r="EJ41" i="5"/>
  <c r="AV39" i="5"/>
  <c r="EJ39" i="5"/>
  <c r="AV94" i="5"/>
  <c r="EJ94" i="5"/>
  <c r="DP83" i="5"/>
  <c r="AV89" i="5"/>
  <c r="EJ89" i="5"/>
  <c r="AV85" i="5"/>
  <c r="EJ85" i="5"/>
  <c r="AV73" i="5"/>
  <c r="EJ73" i="5"/>
  <c r="AV71" i="5"/>
  <c r="EJ71" i="5"/>
  <c r="AV67" i="5"/>
  <c r="EJ67" i="5"/>
  <c r="AV55" i="5"/>
  <c r="EJ55" i="5"/>
  <c r="AV49" i="5"/>
  <c r="EJ49" i="5"/>
  <c r="AV44" i="5"/>
  <c r="EJ44" i="5"/>
  <c r="DS82" i="5"/>
  <c r="DT82" i="5"/>
  <c r="DP82" i="5"/>
  <c r="DT84" i="5"/>
  <c r="DR82" i="5"/>
  <c r="DT83" i="5"/>
  <c r="DQ83" i="5"/>
  <c r="DV81" i="5"/>
  <c r="DX81" i="5" s="1"/>
  <c r="DV83" i="5"/>
  <c r="DY83" i="5" s="1"/>
  <c r="DV82" i="5"/>
  <c r="DW82" i="5" s="1"/>
  <c r="BS69" i="5"/>
  <c r="BX69" i="5" s="1"/>
  <c r="AX80" i="5"/>
  <c r="EK80" i="5" s="1"/>
  <c r="BQ69" i="5"/>
  <c r="BK8" i="5"/>
  <c r="BS33" i="5"/>
  <c r="BW33" i="5" s="1"/>
  <c r="AE94" i="5"/>
  <c r="AE5" i="5"/>
  <c r="AE45" i="5"/>
  <c r="AX16" i="5"/>
  <c r="EK16" i="5" s="1"/>
  <c r="BQ68" i="5"/>
  <c r="AF13" i="5"/>
  <c r="BK68" i="5"/>
  <c r="AX62" i="5"/>
  <c r="EK62" i="5" s="1"/>
  <c r="DO87" i="5"/>
  <c r="DS87" i="5" s="1"/>
  <c r="FE87" i="5" s="1"/>
  <c r="AF87" i="5"/>
  <c r="AX55" i="5"/>
  <c r="EK55" i="5" s="1"/>
  <c r="BS62" i="5"/>
  <c r="BW62" i="5" s="1"/>
  <c r="BO15" i="5"/>
  <c r="AR5" i="5"/>
  <c r="EJ5" i="5" s="1"/>
  <c r="AR92" i="5"/>
  <c r="BS93" i="5"/>
  <c r="BW93" i="5" s="1"/>
  <c r="BS63" i="5"/>
  <c r="BX63" i="5" s="1"/>
  <c r="BS57" i="5"/>
  <c r="BW57" i="5" s="1"/>
  <c r="AX9" i="5"/>
  <c r="EK9" i="5" s="1"/>
  <c r="BQ90" i="5"/>
  <c r="DO42" i="5"/>
  <c r="DU42" i="5" s="1"/>
  <c r="FF42" i="5" s="1"/>
  <c r="BQ74" i="5"/>
  <c r="BQ71" i="5"/>
  <c r="AD44" i="5"/>
  <c r="AX10" i="5"/>
  <c r="EK10" i="5" s="1"/>
  <c r="AX64" i="5"/>
  <c r="EK64" i="5" s="1"/>
  <c r="AF45" i="5"/>
  <c r="BO42" i="5"/>
  <c r="DO93" i="5"/>
  <c r="DT93" i="5" s="1"/>
  <c r="FJ93" i="5" s="1"/>
  <c r="FL93" i="5" s="1"/>
  <c r="DO60" i="5"/>
  <c r="DS60" i="5" s="1"/>
  <c r="FE60" i="5" s="1"/>
  <c r="BK40" i="5"/>
  <c r="BK14" i="5"/>
  <c r="AR13" i="5"/>
  <c r="EJ13" i="5" s="1"/>
  <c r="BS8" i="5"/>
  <c r="BX8" i="5" s="1"/>
  <c r="DO79" i="5"/>
  <c r="DS79" i="5" s="1"/>
  <c r="FE79" i="5" s="1"/>
  <c r="BS90" i="5"/>
  <c r="BX90" i="5" s="1"/>
  <c r="AF88" i="5"/>
  <c r="AX51" i="5"/>
  <c r="AF46" i="5"/>
  <c r="BK42" i="5"/>
  <c r="BK38" i="5"/>
  <c r="DO31" i="5"/>
  <c r="DT31" i="5" s="1"/>
  <c r="FJ31" i="5" s="1"/>
  <c r="FM31" i="5" s="1"/>
  <c r="DO25" i="5"/>
  <c r="DT25" i="5" s="1"/>
  <c r="FJ25" i="5" s="1"/>
  <c r="FL25" i="5" s="1"/>
  <c r="BS19" i="5"/>
  <c r="BX19" i="5" s="1"/>
  <c r="AX15" i="5"/>
  <c r="EK15" i="5" s="1"/>
  <c r="DO50" i="5"/>
  <c r="DP50" i="5" s="1"/>
  <c r="EM50" i="5" s="1"/>
  <c r="AE93" i="5"/>
  <c r="AF80" i="5"/>
  <c r="DO59" i="5"/>
  <c r="DT59" i="5" s="1"/>
  <c r="FJ59" i="5" s="1"/>
  <c r="FL59" i="5" s="1"/>
  <c r="AD57" i="5"/>
  <c r="BQ55" i="5"/>
  <c r="BQ29" i="5"/>
  <c r="AE25" i="5"/>
  <c r="BS20" i="5"/>
  <c r="BX20" i="5" s="1"/>
  <c r="BQ12" i="5"/>
  <c r="BQ70" i="5"/>
  <c r="BO69" i="5"/>
  <c r="BQ46" i="5"/>
  <c r="BO40" i="5"/>
  <c r="AR36" i="5"/>
  <c r="BQ33" i="5"/>
  <c r="BK30" i="5"/>
  <c r="BO12" i="5"/>
  <c r="AF10" i="5"/>
  <c r="AV80" i="5"/>
  <c r="BO91" i="5"/>
  <c r="BK90" i="5"/>
  <c r="DO57" i="5"/>
  <c r="DU57" i="5" s="1"/>
  <c r="DO86" i="5"/>
  <c r="DS86" i="5" s="1"/>
  <c r="FE86" i="5" s="1"/>
  <c r="DO78" i="5"/>
  <c r="DP78" i="5" s="1"/>
  <c r="EM78" i="5" s="1"/>
  <c r="DO91" i="5"/>
  <c r="DS91" i="5" s="1"/>
  <c r="FE91" i="5" s="1"/>
  <c r="AE73" i="5"/>
  <c r="AX49" i="5"/>
  <c r="EK49" i="5" s="1"/>
  <c r="DO32" i="5"/>
  <c r="DT32" i="5" s="1"/>
  <c r="FJ32" i="5" s="1"/>
  <c r="FM32" i="5" s="1"/>
  <c r="BS26" i="5"/>
  <c r="BX26" i="5" s="1"/>
  <c r="BS10" i="5"/>
  <c r="BX10" i="5" s="1"/>
  <c r="AF9" i="5"/>
  <c r="AE80" i="5"/>
  <c r="DO74" i="5"/>
  <c r="DU74" i="5" s="1"/>
  <c r="FF74" i="5" s="1"/>
  <c r="AR38" i="5"/>
  <c r="AD37" i="5"/>
  <c r="BO31" i="5"/>
  <c r="AE29" i="5"/>
  <c r="DO28" i="5"/>
  <c r="DT28" i="5" s="1"/>
  <c r="FJ28" i="5" s="1"/>
  <c r="FK28" i="5" s="1"/>
  <c r="BS27" i="5"/>
  <c r="BX27" i="5" s="1"/>
  <c r="BQ26" i="5"/>
  <c r="BK25" i="5"/>
  <c r="BW15" i="5"/>
  <c r="AF15" i="5"/>
  <c r="AE13" i="5"/>
  <c r="BQ10" i="5"/>
  <c r="AE10" i="5"/>
  <c r="AF92" i="5"/>
  <c r="DO75" i="5"/>
  <c r="DS75" i="5" s="1"/>
  <c r="FE75" i="5" s="1"/>
  <c r="AE74" i="5"/>
  <c r="AX71" i="5"/>
  <c r="EK71" i="5" s="1"/>
  <c r="BO66" i="5"/>
  <c r="DO40" i="5"/>
  <c r="DU40" i="5" s="1"/>
  <c r="FF40" i="5" s="1"/>
  <c r="DO30" i="5"/>
  <c r="DU30" i="5" s="1"/>
  <c r="FF30" i="5" s="1"/>
  <c r="BK27" i="5"/>
  <c r="BO26" i="5"/>
  <c r="BQ15" i="5"/>
  <c r="AE15" i="5"/>
  <c r="BO10" i="5"/>
  <c r="DO90" i="5"/>
  <c r="DS90" i="5" s="1"/>
  <c r="FE90" i="5" s="1"/>
  <c r="BQ78" i="5"/>
  <c r="AD76" i="5"/>
  <c r="AD53" i="5"/>
  <c r="DO47" i="5"/>
  <c r="DP47" i="5" s="1"/>
  <c r="EM47" i="5" s="1"/>
  <c r="BS46" i="5"/>
  <c r="BX46" i="5" s="1"/>
  <c r="BS45" i="5"/>
  <c r="BX45" i="5" s="1"/>
  <c r="AE37" i="5"/>
  <c r="BQ31" i="5"/>
  <c r="BO30" i="5"/>
  <c r="BS29" i="5"/>
  <c r="BX29" i="5" s="1"/>
  <c r="BO27" i="5"/>
  <c r="DO23" i="5"/>
  <c r="DS23" i="5" s="1"/>
  <c r="FE23" i="5" s="1"/>
  <c r="BS18" i="5"/>
  <c r="BX18" i="5" s="1"/>
  <c r="AE11" i="5"/>
  <c r="BO8" i="5"/>
  <c r="AE8" i="5"/>
  <c r="AE6" i="5"/>
  <c r="DO39" i="5"/>
  <c r="DP39" i="5" s="1"/>
  <c r="EM39" i="5" s="1"/>
  <c r="AF5" i="5"/>
  <c r="BS86" i="5"/>
  <c r="BX86" i="5" s="1"/>
  <c r="AE92" i="5"/>
  <c r="BQ86" i="5"/>
  <c r="AE70" i="5"/>
  <c r="AE64" i="5"/>
  <c r="DO56" i="5"/>
  <c r="DU56" i="5" s="1"/>
  <c r="FF56" i="5" s="1"/>
  <c r="AX39" i="5"/>
  <c r="EK39" i="5" s="1"/>
  <c r="BQ37" i="5"/>
  <c r="DO24" i="5"/>
  <c r="DR24" i="5" s="1"/>
  <c r="EW24" i="5" s="1"/>
  <c r="BQ9" i="5"/>
  <c r="BS6" i="5"/>
  <c r="BY6" i="5" s="1"/>
  <c r="BS9" i="5"/>
  <c r="BX9" i="5" s="1"/>
  <c r="BO86" i="5"/>
  <c r="AE72" i="5"/>
  <c r="AD70" i="5"/>
  <c r="AX68" i="5"/>
  <c r="EK68" i="5" s="1"/>
  <c r="BW64" i="5"/>
  <c r="AD64" i="5"/>
  <c r="AD56" i="5"/>
  <c r="DO55" i="5"/>
  <c r="DS55" i="5" s="1"/>
  <c r="FE55" i="5" s="1"/>
  <c r="BS52" i="5"/>
  <c r="BW52" i="5" s="1"/>
  <c r="BO37" i="5"/>
  <c r="AX35" i="5"/>
  <c r="EK35" i="5" s="1"/>
  <c r="BQ25" i="5"/>
  <c r="AX14" i="5"/>
  <c r="EK14" i="5" s="1"/>
  <c r="BK12" i="5"/>
  <c r="AX11" i="5"/>
  <c r="EK11" i="5" s="1"/>
  <c r="DO11" i="5"/>
  <c r="DP11" i="5" s="1"/>
  <c r="EM11" i="5" s="1"/>
  <c r="BO9" i="5"/>
  <c r="AE9" i="5"/>
  <c r="AX8" i="5"/>
  <c r="EK8" i="5" s="1"/>
  <c r="BS5" i="5"/>
  <c r="BX5" i="5" s="1"/>
  <c r="BK64" i="5"/>
  <c r="AF55" i="5"/>
  <c r="AX42" i="5"/>
  <c r="EK42" i="5" s="1"/>
  <c r="AR40" i="5"/>
  <c r="BK37" i="5"/>
  <c r="AE34" i="5"/>
  <c r="BO25" i="5"/>
  <c r="BS24" i="5"/>
  <c r="BX24" i="5" s="1"/>
  <c r="AR7" i="5"/>
  <c r="AR6" i="5"/>
  <c r="EJ6" i="5" s="1"/>
  <c r="BQ5" i="5"/>
  <c r="BS4" i="5"/>
  <c r="BY4" i="5" s="1"/>
  <c r="AF76" i="5"/>
  <c r="DO89" i="5"/>
  <c r="DU89" i="5" s="1"/>
  <c r="FF89" i="5" s="1"/>
  <c r="BO71" i="5"/>
  <c r="BK66" i="5"/>
  <c r="BQ62" i="5"/>
  <c r="DO43" i="5"/>
  <c r="DT43" i="5" s="1"/>
  <c r="FJ43" i="5" s="1"/>
  <c r="FM43" i="5" s="1"/>
  <c r="BS31" i="5"/>
  <c r="BX31" i="5" s="1"/>
  <c r="AE26" i="5"/>
  <c r="BS17" i="5"/>
  <c r="BX17" i="5" s="1"/>
  <c r="BK15" i="5"/>
  <c r="AE12" i="5"/>
  <c r="AF11" i="5"/>
  <c r="AF8" i="5"/>
  <c r="AF6" i="5"/>
  <c r="BQ4" i="5"/>
  <c r="BX12" i="5"/>
  <c r="BW12" i="5"/>
  <c r="BY12" i="5"/>
  <c r="AV42" i="5"/>
  <c r="BK94" i="5"/>
  <c r="BS91" i="5"/>
  <c r="BX91" i="5" s="1"/>
  <c r="AD89" i="5"/>
  <c r="BO87" i="5"/>
  <c r="BS78" i="5"/>
  <c r="BX78" i="5" s="1"/>
  <c r="BQ72" i="5"/>
  <c r="AR70" i="5"/>
  <c r="EJ70" i="5" s="1"/>
  <c r="AR69" i="5"/>
  <c r="DO62" i="5"/>
  <c r="DP62" i="5" s="1"/>
  <c r="EM62" i="5" s="1"/>
  <c r="BS55" i="5"/>
  <c r="BW55" i="5" s="1"/>
  <c r="BK53" i="5"/>
  <c r="AD47" i="5"/>
  <c r="AD43" i="5"/>
  <c r="AE42" i="5"/>
  <c r="AD40" i="5"/>
  <c r="BK36" i="5"/>
  <c r="AR34" i="5"/>
  <c r="BK32" i="5"/>
  <c r="AE31" i="5"/>
  <c r="BK28" i="5"/>
  <c r="BS16" i="5"/>
  <c r="BX16" i="5" s="1"/>
  <c r="BO14" i="5"/>
  <c r="AE14" i="5"/>
  <c r="AF12" i="5"/>
  <c r="BO7" i="5"/>
  <c r="AR4" i="5"/>
  <c r="BK7" i="5"/>
  <c r="AX94" i="5"/>
  <c r="EK94" i="5" s="1"/>
  <c r="DO94" i="5"/>
  <c r="DS94" i="5" s="1"/>
  <c r="FE94" i="5" s="1"/>
  <c r="AD93" i="5"/>
  <c r="AE88" i="5"/>
  <c r="BO78" i="5"/>
  <c r="BS75" i="5"/>
  <c r="BW75" i="5" s="1"/>
  <c r="BK71" i="5"/>
  <c r="BQ67" i="5"/>
  <c r="AF63" i="5"/>
  <c r="BO55" i="5"/>
  <c r="AE55" i="5"/>
  <c r="BQ52" i="5"/>
  <c r="BO5" i="5"/>
  <c r="AF79" i="5"/>
  <c r="AV77" i="5"/>
  <c r="BO75" i="5"/>
  <c r="BS74" i="5"/>
  <c r="BX74" i="5" s="1"/>
  <c r="DO73" i="5"/>
  <c r="DU73" i="5" s="1"/>
  <c r="FF73" i="5" s="1"/>
  <c r="BK67" i="5"/>
  <c r="AR66" i="5"/>
  <c r="AD63" i="5"/>
  <c r="DO54" i="5"/>
  <c r="DU54" i="5" s="1"/>
  <c r="FF54" i="5" s="1"/>
  <c r="BO52" i="5"/>
  <c r="AR47" i="5"/>
  <c r="EJ47" i="5" s="1"/>
  <c r="AX41" i="5"/>
  <c r="EK41" i="5" s="1"/>
  <c r="AX37" i="5"/>
  <c r="EK37" i="5" s="1"/>
  <c r="BK34" i="5"/>
  <c r="BO33" i="5"/>
  <c r="DO29" i="5"/>
  <c r="DT29" i="5" s="1"/>
  <c r="FJ29" i="5" s="1"/>
  <c r="FM29" i="5" s="1"/>
  <c r="BO29" i="5"/>
  <c r="AE28" i="5"/>
  <c r="DO18" i="5"/>
  <c r="DS18" i="5" s="1"/>
  <c r="FE18" i="5" s="1"/>
  <c r="DO17" i="5"/>
  <c r="DS17" i="5" s="1"/>
  <c r="FE17" i="5" s="1"/>
  <c r="AX12" i="5"/>
  <c r="EK12" i="5" s="1"/>
  <c r="DO12" i="5"/>
  <c r="DU12" i="5" s="1"/>
  <c r="FF12" i="5" s="1"/>
  <c r="BQ6" i="5"/>
  <c r="DO67" i="5"/>
  <c r="DQ67" i="5" s="1"/>
  <c r="EN67" i="5" s="1"/>
  <c r="BS94" i="5"/>
  <c r="BK93" i="5"/>
  <c r="BO92" i="5"/>
  <c r="AF91" i="5"/>
  <c r="DO85" i="5"/>
  <c r="DU85" i="5" s="1"/>
  <c r="FF85" i="5" s="1"/>
  <c r="DO80" i="5"/>
  <c r="DT80" i="5" s="1"/>
  <c r="FJ80" i="5" s="1"/>
  <c r="DO77" i="5"/>
  <c r="DT77" i="5" s="1"/>
  <c r="FJ77" i="5" s="1"/>
  <c r="FK77" i="5" s="1"/>
  <c r="BO74" i="5"/>
  <c r="AD73" i="5"/>
  <c r="BK70" i="5"/>
  <c r="AX67" i="5"/>
  <c r="EK67" i="5" s="1"/>
  <c r="BQ63" i="5"/>
  <c r="BO62" i="5"/>
  <c r="AE62" i="5"/>
  <c r="BO46" i="5"/>
  <c r="AX44" i="5"/>
  <c r="EK44" i="5" s="1"/>
  <c r="BS39" i="5"/>
  <c r="BS36" i="5"/>
  <c r="BY36" i="5" s="1"/>
  <c r="AF36" i="5"/>
  <c r="BS35" i="5"/>
  <c r="BS32" i="5"/>
  <c r="BW32" i="5" s="1"/>
  <c r="AE30" i="5"/>
  <c r="BS28" i="5"/>
  <c r="BX28" i="5" s="1"/>
  <c r="AR24" i="5"/>
  <c r="EJ24" i="5" s="1"/>
  <c r="BS22" i="5"/>
  <c r="BX22" i="5" s="1"/>
  <c r="BS21" i="5"/>
  <c r="BX21" i="5" s="1"/>
  <c r="BQ13" i="5"/>
  <c r="BQ11" i="5"/>
  <c r="DO10" i="5"/>
  <c r="BO6" i="5"/>
  <c r="BQ94" i="5"/>
  <c r="AF94" i="5"/>
  <c r="AR88" i="5"/>
  <c r="EJ88" i="5" s="1"/>
  <c r="DO88" i="5"/>
  <c r="DP88" i="5" s="1"/>
  <c r="EM88" i="5" s="1"/>
  <c r="AE85" i="5"/>
  <c r="BS79" i="5"/>
  <c r="BY79" i="5" s="1"/>
  <c r="AE77" i="5"/>
  <c r="BS66" i="5"/>
  <c r="AE66" i="5"/>
  <c r="BO63" i="5"/>
  <c r="BS54" i="5"/>
  <c r="BW54" i="5" s="1"/>
  <c r="DO49" i="5"/>
  <c r="DT49" i="5" s="1"/>
  <c r="FJ49" i="5" s="1"/>
  <c r="AF47" i="5"/>
  <c r="AF43" i="5"/>
  <c r="BS40" i="5"/>
  <c r="BW40" i="5" s="1"/>
  <c r="AF40" i="5"/>
  <c r="BQ39" i="5"/>
  <c r="BQ36" i="5"/>
  <c r="AE36" i="5"/>
  <c r="BQ35" i="5"/>
  <c r="DO34" i="5"/>
  <c r="DT34" i="5" s="1"/>
  <c r="FJ34" i="5" s="1"/>
  <c r="FL34" i="5" s="1"/>
  <c r="BQ32" i="5"/>
  <c r="BS30" i="5"/>
  <c r="BX30" i="5" s="1"/>
  <c r="BQ28" i="5"/>
  <c r="BO13" i="5"/>
  <c r="BO11" i="5"/>
  <c r="BS7" i="5"/>
  <c r="BY7" i="5" s="1"/>
  <c r="AF7" i="5"/>
  <c r="AE89" i="5"/>
  <c r="BS87" i="5"/>
  <c r="BX87" i="5" s="1"/>
  <c r="AD85" i="5"/>
  <c r="BO79" i="5"/>
  <c r="AE78" i="5"/>
  <c r="AD77" i="5"/>
  <c r="AR76" i="5"/>
  <c r="EJ76" i="5" s="1"/>
  <c r="DO76" i="5"/>
  <c r="DS76" i="5" s="1"/>
  <c r="FE76" i="5" s="1"/>
  <c r="AF75" i="5"/>
  <c r="BS68" i="5"/>
  <c r="BX64" i="5"/>
  <c r="BS53" i="5"/>
  <c r="BX53" i="5" s="1"/>
  <c r="AX50" i="5"/>
  <c r="EK50" i="5" s="1"/>
  <c r="AD49" i="5"/>
  <c r="DO44" i="5"/>
  <c r="DU44" i="5" s="1"/>
  <c r="FF44" i="5" s="1"/>
  <c r="BS42" i="5"/>
  <c r="BY42" i="5" s="1"/>
  <c r="AF42" i="5"/>
  <c r="DO41" i="5"/>
  <c r="DU41" i="5" s="1"/>
  <c r="FF41" i="5" s="1"/>
  <c r="BO39" i="5"/>
  <c r="DO38" i="5"/>
  <c r="BO35" i="5"/>
  <c r="AX33" i="5"/>
  <c r="EK33" i="5" s="1"/>
  <c r="AE27" i="5"/>
  <c r="DO22" i="5"/>
  <c r="DU22" i="5" s="1"/>
  <c r="FF22" i="5" s="1"/>
  <c r="DO21" i="5"/>
  <c r="DS21" i="5" s="1"/>
  <c r="FE21" i="5" s="1"/>
  <c r="BQ14" i="5"/>
  <c r="AF14" i="5"/>
  <c r="BK13" i="5"/>
  <c r="BK11" i="5"/>
  <c r="BW9" i="5"/>
  <c r="AE7" i="5"/>
  <c r="BQ93" i="5"/>
  <c r="BQ88" i="5"/>
  <c r="BS88" i="5"/>
  <c r="BK88" i="5"/>
  <c r="AV68" i="5"/>
  <c r="AF67" i="5"/>
  <c r="AD67" i="5"/>
  <c r="AE67" i="5"/>
  <c r="DO65" i="5"/>
  <c r="DP65" i="5" s="1"/>
  <c r="EM65" i="5" s="1"/>
  <c r="BW60" i="5"/>
  <c r="BX60" i="5"/>
  <c r="BY60" i="5"/>
  <c r="AR91" i="5"/>
  <c r="EJ91" i="5" s="1"/>
  <c r="AX91" i="5"/>
  <c r="EK91" i="5" s="1"/>
  <c r="AR87" i="5"/>
  <c r="EJ87" i="5" s="1"/>
  <c r="AX87" i="5"/>
  <c r="EK87" i="5" s="1"/>
  <c r="DO69" i="5"/>
  <c r="DS69" i="5" s="1"/>
  <c r="FE69" i="5" s="1"/>
  <c r="AX78" i="5"/>
  <c r="EK78" i="5" s="1"/>
  <c r="AR78" i="5"/>
  <c r="EJ78" i="5" s="1"/>
  <c r="BK77" i="5"/>
  <c r="BO77" i="5"/>
  <c r="BQ77" i="5"/>
  <c r="BS77" i="5"/>
  <c r="BK58" i="5"/>
  <c r="BO58" i="5"/>
  <c r="BQ58" i="5"/>
  <c r="BS58" i="5"/>
  <c r="BW56" i="5"/>
  <c r="BX56" i="5"/>
  <c r="BY56" i="5"/>
  <c r="DO92" i="5"/>
  <c r="DT92" i="5" s="1"/>
  <c r="FJ92" i="5" s="1"/>
  <c r="BQ80" i="5"/>
  <c r="BS80" i="5"/>
  <c r="BK80" i="5"/>
  <c r="AR79" i="5"/>
  <c r="EJ79" i="5" s="1"/>
  <c r="AX79" i="5"/>
  <c r="EK79" i="5" s="1"/>
  <c r="AX74" i="5"/>
  <c r="EK74" i="5" s="1"/>
  <c r="AR74" i="5"/>
  <c r="EJ74" i="5" s="1"/>
  <c r="BK73" i="5"/>
  <c r="BO73" i="5"/>
  <c r="BQ73" i="5"/>
  <c r="BS73" i="5"/>
  <c r="AR72" i="5"/>
  <c r="EJ72" i="5" s="1"/>
  <c r="AX72" i="5"/>
  <c r="EK72" i="5" s="1"/>
  <c r="DO72" i="5"/>
  <c r="DP72" i="5" s="1"/>
  <c r="EM72" i="5" s="1"/>
  <c r="AR93" i="5"/>
  <c r="EJ93" i="5" s="1"/>
  <c r="AX93" i="5"/>
  <c r="EK93" i="5" s="1"/>
  <c r="AR75" i="5"/>
  <c r="EJ75" i="5" s="1"/>
  <c r="AX75" i="5"/>
  <c r="EK75" i="5" s="1"/>
  <c r="BK89" i="5"/>
  <c r="BO89" i="5"/>
  <c r="BQ89" i="5"/>
  <c r="BS89" i="5"/>
  <c r="BK85" i="5"/>
  <c r="BO85" i="5"/>
  <c r="BQ85" i="5"/>
  <c r="BS85" i="5"/>
  <c r="BQ76" i="5"/>
  <c r="BS76" i="5"/>
  <c r="BK76" i="5"/>
  <c r="AR61" i="5"/>
  <c r="EJ61" i="5" s="1"/>
  <c r="AX61" i="5"/>
  <c r="EK61" i="5" s="1"/>
  <c r="BS92" i="5"/>
  <c r="BK92" i="5"/>
  <c r="AX90" i="5"/>
  <c r="EK90" i="5" s="1"/>
  <c r="AR90" i="5"/>
  <c r="EJ90" i="5" s="1"/>
  <c r="DU87" i="5"/>
  <c r="FF87" i="5" s="1"/>
  <c r="AX86" i="5"/>
  <c r="EK86" i="5" s="1"/>
  <c r="AR86" i="5"/>
  <c r="EJ86" i="5" s="1"/>
  <c r="BX70" i="5"/>
  <c r="BY70" i="5"/>
  <c r="BW70" i="5"/>
  <c r="BQ91" i="5"/>
  <c r="AX89" i="5"/>
  <c r="EK89" i="5" s="1"/>
  <c r="BQ87" i="5"/>
  <c r="AX85" i="5"/>
  <c r="EK85" i="5" s="1"/>
  <c r="BQ79" i="5"/>
  <c r="AX77" i="5"/>
  <c r="EK77" i="5" s="1"/>
  <c r="BQ75" i="5"/>
  <c r="AX73" i="5"/>
  <c r="EK73" i="5" s="1"/>
  <c r="BS72" i="5"/>
  <c r="DO70" i="5"/>
  <c r="DO61" i="5"/>
  <c r="DT61" i="5" s="1"/>
  <c r="FJ61" i="5" s="1"/>
  <c r="AR58" i="5"/>
  <c r="EJ58" i="5" s="1"/>
  <c r="AX58" i="5"/>
  <c r="EK58" i="5" s="1"/>
  <c r="DO58" i="5"/>
  <c r="DP58" i="5" s="1"/>
  <c r="EM58" i="5" s="1"/>
  <c r="AE91" i="5"/>
  <c r="AE87" i="5"/>
  <c r="AE79" i="5"/>
  <c r="AE75" i="5"/>
  <c r="BK72" i="5"/>
  <c r="AD72" i="5"/>
  <c r="AD68" i="5"/>
  <c r="AE68" i="5"/>
  <c r="AF68" i="5"/>
  <c r="BK60" i="5"/>
  <c r="BO60" i="5"/>
  <c r="BQ60" i="5"/>
  <c r="AX45" i="5"/>
  <c r="EK45" i="5" s="1"/>
  <c r="AR45" i="5"/>
  <c r="EJ45" i="5" s="1"/>
  <c r="DO45" i="5"/>
  <c r="DS45" i="5" s="1"/>
  <c r="FE45" i="5" s="1"/>
  <c r="AF90" i="5"/>
  <c r="AF86" i="5"/>
  <c r="AF78" i="5"/>
  <c r="AF74" i="5"/>
  <c r="AF71" i="5"/>
  <c r="AD71" i="5"/>
  <c r="DO66" i="5"/>
  <c r="DS66" i="5" s="1"/>
  <c r="FE66" i="5" s="1"/>
  <c r="AR63" i="5"/>
  <c r="EJ63" i="5" s="1"/>
  <c r="AX63" i="5"/>
  <c r="EK63" i="5" s="1"/>
  <c r="DO63" i="5"/>
  <c r="DT63" i="5" s="1"/>
  <c r="FJ63" i="5" s="1"/>
  <c r="BK56" i="5"/>
  <c r="BO56" i="5"/>
  <c r="BQ56" i="5"/>
  <c r="AE90" i="5"/>
  <c r="AE86" i="5"/>
  <c r="BW71" i="5"/>
  <c r="BX71" i="5"/>
  <c r="DO68" i="5"/>
  <c r="DT68" i="5" s="1"/>
  <c r="FJ68" i="5" s="1"/>
  <c r="DO71" i="5"/>
  <c r="AX65" i="5"/>
  <c r="EK65" i="5" s="1"/>
  <c r="AR65" i="5"/>
  <c r="EJ65" i="5" s="1"/>
  <c r="BW59" i="5"/>
  <c r="BX59" i="5"/>
  <c r="BY59" i="5"/>
  <c r="AD54" i="5"/>
  <c r="AE54" i="5"/>
  <c r="AF54" i="5"/>
  <c r="DO52" i="5"/>
  <c r="DS52" i="5" s="1"/>
  <c r="FE52" i="5" s="1"/>
  <c r="AV64" i="5"/>
  <c r="DO64" i="5"/>
  <c r="DQ64" i="5" s="1"/>
  <c r="EN64" i="5" s="1"/>
  <c r="BO61" i="5"/>
  <c r="BK61" i="5"/>
  <c r="BQ61" i="5"/>
  <c r="BS61" i="5"/>
  <c r="AR53" i="5"/>
  <c r="EJ53" i="5" s="1"/>
  <c r="AX53" i="5"/>
  <c r="EK53" i="5" s="1"/>
  <c r="BO70" i="5"/>
  <c r="AF66" i="5"/>
  <c r="BK59" i="5"/>
  <c r="BO59" i="5"/>
  <c r="BQ59" i="5"/>
  <c r="AR52" i="5"/>
  <c r="EJ52" i="5" s="1"/>
  <c r="AX52" i="5"/>
  <c r="EK52" i="5" s="1"/>
  <c r="BK51" i="5"/>
  <c r="BO51" i="5"/>
  <c r="BS51" i="5"/>
  <c r="BQ51" i="5"/>
  <c r="BK50" i="5"/>
  <c r="BO50" i="5"/>
  <c r="BS50" i="5"/>
  <c r="AF41" i="5"/>
  <c r="AD41" i="5"/>
  <c r="AE41" i="5"/>
  <c r="AF69" i="5"/>
  <c r="BS65" i="5"/>
  <c r="AR59" i="5"/>
  <c r="EJ59" i="5" s="1"/>
  <c r="AR56" i="5"/>
  <c r="EJ56" i="5" s="1"/>
  <c r="AX56" i="5"/>
  <c r="EK56" i="5" s="1"/>
  <c r="BK54" i="5"/>
  <c r="BO54" i="5"/>
  <c r="DO53" i="5"/>
  <c r="DS53" i="5" s="1"/>
  <c r="FE53" i="5" s="1"/>
  <c r="AV50" i="5"/>
  <c r="BQ47" i="5"/>
  <c r="BS47" i="5"/>
  <c r="BK47" i="5"/>
  <c r="BO47" i="5"/>
  <c r="AR46" i="5"/>
  <c r="EJ46" i="5" s="1"/>
  <c r="AX46" i="5"/>
  <c r="EK46" i="5" s="1"/>
  <c r="DO46" i="5"/>
  <c r="AE69" i="5"/>
  <c r="BY66" i="5"/>
  <c r="BQ65" i="5"/>
  <c r="AE65" i="5"/>
  <c r="BQ64" i="5"/>
  <c r="AE61" i="5"/>
  <c r="AR60" i="5"/>
  <c r="EJ60" i="5" s="1"/>
  <c r="BK57" i="5"/>
  <c r="BO57" i="5"/>
  <c r="DO51" i="5"/>
  <c r="DS51" i="5" s="1"/>
  <c r="DO35" i="5"/>
  <c r="DP35" i="5" s="1"/>
  <c r="EM35" i="5" s="1"/>
  <c r="BS67" i="5"/>
  <c r="BK65" i="5"/>
  <c r="AD65" i="5"/>
  <c r="BO64" i="5"/>
  <c r="AD61" i="5"/>
  <c r="AE58" i="5"/>
  <c r="AF58" i="5"/>
  <c r="AR57" i="5"/>
  <c r="AX57" i="5"/>
  <c r="AE59" i="5"/>
  <c r="AF59" i="5"/>
  <c r="BK44" i="5"/>
  <c r="BO44" i="5"/>
  <c r="BQ44" i="5"/>
  <c r="BS44" i="5"/>
  <c r="AF62" i="5"/>
  <c r="AE60" i="5"/>
  <c r="AF60" i="5"/>
  <c r="AF57" i="5"/>
  <c r="AF56" i="5"/>
  <c r="BQ53" i="5"/>
  <c r="AF53" i="5"/>
  <c r="AE51" i="5"/>
  <c r="AF51" i="5"/>
  <c r="BK49" i="5"/>
  <c r="BO49" i="5"/>
  <c r="BQ49" i="5"/>
  <c r="BS49" i="5"/>
  <c r="BS41" i="5"/>
  <c r="BQ41" i="5"/>
  <c r="BK41" i="5"/>
  <c r="AD52" i="5"/>
  <c r="AE52" i="5"/>
  <c r="AX20" i="5"/>
  <c r="EK20" i="5" s="1"/>
  <c r="AR20" i="5"/>
  <c r="EJ20" i="5" s="1"/>
  <c r="DO20" i="5"/>
  <c r="DS20" i="5" s="1"/>
  <c r="FE20" i="5" s="1"/>
  <c r="BQ43" i="5"/>
  <c r="BS43" i="5"/>
  <c r="BK43" i="5"/>
  <c r="AD35" i="5"/>
  <c r="AE35" i="5"/>
  <c r="AF35" i="5"/>
  <c r="AR54" i="5"/>
  <c r="EJ54" i="5" s="1"/>
  <c r="AE50" i="5"/>
  <c r="AF50" i="5"/>
  <c r="AV43" i="5"/>
  <c r="AD33" i="5"/>
  <c r="AF33" i="5"/>
  <c r="AE33" i="5"/>
  <c r="AV16" i="5"/>
  <c r="AE46" i="5"/>
  <c r="BQ45" i="5"/>
  <c r="AX43" i="5"/>
  <c r="EK43" i="5" s="1"/>
  <c r="BW37" i="5"/>
  <c r="BX37" i="5"/>
  <c r="BY37" i="5"/>
  <c r="DO33" i="5"/>
  <c r="DQ33" i="5" s="1"/>
  <c r="EN33" i="5" s="1"/>
  <c r="BO45" i="5"/>
  <c r="AD39" i="5"/>
  <c r="AE39" i="5"/>
  <c r="AF39" i="5"/>
  <c r="AF38" i="5"/>
  <c r="AD38" i="5"/>
  <c r="DO36" i="5"/>
  <c r="DS36" i="5" s="1"/>
  <c r="FE36" i="5" s="1"/>
  <c r="AV37" i="5"/>
  <c r="AV35" i="5"/>
  <c r="AF49" i="5"/>
  <c r="AF44" i="5"/>
  <c r="DO37" i="5"/>
  <c r="DQ37" i="5" s="1"/>
  <c r="EN37" i="5" s="1"/>
  <c r="AR32" i="5"/>
  <c r="EJ32" i="5" s="1"/>
  <c r="AX32" i="5"/>
  <c r="EK32" i="5" s="1"/>
  <c r="AV33" i="5"/>
  <c r="AX26" i="5"/>
  <c r="EK26" i="5" s="1"/>
  <c r="AR26" i="5"/>
  <c r="EJ26" i="5" s="1"/>
  <c r="BY25" i="5"/>
  <c r="BW25" i="5"/>
  <c r="AV12" i="5"/>
  <c r="DQ12" i="5"/>
  <c r="EN12" i="5" s="1"/>
  <c r="AD32" i="5"/>
  <c r="AF32" i="5"/>
  <c r="AX27" i="5"/>
  <c r="EK27" i="5" s="1"/>
  <c r="AR27" i="5"/>
  <c r="EJ27" i="5" s="1"/>
  <c r="AE23" i="5"/>
  <c r="AF23" i="5"/>
  <c r="AD23" i="5"/>
  <c r="AX31" i="5"/>
  <c r="EK31" i="5" s="1"/>
  <c r="AR31" i="5"/>
  <c r="EJ31" i="5" s="1"/>
  <c r="AX19" i="5"/>
  <c r="EK19" i="5" s="1"/>
  <c r="AR19" i="5"/>
  <c r="EJ19" i="5" s="1"/>
  <c r="DO19" i="5"/>
  <c r="DS19" i="5" s="1"/>
  <c r="FE19" i="5" s="1"/>
  <c r="BX11" i="5"/>
  <c r="BY11" i="5"/>
  <c r="BW11" i="5"/>
  <c r="BS38" i="5"/>
  <c r="BS34" i="5"/>
  <c r="AX28" i="5"/>
  <c r="EK28" i="5" s="1"/>
  <c r="AR28" i="5"/>
  <c r="EJ28" i="5" s="1"/>
  <c r="DO26" i="5"/>
  <c r="DT26" i="5" s="1"/>
  <c r="FJ26" i="5" s="1"/>
  <c r="DP41" i="5"/>
  <c r="EM41" i="5" s="1"/>
  <c r="BQ38" i="5"/>
  <c r="BQ34" i="5"/>
  <c r="BW23" i="5"/>
  <c r="BX23" i="5"/>
  <c r="BY23" i="5"/>
  <c r="AV11" i="5"/>
  <c r="AF34" i="5"/>
  <c r="AX30" i="5"/>
  <c r="EK30" i="5" s="1"/>
  <c r="AR30" i="5"/>
  <c r="EJ30" i="5" s="1"/>
  <c r="AX29" i="5"/>
  <c r="EK29" i="5" s="1"/>
  <c r="AR29" i="5"/>
  <c r="EJ29" i="5" s="1"/>
  <c r="DO27" i="5"/>
  <c r="DT27" i="5" s="1"/>
  <c r="FJ27" i="5" s="1"/>
  <c r="AX25" i="5"/>
  <c r="EK25" i="5" s="1"/>
  <c r="AR25" i="5"/>
  <c r="EJ25" i="5" s="1"/>
  <c r="BK23" i="5"/>
  <c r="BO23" i="5"/>
  <c r="BQ23" i="5"/>
  <c r="AV15" i="5"/>
  <c r="DO7" i="5"/>
  <c r="DT7" i="5" s="1"/>
  <c r="FJ7" i="5" s="1"/>
  <c r="BQ24" i="5"/>
  <c r="AE24" i="5"/>
  <c r="AV14" i="5"/>
  <c r="AF31" i="5"/>
  <c r="AF30" i="5"/>
  <c r="AF29" i="5"/>
  <c r="AF28" i="5"/>
  <c r="AF27" i="5"/>
  <c r="AF26" i="5"/>
  <c r="AF25" i="5"/>
  <c r="BK24" i="5"/>
  <c r="AD24" i="5"/>
  <c r="AR23" i="5"/>
  <c r="EJ23" i="5" s="1"/>
  <c r="AX22" i="5"/>
  <c r="EK22" i="5" s="1"/>
  <c r="AR22" i="5"/>
  <c r="EJ22" i="5" s="1"/>
  <c r="AX18" i="5"/>
  <c r="EK18" i="5" s="1"/>
  <c r="AR18" i="5"/>
  <c r="EJ18" i="5" s="1"/>
  <c r="BW20" i="5"/>
  <c r="AV13" i="5"/>
  <c r="AX21" i="5"/>
  <c r="EK21" i="5" s="1"/>
  <c r="AR21" i="5"/>
  <c r="EJ21" i="5" s="1"/>
  <c r="AX17" i="5"/>
  <c r="EK17" i="5" s="1"/>
  <c r="AR17" i="5"/>
  <c r="EJ17" i="5" s="1"/>
  <c r="DO16" i="5"/>
  <c r="DT16" i="5" s="1"/>
  <c r="FJ16" i="5" s="1"/>
  <c r="BY15" i="5"/>
  <c r="BQ22" i="5"/>
  <c r="BQ21" i="5"/>
  <c r="BQ20" i="5"/>
  <c r="BQ19" i="5"/>
  <c r="BQ18" i="5"/>
  <c r="BQ17" i="5"/>
  <c r="BQ16" i="5"/>
  <c r="AF16" i="5"/>
  <c r="DO6" i="5"/>
  <c r="DT6" i="5" s="1"/>
  <c r="FJ6" i="5" s="1"/>
  <c r="BO22" i="5"/>
  <c r="AF22" i="5"/>
  <c r="BO21" i="5"/>
  <c r="AF21" i="5"/>
  <c r="BO20" i="5"/>
  <c r="AF20" i="5"/>
  <c r="BO19" i="5"/>
  <c r="AF19" i="5"/>
  <c r="BO18" i="5"/>
  <c r="AF18" i="5"/>
  <c r="BO17" i="5"/>
  <c r="AF17" i="5"/>
  <c r="BO16" i="5"/>
  <c r="AE16" i="5"/>
  <c r="AV10" i="5"/>
  <c r="AE22" i="5"/>
  <c r="AE21" i="5"/>
  <c r="AE20" i="5"/>
  <c r="AE19" i="5"/>
  <c r="AE18" i="5"/>
  <c r="AE17" i="5"/>
  <c r="DO9" i="5"/>
  <c r="DO8" i="5"/>
  <c r="DS8" i="5" s="1"/>
  <c r="FE8" i="5" s="1"/>
  <c r="DO4" i="5"/>
  <c r="BX14" i="5"/>
  <c r="BY14" i="5"/>
  <c r="BX13" i="5"/>
  <c r="BY13" i="5"/>
  <c r="AV9" i="5"/>
  <c r="AV8" i="5"/>
  <c r="DO5" i="5"/>
  <c r="DS5" i="5" s="1"/>
  <c r="FE5" i="5" s="1"/>
  <c r="DO15" i="5"/>
  <c r="DS15" i="5" s="1"/>
  <c r="FE15" i="5" s="1"/>
  <c r="DO14" i="5"/>
  <c r="DQ14" i="5" s="1"/>
  <c r="EN14" i="5" s="1"/>
  <c r="DO13" i="5"/>
  <c r="DQ13" i="5" s="1"/>
  <c r="EN13" i="5" s="1"/>
  <c r="BO4" i="5"/>
  <c r="AF4" i="5"/>
  <c r="AE4" i="5"/>
  <c r="DP31" i="5" l="1"/>
  <c r="EM31" i="5" s="1"/>
  <c r="BY8" i="5"/>
  <c r="BW87" i="5"/>
  <c r="BW5" i="5"/>
  <c r="DU78" i="5"/>
  <c r="FF78" i="5" s="1"/>
  <c r="AV5" i="5"/>
  <c r="BW8" i="5"/>
  <c r="DP22" i="5"/>
  <c r="EM22" i="5" s="1"/>
  <c r="BY5" i="5"/>
  <c r="BW27" i="5"/>
  <c r="DP24" i="5"/>
  <c r="EM24" i="5" s="1"/>
  <c r="BY27" i="5"/>
  <c r="DV64" i="5"/>
  <c r="DY64" i="5" s="1"/>
  <c r="FI64" i="5" s="1"/>
  <c r="AV92" i="5"/>
  <c r="EJ92" i="5"/>
  <c r="DP91" i="5"/>
  <c r="EM91" i="5" s="1"/>
  <c r="AV4" i="5"/>
  <c r="EJ4" i="5"/>
  <c r="AV7" i="5"/>
  <c r="EJ7" i="5"/>
  <c r="AV36" i="5"/>
  <c r="EJ36" i="5"/>
  <c r="AV69" i="5"/>
  <c r="EJ69" i="5"/>
  <c r="AV34" i="5"/>
  <c r="EJ34" i="5"/>
  <c r="BW22" i="5"/>
  <c r="DQ38" i="5"/>
  <c r="EN38" i="5" s="1"/>
  <c r="EP38" i="5" s="1"/>
  <c r="AV66" i="5"/>
  <c r="EJ66" i="5"/>
  <c r="BX54" i="5"/>
  <c r="BY22" i="5"/>
  <c r="AV40" i="5"/>
  <c r="EJ40" i="5"/>
  <c r="AV38" i="5"/>
  <c r="EJ38" i="5"/>
  <c r="FK31" i="5"/>
  <c r="DT78" i="5"/>
  <c r="FJ78" i="5" s="1"/>
  <c r="FK78" i="5" s="1"/>
  <c r="BW10" i="5"/>
  <c r="DV10" i="5" s="1"/>
  <c r="DY82" i="5"/>
  <c r="DP28" i="5"/>
  <c r="EM28" i="5" s="1"/>
  <c r="DX84" i="5"/>
  <c r="DS28" i="5"/>
  <c r="FE28" i="5" s="1"/>
  <c r="BY9" i="5"/>
  <c r="BW69" i="5"/>
  <c r="DS78" i="5"/>
  <c r="FE78" i="5" s="1"/>
  <c r="DP12" i="5"/>
  <c r="EM12" i="5" s="1"/>
  <c r="DW83" i="5"/>
  <c r="DW81" i="5"/>
  <c r="DR76" i="5"/>
  <c r="EW76" i="5" s="1"/>
  <c r="EY76" i="5" s="1"/>
  <c r="DY81" i="5"/>
  <c r="DX83" i="5"/>
  <c r="DT76" i="5"/>
  <c r="FJ76" i="5" s="1"/>
  <c r="FK76" i="5" s="1"/>
  <c r="BY74" i="5"/>
  <c r="DS12" i="5"/>
  <c r="FE12" i="5" s="1"/>
  <c r="DT12" i="5"/>
  <c r="FJ12" i="5" s="1"/>
  <c r="FL12" i="5" s="1"/>
  <c r="DU28" i="5"/>
  <c r="FF28" i="5" s="1"/>
  <c r="BX42" i="5"/>
  <c r="DR10" i="5"/>
  <c r="EW10" i="5" s="1"/>
  <c r="EY10" i="5" s="1"/>
  <c r="DY84" i="5"/>
  <c r="DX82" i="5"/>
  <c r="DR88" i="5"/>
  <c r="EW88" i="5" s="1"/>
  <c r="FD88" i="5" s="1"/>
  <c r="DT88" i="5"/>
  <c r="FJ88" i="5" s="1"/>
  <c r="FL88" i="5" s="1"/>
  <c r="BY33" i="5"/>
  <c r="BY20" i="5"/>
  <c r="DV20" i="5" s="1"/>
  <c r="DX20" i="5" s="1"/>
  <c r="FH20" i="5" s="1"/>
  <c r="BW42" i="5"/>
  <c r="BY10" i="5"/>
  <c r="BX33" i="5"/>
  <c r="DU88" i="5"/>
  <c r="FF88" i="5" s="1"/>
  <c r="BX32" i="5"/>
  <c r="BY69" i="5"/>
  <c r="DT91" i="5"/>
  <c r="FJ91" i="5" s="1"/>
  <c r="FK91" i="5" s="1"/>
  <c r="BW17" i="5"/>
  <c r="FM25" i="5"/>
  <c r="DU91" i="5"/>
  <c r="FF91" i="5" s="1"/>
  <c r="DQ85" i="5"/>
  <c r="EN85" i="5" s="1"/>
  <c r="EQ85" i="5" s="1"/>
  <c r="DS25" i="5"/>
  <c r="FE25" i="5" s="1"/>
  <c r="DP54" i="5"/>
  <c r="EM54" i="5" s="1"/>
  <c r="BX93" i="5"/>
  <c r="BY45" i="5"/>
  <c r="BW18" i="5"/>
  <c r="BY18" i="5"/>
  <c r="DP74" i="5"/>
  <c r="EM74" i="5" s="1"/>
  <c r="BW74" i="5"/>
  <c r="FL29" i="5"/>
  <c r="DS88" i="5"/>
  <c r="FE88" i="5" s="1"/>
  <c r="DT55" i="5"/>
  <c r="FJ55" i="5" s="1"/>
  <c r="FL55" i="5" s="1"/>
  <c r="DR60" i="5"/>
  <c r="EW60" i="5" s="1"/>
  <c r="FA60" i="5" s="1"/>
  <c r="DU29" i="5"/>
  <c r="FF29" i="5" s="1"/>
  <c r="DT60" i="5"/>
  <c r="FJ60" i="5" s="1"/>
  <c r="FM60" i="5" s="1"/>
  <c r="DR55" i="5"/>
  <c r="EW55" i="5" s="1"/>
  <c r="EY55" i="5" s="1"/>
  <c r="DQ55" i="5"/>
  <c r="EN55" i="5" s="1"/>
  <c r="BW28" i="5"/>
  <c r="DP55" i="5"/>
  <c r="EM55" i="5" s="1"/>
  <c r="DP73" i="5"/>
  <c r="EM73" i="5" s="1"/>
  <c r="DT74" i="5"/>
  <c r="FJ74" i="5" s="1"/>
  <c r="FM74" i="5" s="1"/>
  <c r="DS50" i="5"/>
  <c r="FE50" i="5" s="1"/>
  <c r="DU50" i="5"/>
  <c r="FF50" i="5" s="1"/>
  <c r="DP38" i="5"/>
  <c r="EM38" i="5" s="1"/>
  <c r="DU58" i="5"/>
  <c r="FF58" i="5" s="1"/>
  <c r="DU55" i="5"/>
  <c r="FF55" i="5" s="1"/>
  <c r="FM77" i="5"/>
  <c r="DS74" i="5"/>
  <c r="FE74" i="5" s="1"/>
  <c r="DR62" i="5"/>
  <c r="EW62" i="5" s="1"/>
  <c r="EX62" i="5" s="1"/>
  <c r="BY91" i="5"/>
  <c r="BY29" i="5"/>
  <c r="BW91" i="5"/>
  <c r="DT50" i="5"/>
  <c r="FJ50" i="5" s="1"/>
  <c r="FL50" i="5" s="1"/>
  <c r="DQ50" i="5"/>
  <c r="EN50" i="5" s="1"/>
  <c r="EQ50" i="5" s="1"/>
  <c r="BX62" i="5"/>
  <c r="DT75" i="5"/>
  <c r="FJ75" i="5" s="1"/>
  <c r="DQ62" i="5"/>
  <c r="EN62" i="5" s="1"/>
  <c r="ER62" i="5" s="1"/>
  <c r="DP75" i="5"/>
  <c r="EM75" i="5" s="1"/>
  <c r="DR50" i="5"/>
  <c r="EW50" i="5" s="1"/>
  <c r="BY62" i="5"/>
  <c r="FM28" i="5"/>
  <c r="DU24" i="5"/>
  <c r="FF24" i="5" s="1"/>
  <c r="FL28" i="5"/>
  <c r="DP90" i="5"/>
  <c r="EM90" i="5" s="1"/>
  <c r="BY78" i="5"/>
  <c r="DU93" i="5"/>
  <c r="FF93" i="5" s="1"/>
  <c r="DT40" i="5"/>
  <c r="FJ40" i="5" s="1"/>
  <c r="FM40" i="5" s="1"/>
  <c r="DQ8" i="5"/>
  <c r="EN8" i="5" s="1"/>
  <c r="EP8" i="5" s="1"/>
  <c r="DT24" i="5"/>
  <c r="FJ24" i="5" s="1"/>
  <c r="FK24" i="5" s="1"/>
  <c r="DS40" i="5"/>
  <c r="FE40" i="5" s="1"/>
  <c r="BY93" i="5"/>
  <c r="DR40" i="5"/>
  <c r="EW40" i="5" s="1"/>
  <c r="EZ40" i="5" s="1"/>
  <c r="DR42" i="5"/>
  <c r="EW42" i="5" s="1"/>
  <c r="FC42" i="5" s="1"/>
  <c r="DU90" i="5"/>
  <c r="FF90" i="5" s="1"/>
  <c r="DT87" i="5"/>
  <c r="FJ87" i="5" s="1"/>
  <c r="FL87" i="5" s="1"/>
  <c r="DP93" i="5"/>
  <c r="EM93" i="5" s="1"/>
  <c r="DT79" i="5"/>
  <c r="FJ79" i="5" s="1"/>
  <c r="FM93" i="5"/>
  <c r="DP40" i="5"/>
  <c r="EM40" i="5" s="1"/>
  <c r="DU18" i="5"/>
  <c r="FF18" i="5" s="1"/>
  <c r="DR59" i="5"/>
  <c r="EW59" i="5" s="1"/>
  <c r="FB59" i="5" s="1"/>
  <c r="BY87" i="5"/>
  <c r="DV87" i="5" s="1"/>
  <c r="DX87" i="5" s="1"/>
  <c r="FH87" i="5" s="1"/>
  <c r="BW79" i="5"/>
  <c r="FK93" i="5"/>
  <c r="DS24" i="5"/>
  <c r="FE24" i="5" s="1"/>
  <c r="FK59" i="5"/>
  <c r="DP87" i="5"/>
  <c r="EM87" i="5" s="1"/>
  <c r="DT90" i="5"/>
  <c r="FJ90" i="5" s="1"/>
  <c r="FK90" i="5" s="1"/>
  <c r="DP18" i="5"/>
  <c r="EM18" i="5" s="1"/>
  <c r="DU25" i="5"/>
  <c r="FF25" i="5" s="1"/>
  <c r="DU59" i="5"/>
  <c r="FF59" i="5" s="1"/>
  <c r="BW45" i="5"/>
  <c r="DS93" i="5"/>
  <c r="FE93" i="5" s="1"/>
  <c r="DU10" i="5"/>
  <c r="FF10" i="5" s="1"/>
  <c r="DT42" i="5"/>
  <c r="FJ42" i="5" s="1"/>
  <c r="FL42" i="5" s="1"/>
  <c r="BX55" i="5"/>
  <c r="DV8" i="5"/>
  <c r="DW8" i="5" s="1"/>
  <c r="FG8" i="5" s="1"/>
  <c r="DQ10" i="5"/>
  <c r="EN10" i="5" s="1"/>
  <c r="EO10" i="5" s="1"/>
  <c r="DS31" i="5"/>
  <c r="FE31" i="5" s="1"/>
  <c r="FL31" i="5"/>
  <c r="DS42" i="5"/>
  <c r="FE42" i="5" s="1"/>
  <c r="DQ80" i="5"/>
  <c r="EN80" i="5" s="1"/>
  <c r="EV80" i="5" s="1"/>
  <c r="DU31" i="5"/>
  <c r="FF31" i="5" s="1"/>
  <c r="BY17" i="5"/>
  <c r="DQ42" i="5"/>
  <c r="EN42" i="5" s="1"/>
  <c r="ET42" i="5" s="1"/>
  <c r="DP42" i="5"/>
  <c r="EM42" i="5" s="1"/>
  <c r="DR57" i="5"/>
  <c r="DP10" i="5"/>
  <c r="EM10" i="5" s="1"/>
  <c r="DS10" i="5"/>
  <c r="FE10" i="5" s="1"/>
  <c r="DR80" i="5"/>
  <c r="EW80" i="5" s="1"/>
  <c r="EY80" i="5" s="1"/>
  <c r="DT10" i="5"/>
  <c r="FJ10" i="5" s="1"/>
  <c r="FL10" i="5" s="1"/>
  <c r="DP80" i="5"/>
  <c r="EM80" i="5" s="1"/>
  <c r="FM59" i="5"/>
  <c r="BY63" i="5"/>
  <c r="DS11" i="5"/>
  <c r="FE11" i="5" s="1"/>
  <c r="BW24" i="5"/>
  <c r="FK25" i="5"/>
  <c r="DS54" i="5"/>
  <c r="FE54" i="5" s="1"/>
  <c r="BW63" i="5"/>
  <c r="DS62" i="5"/>
  <c r="FE62" i="5" s="1"/>
  <c r="DU75" i="5"/>
  <c r="FF75" i="5" s="1"/>
  <c r="DS59" i="5"/>
  <c r="FE59" i="5" s="1"/>
  <c r="DP21" i="5"/>
  <c r="EM21" i="5" s="1"/>
  <c r="BY24" i="5"/>
  <c r="BW26" i="5"/>
  <c r="DU60" i="5"/>
  <c r="FF60" i="5" s="1"/>
  <c r="DQ47" i="5"/>
  <c r="EN47" i="5" s="1"/>
  <c r="ER47" i="5" s="1"/>
  <c r="DU86" i="5"/>
  <c r="FF86" i="5" s="1"/>
  <c r="DS77" i="5"/>
  <c r="FE77" i="5" s="1"/>
  <c r="DU79" i="5"/>
  <c r="FF79" i="5" s="1"/>
  <c r="DT86" i="5"/>
  <c r="FJ86" i="5" s="1"/>
  <c r="FL86" i="5" s="1"/>
  <c r="BW90" i="5"/>
  <c r="DP25" i="5"/>
  <c r="EM25" i="5" s="1"/>
  <c r="BY26" i="5"/>
  <c r="BW46" i="5"/>
  <c r="DP60" i="5"/>
  <c r="EM60" i="5" s="1"/>
  <c r="BY57" i="5"/>
  <c r="BW19" i="5"/>
  <c r="BY31" i="5"/>
  <c r="FK34" i="5"/>
  <c r="FL32" i="5"/>
  <c r="DP59" i="5"/>
  <c r="EM59" i="5" s="1"/>
  <c r="BX57" i="5"/>
  <c r="DT54" i="5"/>
  <c r="FJ54" i="5" s="1"/>
  <c r="FK54" i="5" s="1"/>
  <c r="DP86" i="5"/>
  <c r="EM86" i="5" s="1"/>
  <c r="BY90" i="5"/>
  <c r="DU11" i="5"/>
  <c r="FF11" i="5" s="1"/>
  <c r="BY19" i="5"/>
  <c r="BY53" i="5"/>
  <c r="DR54" i="5"/>
  <c r="EW54" i="5" s="1"/>
  <c r="EX54" i="5" s="1"/>
  <c r="DP79" i="5"/>
  <c r="EM79" i="5" s="1"/>
  <c r="DP94" i="5"/>
  <c r="EM94" i="5" s="1"/>
  <c r="DU47" i="5"/>
  <c r="FF47" i="5" s="1"/>
  <c r="DT11" i="5"/>
  <c r="FJ11" i="5" s="1"/>
  <c r="FK11" i="5" s="1"/>
  <c r="DS34" i="5"/>
  <c r="FE34" i="5" s="1"/>
  <c r="AV70" i="5"/>
  <c r="BX52" i="5"/>
  <c r="DU23" i="5"/>
  <c r="FF23" i="5" s="1"/>
  <c r="BW31" i="5"/>
  <c r="DP34" i="5"/>
  <c r="EM34" i="5" s="1"/>
  <c r="DR23" i="5"/>
  <c r="EW23" i="5" s="1"/>
  <c r="FA23" i="5" s="1"/>
  <c r="BY54" i="5"/>
  <c r="DU72" i="5"/>
  <c r="FF72" i="5" s="1"/>
  <c r="DQ11" i="5"/>
  <c r="EN11" i="5" s="1"/>
  <c r="EP11" i="5" s="1"/>
  <c r="DS38" i="5"/>
  <c r="FE38" i="5" s="1"/>
  <c r="FM34" i="5"/>
  <c r="DU38" i="5"/>
  <c r="FF38" i="5" s="1"/>
  <c r="BY46" i="5"/>
  <c r="BW86" i="5"/>
  <c r="DU94" i="5"/>
  <c r="FF94" i="5" s="1"/>
  <c r="DP17" i="5"/>
  <c r="EM17" i="5" s="1"/>
  <c r="BW16" i="5"/>
  <c r="DU17" i="5"/>
  <c r="FF17" i="5" s="1"/>
  <c r="DP37" i="5"/>
  <c r="EM37" i="5" s="1"/>
  <c r="DP23" i="5"/>
  <c r="EM23" i="5" s="1"/>
  <c r="BY32" i="5"/>
  <c r="BY55" i="5"/>
  <c r="BY86" i="5"/>
  <c r="DT94" i="5"/>
  <c r="FJ94" i="5" s="1"/>
  <c r="FL94" i="5" s="1"/>
  <c r="DQ94" i="5"/>
  <c r="EN94" i="5" s="1"/>
  <c r="EP94" i="5" s="1"/>
  <c r="DU20" i="5"/>
  <c r="FF20" i="5" s="1"/>
  <c r="DQ89" i="5"/>
  <c r="EN89" i="5" s="1"/>
  <c r="EV89" i="5" s="1"/>
  <c r="DU65" i="5"/>
  <c r="FF65" i="5" s="1"/>
  <c r="DT23" i="5"/>
  <c r="FJ23" i="5" s="1"/>
  <c r="FM23" i="5" s="1"/>
  <c r="DP89" i="5"/>
  <c r="EM89" i="5" s="1"/>
  <c r="BY52" i="5"/>
  <c r="DR47" i="5"/>
  <c r="EW47" i="5" s="1"/>
  <c r="EY47" i="5" s="1"/>
  <c r="BY16" i="5"/>
  <c r="DP30" i="5"/>
  <c r="EM30" i="5" s="1"/>
  <c r="BW30" i="5"/>
  <c r="DS35" i="5"/>
  <c r="FE35" i="5" s="1"/>
  <c r="DP32" i="5"/>
  <c r="EM32" i="5" s="1"/>
  <c r="FK32" i="5"/>
  <c r="DU51" i="5"/>
  <c r="BW53" i="5"/>
  <c r="DS61" i="5"/>
  <c r="FE61" i="5" s="1"/>
  <c r="DS65" i="5"/>
  <c r="FE65" i="5" s="1"/>
  <c r="DP85" i="5"/>
  <c r="EM85" i="5" s="1"/>
  <c r="DQ92" i="5"/>
  <c r="EN92" i="5" s="1"/>
  <c r="EP92" i="5" s="1"/>
  <c r="BX79" i="5"/>
  <c r="DQ24" i="5"/>
  <c r="EN24" i="5" s="1"/>
  <c r="ET24" i="5" s="1"/>
  <c r="DS30" i="5"/>
  <c r="FE30" i="5" s="1"/>
  <c r="DS47" i="5"/>
  <c r="FE47" i="5" s="1"/>
  <c r="DT47" i="5"/>
  <c r="FJ47" i="5" s="1"/>
  <c r="FM47" i="5" s="1"/>
  <c r="BY30" i="5"/>
  <c r="DR35" i="5"/>
  <c r="EW35" i="5" s="1"/>
  <c r="EY35" i="5" s="1"/>
  <c r="DU35" i="5"/>
  <c r="FF35" i="5" s="1"/>
  <c r="DP56" i="5"/>
  <c r="EM56" i="5" s="1"/>
  <c r="DV9" i="5"/>
  <c r="DX9" i="5" s="1"/>
  <c r="FH9" i="5" s="1"/>
  <c r="DR12" i="5"/>
  <c r="EW12" i="5" s="1"/>
  <c r="DV12" i="5"/>
  <c r="DY12" i="5" s="1"/>
  <c r="FI12" i="5" s="1"/>
  <c r="DP57" i="5"/>
  <c r="DS43" i="5"/>
  <c r="FE43" i="5" s="1"/>
  <c r="DT30" i="5"/>
  <c r="FJ30" i="5" s="1"/>
  <c r="DQ43" i="5"/>
  <c r="EN43" i="5" s="1"/>
  <c r="EP43" i="5" s="1"/>
  <c r="DQ34" i="5"/>
  <c r="EN34" i="5" s="1"/>
  <c r="EQ34" i="5" s="1"/>
  <c r="DQ7" i="5"/>
  <c r="EN7" i="5" s="1"/>
  <c r="EV7" i="5" s="1"/>
  <c r="BY21" i="5"/>
  <c r="DP29" i="5"/>
  <c r="EM29" i="5" s="1"/>
  <c r="FK29" i="5"/>
  <c r="DS32" i="5"/>
  <c r="FE32" i="5" s="1"/>
  <c r="BX40" i="5"/>
  <c r="DP49" i="5"/>
  <c r="EM49" i="5" s="1"/>
  <c r="DU61" i="5"/>
  <c r="FF61" i="5" s="1"/>
  <c r="DQ66" i="5"/>
  <c r="EN66" i="5" s="1"/>
  <c r="ES66" i="5" s="1"/>
  <c r="DS57" i="5"/>
  <c r="DQ69" i="5"/>
  <c r="EN69" i="5" s="1"/>
  <c r="ET69" i="5" s="1"/>
  <c r="DT56" i="5"/>
  <c r="FJ56" i="5" s="1"/>
  <c r="DS29" i="5"/>
  <c r="FE29" i="5" s="1"/>
  <c r="DU43" i="5"/>
  <c r="FF43" i="5" s="1"/>
  <c r="DS56" i="5"/>
  <c r="FE56" i="5" s="1"/>
  <c r="DQ35" i="5"/>
  <c r="EN35" i="5" s="1"/>
  <c r="EU35" i="5" s="1"/>
  <c r="BW21" i="5"/>
  <c r="DV21" i="5" s="1"/>
  <c r="DX21" i="5" s="1"/>
  <c r="FH21" i="5" s="1"/>
  <c r="BY28" i="5"/>
  <c r="BY40" i="5"/>
  <c r="DR49" i="5"/>
  <c r="EW49" i="5" s="1"/>
  <c r="EZ49" i="5" s="1"/>
  <c r="DU21" i="5"/>
  <c r="FF21" i="5" s="1"/>
  <c r="DU32" i="5"/>
  <c r="FF32" i="5" s="1"/>
  <c r="DT57" i="5"/>
  <c r="DR67" i="5"/>
  <c r="EW67" i="5" s="1"/>
  <c r="EZ67" i="5" s="1"/>
  <c r="DT62" i="5"/>
  <c r="FJ62" i="5" s="1"/>
  <c r="DP43" i="5"/>
  <c r="EM43" i="5" s="1"/>
  <c r="FK49" i="5"/>
  <c r="FL49" i="5"/>
  <c r="FM49" i="5"/>
  <c r="DT8" i="5"/>
  <c r="FJ8" i="5" s="1"/>
  <c r="FK8" i="5" s="1"/>
  <c r="DP67" i="5"/>
  <c r="EM67" i="5" s="1"/>
  <c r="DR41" i="5"/>
  <c r="EW41" i="5" s="1"/>
  <c r="DT17" i="5"/>
  <c r="FJ17" i="5" s="1"/>
  <c r="BX4" i="5"/>
  <c r="BW4" i="5"/>
  <c r="AV24" i="5"/>
  <c r="DS6" i="5"/>
  <c r="FE6" i="5" s="1"/>
  <c r="BW29" i="5"/>
  <c r="DU67" i="5"/>
  <c r="FF67" i="5" s="1"/>
  <c r="DS14" i="5"/>
  <c r="FE14" i="5" s="1"/>
  <c r="DQ40" i="5"/>
  <c r="EN40" i="5" s="1"/>
  <c r="EV40" i="5" s="1"/>
  <c r="DP52" i="5"/>
  <c r="EM52" i="5" s="1"/>
  <c r="DR39" i="5"/>
  <c r="EW39" i="5" s="1"/>
  <c r="DT19" i="5"/>
  <c r="FJ19" i="5" s="1"/>
  <c r="FL19" i="5" s="1"/>
  <c r="DT39" i="5"/>
  <c r="FJ39" i="5" s="1"/>
  <c r="FL39" i="5" s="1"/>
  <c r="DS39" i="5"/>
  <c r="FE39" i="5" s="1"/>
  <c r="DQ41" i="5"/>
  <c r="EN41" i="5" s="1"/>
  <c r="DT67" i="5"/>
  <c r="FJ67" i="5" s="1"/>
  <c r="BX6" i="5"/>
  <c r="BW6" i="5"/>
  <c r="DT35" i="5"/>
  <c r="FJ35" i="5" s="1"/>
  <c r="FK35" i="5" s="1"/>
  <c r="BY75" i="5"/>
  <c r="DQ4" i="5"/>
  <c r="EN4" i="5" s="1"/>
  <c r="EP4" i="5" s="1"/>
  <c r="AV6" i="5"/>
  <c r="DP19" i="5"/>
  <c r="EM19" i="5" s="1"/>
  <c r="DU39" i="5"/>
  <c r="FF39" i="5" s="1"/>
  <c r="DP45" i="5"/>
  <c r="EM45" i="5" s="1"/>
  <c r="BX75" i="5"/>
  <c r="DQ39" i="5"/>
  <c r="EN39" i="5" s="1"/>
  <c r="ER39" i="5" s="1"/>
  <c r="DT89" i="5"/>
  <c r="FJ89" i="5" s="1"/>
  <c r="DS89" i="5"/>
  <c r="FE89" i="5" s="1"/>
  <c r="DS67" i="5"/>
  <c r="FE67" i="5" s="1"/>
  <c r="DR92" i="5"/>
  <c r="EW92" i="5" s="1"/>
  <c r="EY92" i="5" s="1"/>
  <c r="DR11" i="5"/>
  <c r="EW11" i="5" s="1"/>
  <c r="DS7" i="5"/>
  <c r="FE7" i="5" s="1"/>
  <c r="DR4" i="5"/>
  <c r="EW4" i="5" s="1"/>
  <c r="FA4" i="5" s="1"/>
  <c r="DP20" i="5"/>
  <c r="EM20" i="5" s="1"/>
  <c r="DQ88" i="5"/>
  <c r="EN88" i="5" s="1"/>
  <c r="ES88" i="5" s="1"/>
  <c r="FL77" i="5"/>
  <c r="DR94" i="5"/>
  <c r="EW94" i="5" s="1"/>
  <c r="EY94" i="5" s="1"/>
  <c r="DR38" i="5"/>
  <c r="EW38" i="5" s="1"/>
  <c r="DT38" i="5"/>
  <c r="FJ38" i="5" s="1"/>
  <c r="DQ49" i="5"/>
  <c r="EN49" i="5" s="1"/>
  <c r="DS49" i="5"/>
  <c r="FE49" i="5" s="1"/>
  <c r="DT44" i="5"/>
  <c r="FJ44" i="5" s="1"/>
  <c r="BX36" i="5"/>
  <c r="BW36" i="5"/>
  <c r="DT22" i="5"/>
  <c r="FJ22" i="5" s="1"/>
  <c r="DT18" i="5"/>
  <c r="FJ18" i="5" s="1"/>
  <c r="DS4" i="5"/>
  <c r="FE4" i="5" s="1"/>
  <c r="DR66" i="5"/>
  <c r="EW66" i="5" s="1"/>
  <c r="FD66" i="5" s="1"/>
  <c r="DP76" i="5"/>
  <c r="EM76" i="5" s="1"/>
  <c r="DU76" i="5"/>
  <c r="FF76" i="5" s="1"/>
  <c r="BW39" i="5"/>
  <c r="BX39" i="5"/>
  <c r="BY39" i="5"/>
  <c r="DT85" i="5"/>
  <c r="FJ85" i="5" s="1"/>
  <c r="DS85" i="5"/>
  <c r="FE85" i="5" s="1"/>
  <c r="DT73" i="5"/>
  <c r="FJ73" i="5" s="1"/>
  <c r="DQ73" i="5"/>
  <c r="EN73" i="5" s="1"/>
  <c r="DS73" i="5"/>
  <c r="FE73" i="5" s="1"/>
  <c r="DU49" i="5"/>
  <c r="FF49" i="5" s="1"/>
  <c r="DT64" i="5"/>
  <c r="FJ64" i="5" s="1"/>
  <c r="FL64" i="5" s="1"/>
  <c r="AV76" i="5"/>
  <c r="DU77" i="5"/>
  <c r="FF77" i="5" s="1"/>
  <c r="DP27" i="5"/>
  <c r="EM27" i="5" s="1"/>
  <c r="DR44" i="5"/>
  <c r="EW44" i="5" s="1"/>
  <c r="DT20" i="5"/>
  <c r="FJ20" i="5" s="1"/>
  <c r="FK20" i="5" s="1"/>
  <c r="DR7" i="5"/>
  <c r="EW7" i="5" s="1"/>
  <c r="EX7" i="5" s="1"/>
  <c r="DS37" i="5"/>
  <c r="FE37" i="5" s="1"/>
  <c r="DQ76" i="5"/>
  <c r="EN76" i="5" s="1"/>
  <c r="ES76" i="5" s="1"/>
  <c r="DQ77" i="5"/>
  <c r="EN77" i="5" s="1"/>
  <c r="EO77" i="5" s="1"/>
  <c r="DT41" i="5"/>
  <c r="FJ41" i="5" s="1"/>
  <c r="DS41" i="5"/>
  <c r="FE41" i="5" s="1"/>
  <c r="DU62" i="5"/>
  <c r="FF62" i="5" s="1"/>
  <c r="AV88" i="5"/>
  <c r="DU34" i="5"/>
  <c r="FF34" i="5" s="1"/>
  <c r="FL43" i="5"/>
  <c r="FK43" i="5"/>
  <c r="DS22" i="5"/>
  <c r="FE22" i="5" s="1"/>
  <c r="DT45" i="5"/>
  <c r="FJ45" i="5" s="1"/>
  <c r="FK45" i="5" s="1"/>
  <c r="DU45" i="5"/>
  <c r="FF45" i="5" s="1"/>
  <c r="DP77" i="5"/>
  <c r="EM77" i="5" s="1"/>
  <c r="BW78" i="5"/>
  <c r="BX66" i="5"/>
  <c r="BW66" i="5"/>
  <c r="BW94" i="5"/>
  <c r="BX94" i="5"/>
  <c r="BY94" i="5"/>
  <c r="AV47" i="5"/>
  <c r="BX68" i="5"/>
  <c r="BW68" i="5"/>
  <c r="BY68" i="5"/>
  <c r="BX7" i="5"/>
  <c r="BW7" i="5"/>
  <c r="BW35" i="5"/>
  <c r="BX35" i="5"/>
  <c r="BY35" i="5"/>
  <c r="DR34" i="5"/>
  <c r="EW34" i="5" s="1"/>
  <c r="DP44" i="5"/>
  <c r="EM44" i="5" s="1"/>
  <c r="DQ44" i="5"/>
  <c r="EN44" i="5" s="1"/>
  <c r="DS44" i="5"/>
  <c r="FE44" i="5" s="1"/>
  <c r="DU80" i="5"/>
  <c r="FF80" i="5" s="1"/>
  <c r="DS80" i="5"/>
  <c r="FE80" i="5" s="1"/>
  <c r="DT21" i="5"/>
  <c r="FJ21" i="5" s="1"/>
  <c r="ES33" i="5"/>
  <c r="EQ33" i="5"/>
  <c r="ER33" i="5"/>
  <c r="ET33" i="5"/>
  <c r="EV33" i="5"/>
  <c r="EO33" i="5"/>
  <c r="EP33" i="5"/>
  <c r="EO14" i="5"/>
  <c r="EQ14" i="5"/>
  <c r="ER14" i="5"/>
  <c r="ES14" i="5"/>
  <c r="EP14" i="5"/>
  <c r="ET14" i="5"/>
  <c r="EV14" i="5"/>
  <c r="FK6" i="5"/>
  <c r="FL6" i="5"/>
  <c r="FM6" i="5"/>
  <c r="FM92" i="5"/>
  <c r="FK92" i="5"/>
  <c r="FL92" i="5"/>
  <c r="EO13" i="5"/>
  <c r="EQ13" i="5"/>
  <c r="ER13" i="5"/>
  <c r="ES13" i="5"/>
  <c r="EP13" i="5"/>
  <c r="ET13" i="5"/>
  <c r="EV13" i="5"/>
  <c r="DR25" i="5"/>
  <c r="EW25" i="5" s="1"/>
  <c r="DV11" i="5"/>
  <c r="DW11" i="5" s="1"/>
  <c r="FG11" i="5" s="1"/>
  <c r="BW50" i="5"/>
  <c r="BX50" i="5"/>
  <c r="BY50" i="5"/>
  <c r="BW61" i="5"/>
  <c r="BX61" i="5"/>
  <c r="BY61" i="5"/>
  <c r="EO64" i="5"/>
  <c r="EP64" i="5"/>
  <c r="EQ64" i="5"/>
  <c r="ER64" i="5"/>
  <c r="ES64" i="5"/>
  <c r="ET64" i="5"/>
  <c r="EV64" i="5"/>
  <c r="EU64" i="5"/>
  <c r="DR85" i="5"/>
  <c r="EW85" i="5" s="1"/>
  <c r="AV61" i="5"/>
  <c r="DQ61" i="5"/>
  <c r="EN61" i="5" s="1"/>
  <c r="DR75" i="5"/>
  <c r="EW75" i="5" s="1"/>
  <c r="DR72" i="5"/>
  <c r="EW72" i="5" s="1"/>
  <c r="BW58" i="5"/>
  <c r="BX58" i="5"/>
  <c r="BY58" i="5"/>
  <c r="DR78" i="5"/>
  <c r="EW78" i="5" s="1"/>
  <c r="DT4" i="5"/>
  <c r="FJ4" i="5" s="1"/>
  <c r="DV14" i="5"/>
  <c r="DW14" i="5" s="1"/>
  <c r="FG14" i="5" s="1"/>
  <c r="DR16" i="5"/>
  <c r="EW16" i="5" s="1"/>
  <c r="DU16" i="5"/>
  <c r="FF16" i="5" s="1"/>
  <c r="DP16" i="5"/>
  <c r="EM16" i="5" s="1"/>
  <c r="DU27" i="5"/>
  <c r="FF27" i="5" s="1"/>
  <c r="DR31" i="5"/>
  <c r="EW31" i="5" s="1"/>
  <c r="DQ27" i="5"/>
  <c r="EN27" i="5" s="1"/>
  <c r="AV27" i="5"/>
  <c r="DR32" i="5"/>
  <c r="EW32" i="5" s="1"/>
  <c r="EQ38" i="5"/>
  <c r="ET38" i="5"/>
  <c r="EO37" i="5"/>
  <c r="EP37" i="5"/>
  <c r="EQ37" i="5"/>
  <c r="ER37" i="5"/>
  <c r="ES37" i="5"/>
  <c r="EU37" i="5"/>
  <c r="ET37" i="5"/>
  <c r="EV37" i="5"/>
  <c r="DT36" i="5"/>
  <c r="FJ36" i="5" s="1"/>
  <c r="DQ16" i="5"/>
  <c r="EN16" i="5" s="1"/>
  <c r="DS33" i="5"/>
  <c r="FE33" i="5" s="1"/>
  <c r="DP51" i="5"/>
  <c r="DQ51" i="5"/>
  <c r="AV60" i="5"/>
  <c r="DQ60" i="5"/>
  <c r="EN60" i="5" s="1"/>
  <c r="AV52" i="5"/>
  <c r="DQ52" i="5"/>
  <c r="EN52" i="5" s="1"/>
  <c r="DS68" i="5"/>
  <c r="FE68" i="5" s="1"/>
  <c r="DP68" i="5"/>
  <c r="EM68" i="5" s="1"/>
  <c r="DR51" i="5"/>
  <c r="AV63" i="5"/>
  <c r="DQ63" i="5"/>
  <c r="EN63" i="5" s="1"/>
  <c r="AV58" i="5"/>
  <c r="DQ58" i="5"/>
  <c r="EN58" i="5" s="1"/>
  <c r="DR77" i="5"/>
  <c r="EW77" i="5" s="1"/>
  <c r="AV86" i="5"/>
  <c r="DQ86" i="5"/>
  <c r="EN86" i="5" s="1"/>
  <c r="BX92" i="5"/>
  <c r="BY92" i="5"/>
  <c r="BW92" i="5"/>
  <c r="BW85" i="5"/>
  <c r="BY85" i="5"/>
  <c r="BX85" i="5"/>
  <c r="DQ72" i="5"/>
  <c r="EN72" i="5" s="1"/>
  <c r="AV72" i="5"/>
  <c r="DQ74" i="5"/>
  <c r="EN74" i="5" s="1"/>
  <c r="AV74" i="5"/>
  <c r="BW80" i="5"/>
  <c r="BX80" i="5"/>
  <c r="BY80" i="5"/>
  <c r="AV87" i="5"/>
  <c r="DQ87" i="5"/>
  <c r="EN87" i="5" s="1"/>
  <c r="DQ68" i="5"/>
  <c r="EN68" i="5" s="1"/>
  <c r="DS92" i="5"/>
  <c r="FE92" i="5" s="1"/>
  <c r="DP5" i="5"/>
  <c r="EM5" i="5" s="1"/>
  <c r="DU5" i="5"/>
  <c r="FF5" i="5" s="1"/>
  <c r="FK63" i="5"/>
  <c r="FL63" i="5"/>
  <c r="FM63" i="5"/>
  <c r="AV30" i="5"/>
  <c r="DQ30" i="5"/>
  <c r="EN30" i="5" s="1"/>
  <c r="DP33" i="5"/>
  <c r="EM33" i="5" s="1"/>
  <c r="DR27" i="5"/>
  <c r="EW27" i="5" s="1"/>
  <c r="BX65" i="5"/>
  <c r="BW65" i="5"/>
  <c r="BY65" i="5"/>
  <c r="FK68" i="5"/>
  <c r="FL68" i="5"/>
  <c r="FM68" i="5"/>
  <c r="BW76" i="5"/>
  <c r="BX76" i="5"/>
  <c r="BY76" i="5"/>
  <c r="AV75" i="5"/>
  <c r="DQ75" i="5"/>
  <c r="EN75" i="5" s="1"/>
  <c r="DR74" i="5"/>
  <c r="EW74" i="5" s="1"/>
  <c r="FK74" i="5"/>
  <c r="BW77" i="5"/>
  <c r="BY77" i="5"/>
  <c r="BX77" i="5"/>
  <c r="AV21" i="5"/>
  <c r="DQ21" i="5"/>
  <c r="EN21" i="5" s="1"/>
  <c r="DR22" i="5"/>
  <c r="EW22" i="5" s="1"/>
  <c r="DR30" i="5"/>
  <c r="EW30" i="5" s="1"/>
  <c r="DR28" i="5"/>
  <c r="EW28" i="5" s="1"/>
  <c r="DS16" i="5"/>
  <c r="FE16" i="5" s="1"/>
  <c r="AV32" i="5"/>
  <c r="DQ32" i="5"/>
  <c r="EN32" i="5" s="1"/>
  <c r="DQ36" i="5"/>
  <c r="EN36" i="5" s="1"/>
  <c r="DV37" i="5"/>
  <c r="DY37" i="5" s="1"/>
  <c r="FI37" i="5" s="1"/>
  <c r="AV54" i="5"/>
  <c r="DQ54" i="5"/>
  <c r="EN54" i="5" s="1"/>
  <c r="AV57" i="5"/>
  <c r="DQ57" i="5"/>
  <c r="DT52" i="5"/>
  <c r="FJ52" i="5" s="1"/>
  <c r="DU52" i="5"/>
  <c r="FF52" i="5" s="1"/>
  <c r="DP66" i="5"/>
  <c r="EM66" i="5" s="1"/>
  <c r="DU66" i="5"/>
  <c r="FF66" i="5" s="1"/>
  <c r="DT66" i="5"/>
  <c r="FJ66" i="5" s="1"/>
  <c r="AV45" i="5"/>
  <c r="DQ45" i="5"/>
  <c r="EN45" i="5" s="1"/>
  <c r="FL80" i="5"/>
  <c r="FM80" i="5"/>
  <c r="FK80" i="5"/>
  <c r="DR89" i="5"/>
  <c r="EW89" i="5" s="1"/>
  <c r="DR93" i="5"/>
  <c r="EW93" i="5" s="1"/>
  <c r="DR91" i="5"/>
  <c r="EW91" i="5" s="1"/>
  <c r="DV60" i="5"/>
  <c r="DX60" i="5" s="1"/>
  <c r="FH60" i="5" s="1"/>
  <c r="DR9" i="5"/>
  <c r="EW9" i="5" s="1"/>
  <c r="DU9" i="5"/>
  <c r="FF9" i="5" s="1"/>
  <c r="DP9" i="5"/>
  <c r="EM9" i="5" s="1"/>
  <c r="DT9" i="5"/>
  <c r="FJ9" i="5" s="1"/>
  <c r="DR19" i="5"/>
  <c r="EW19" i="5" s="1"/>
  <c r="DR63" i="5"/>
  <c r="EW63" i="5" s="1"/>
  <c r="AV28" i="5"/>
  <c r="DQ28" i="5"/>
  <c r="EN28" i="5" s="1"/>
  <c r="EO12" i="5"/>
  <c r="EQ12" i="5"/>
  <c r="ER12" i="5"/>
  <c r="ES12" i="5"/>
  <c r="EP12" i="5"/>
  <c r="ET12" i="5"/>
  <c r="EV12" i="5"/>
  <c r="EP7" i="5"/>
  <c r="DS9" i="5"/>
  <c r="FE9" i="5" s="1"/>
  <c r="DR21" i="5"/>
  <c r="EW21" i="5" s="1"/>
  <c r="FK16" i="5"/>
  <c r="FL16" i="5"/>
  <c r="FM16" i="5"/>
  <c r="DQ23" i="5"/>
  <c r="EN23" i="5" s="1"/>
  <c r="AV23" i="5"/>
  <c r="DS27" i="5"/>
  <c r="FE27" i="5" s="1"/>
  <c r="DP26" i="5"/>
  <c r="EM26" i="5" s="1"/>
  <c r="DS26" i="5"/>
  <c r="FE26" i="5" s="1"/>
  <c r="BW67" i="5"/>
  <c r="BX67" i="5"/>
  <c r="BY67" i="5"/>
  <c r="DT46" i="5"/>
  <c r="FJ46" i="5" s="1"/>
  <c r="DU46" i="5"/>
  <c r="FF46" i="5" s="1"/>
  <c r="DR56" i="5"/>
  <c r="EW56" i="5" s="1"/>
  <c r="BW51" i="5"/>
  <c r="BX51" i="5"/>
  <c r="BY51" i="5"/>
  <c r="DR45" i="5"/>
  <c r="EW45" i="5" s="1"/>
  <c r="DR68" i="5"/>
  <c r="EW68" i="5" s="1"/>
  <c r="DR70" i="5"/>
  <c r="EW70" i="5" s="1"/>
  <c r="DU70" i="5"/>
  <c r="FF70" i="5" s="1"/>
  <c r="DT70" i="5"/>
  <c r="FJ70" i="5" s="1"/>
  <c r="DP70" i="5"/>
  <c r="EM70" i="5" s="1"/>
  <c r="BW73" i="5"/>
  <c r="BY73" i="5"/>
  <c r="BX73" i="5"/>
  <c r="DP92" i="5"/>
  <c r="EM92" i="5" s="1"/>
  <c r="DU92" i="5"/>
  <c r="FF92" i="5" s="1"/>
  <c r="EZ88" i="5"/>
  <c r="FB88" i="5"/>
  <c r="DR69" i="5"/>
  <c r="EW69" i="5" s="1"/>
  <c r="DU69" i="5"/>
  <c r="FF69" i="5" s="1"/>
  <c r="DP69" i="5"/>
  <c r="EM69" i="5" s="1"/>
  <c r="DQ31" i="5"/>
  <c r="EN31" i="5" s="1"/>
  <c r="AV31" i="5"/>
  <c r="DU36" i="5"/>
  <c r="FF36" i="5" s="1"/>
  <c r="DP36" i="5"/>
  <c r="EM36" i="5" s="1"/>
  <c r="DR20" i="5"/>
  <c r="EW20" i="5" s="1"/>
  <c r="AV59" i="5"/>
  <c r="DQ59" i="5"/>
  <c r="EN59" i="5" s="1"/>
  <c r="DV15" i="5"/>
  <c r="DY15" i="5" s="1"/>
  <c r="FI15" i="5" s="1"/>
  <c r="AV22" i="5"/>
  <c r="DQ22" i="5"/>
  <c r="EN22" i="5" s="1"/>
  <c r="DV25" i="5"/>
  <c r="DX25" i="5" s="1"/>
  <c r="FH25" i="5" s="1"/>
  <c r="DR13" i="5"/>
  <c r="EW13" i="5" s="1"/>
  <c r="DP13" i="5"/>
  <c r="EM13" i="5" s="1"/>
  <c r="DT13" i="5"/>
  <c r="FJ13" i="5" s="1"/>
  <c r="DU13" i="5"/>
  <c r="FF13" i="5" s="1"/>
  <c r="DQ5" i="5"/>
  <c r="EN5" i="5" s="1"/>
  <c r="ET5" i="5" s="1"/>
  <c r="DR14" i="5"/>
  <c r="EW14" i="5" s="1"/>
  <c r="DP14" i="5"/>
  <c r="EM14" i="5" s="1"/>
  <c r="DT14" i="5"/>
  <c r="FJ14" i="5" s="1"/>
  <c r="DU14" i="5"/>
  <c r="FF14" i="5" s="1"/>
  <c r="DR6" i="5"/>
  <c r="EW6" i="5" s="1"/>
  <c r="DQ6" i="5"/>
  <c r="EN6" i="5" s="1"/>
  <c r="DU26" i="5"/>
  <c r="FF26" i="5" s="1"/>
  <c r="DQ26" i="5"/>
  <c r="EN26" i="5" s="1"/>
  <c r="AV26" i="5"/>
  <c r="BW44" i="5"/>
  <c r="BY44" i="5"/>
  <c r="BX44" i="5"/>
  <c r="DR46" i="5"/>
  <c r="EW46" i="5" s="1"/>
  <c r="DT53" i="5"/>
  <c r="FJ53" i="5" s="1"/>
  <c r="DU53" i="5"/>
  <c r="FF53" i="5" s="1"/>
  <c r="FK55" i="5"/>
  <c r="DR53" i="5"/>
  <c r="EW53" i="5" s="1"/>
  <c r="DP64" i="5"/>
  <c r="EM64" i="5" s="1"/>
  <c r="DR64" i="5"/>
  <c r="EW64" i="5" s="1"/>
  <c r="DS64" i="5"/>
  <c r="FE64" i="5" s="1"/>
  <c r="DU64" i="5"/>
  <c r="FF64" i="5" s="1"/>
  <c r="DV59" i="5"/>
  <c r="DW59" i="5" s="1"/>
  <c r="FG59" i="5" s="1"/>
  <c r="DV71" i="5"/>
  <c r="DY71" i="5" s="1"/>
  <c r="FI71" i="5" s="1"/>
  <c r="DU68" i="5"/>
  <c r="FF68" i="5" s="1"/>
  <c r="BX72" i="5"/>
  <c r="BY72" i="5"/>
  <c r="BW72" i="5"/>
  <c r="DT51" i="5"/>
  <c r="AV90" i="5"/>
  <c r="DQ90" i="5"/>
  <c r="EN90" i="5" s="1"/>
  <c r="BW89" i="5"/>
  <c r="BY89" i="5"/>
  <c r="BX89" i="5"/>
  <c r="AV93" i="5"/>
  <c r="DQ93" i="5"/>
  <c r="EN93" i="5" s="1"/>
  <c r="DR79" i="5"/>
  <c r="EW79" i="5" s="1"/>
  <c r="EU67" i="5"/>
  <c r="EV67" i="5"/>
  <c r="EO67" i="5"/>
  <c r="EP67" i="5"/>
  <c r="EQ67" i="5"/>
  <c r="ES67" i="5"/>
  <c r="ER67" i="5"/>
  <c r="ET67" i="5"/>
  <c r="DT69" i="5"/>
  <c r="FJ69" i="5" s="1"/>
  <c r="AV91" i="5"/>
  <c r="DQ91" i="5"/>
  <c r="EN91" i="5" s="1"/>
  <c r="DT65" i="5"/>
  <c r="FJ65" i="5" s="1"/>
  <c r="DQ70" i="5"/>
  <c r="EN70" i="5" s="1"/>
  <c r="FK27" i="5"/>
  <c r="FL27" i="5"/>
  <c r="FM27" i="5"/>
  <c r="ET8" i="5"/>
  <c r="DP15" i="5"/>
  <c r="EM15" i="5" s="1"/>
  <c r="DR15" i="5"/>
  <c r="EW15" i="5" s="1"/>
  <c r="DU15" i="5"/>
  <c r="FF15" i="5" s="1"/>
  <c r="DT15" i="5"/>
  <c r="FJ15" i="5" s="1"/>
  <c r="FK12" i="5"/>
  <c r="AV17" i="5"/>
  <c r="DQ17" i="5"/>
  <c r="EN17" i="5" s="1"/>
  <c r="AV18" i="5"/>
  <c r="DQ18" i="5"/>
  <c r="EN18" i="5" s="1"/>
  <c r="FK7" i="5"/>
  <c r="FL7" i="5"/>
  <c r="FM7" i="5"/>
  <c r="DV23" i="5"/>
  <c r="DX23" i="5" s="1"/>
  <c r="FH23" i="5" s="1"/>
  <c r="FK26" i="5"/>
  <c r="FL26" i="5"/>
  <c r="FM26" i="5"/>
  <c r="BW34" i="5"/>
  <c r="BX34" i="5"/>
  <c r="BY34" i="5"/>
  <c r="DR26" i="5"/>
  <c r="EW26" i="5" s="1"/>
  <c r="DR43" i="5"/>
  <c r="EW43" i="5" s="1"/>
  <c r="BW41" i="5"/>
  <c r="BX41" i="5"/>
  <c r="BY41" i="5"/>
  <c r="DP46" i="5"/>
  <c r="EM46" i="5" s="1"/>
  <c r="AV56" i="5"/>
  <c r="DQ56" i="5"/>
  <c r="EN56" i="5" s="1"/>
  <c r="EP55" i="5"/>
  <c r="EQ55" i="5"/>
  <c r="ER55" i="5"/>
  <c r="ET55" i="5"/>
  <c r="EV55" i="5"/>
  <c r="ES55" i="5"/>
  <c r="EO55" i="5"/>
  <c r="DP53" i="5"/>
  <c r="EM53" i="5" s="1"/>
  <c r="DQ65" i="5"/>
  <c r="EN65" i="5" s="1"/>
  <c r="AV65" i="5"/>
  <c r="DT58" i="5"/>
  <c r="FJ58" i="5" s="1"/>
  <c r="DS58" i="5"/>
  <c r="FE58" i="5" s="1"/>
  <c r="FK61" i="5"/>
  <c r="FL61" i="5"/>
  <c r="FM61" i="5"/>
  <c r="DR73" i="5"/>
  <c r="EW73" i="5" s="1"/>
  <c r="DV70" i="5"/>
  <c r="DW70" i="5" s="1"/>
  <c r="FG70" i="5" s="1"/>
  <c r="DR90" i="5"/>
  <c r="EW90" i="5" s="1"/>
  <c r="DR61" i="5"/>
  <c r="EW61" i="5" s="1"/>
  <c r="FB76" i="5"/>
  <c r="DQ9" i="5"/>
  <c r="EN9" i="5" s="1"/>
  <c r="DR33" i="5"/>
  <c r="EW33" i="5" s="1"/>
  <c r="DT33" i="5"/>
  <c r="FJ33" i="5" s="1"/>
  <c r="DU33" i="5"/>
  <c r="FF33" i="5" s="1"/>
  <c r="DP4" i="5"/>
  <c r="EM4" i="5" s="1"/>
  <c r="DU4" i="5"/>
  <c r="FF4" i="5" s="1"/>
  <c r="BW49" i="5"/>
  <c r="BY49" i="5"/>
  <c r="BX49" i="5"/>
  <c r="BW47" i="5"/>
  <c r="BX47" i="5"/>
  <c r="BY47" i="5"/>
  <c r="DU71" i="5"/>
  <c r="FF71" i="5" s="1"/>
  <c r="DP71" i="5"/>
  <c r="EM71" i="5" s="1"/>
  <c r="DQ71" i="5"/>
  <c r="EN71" i="5" s="1"/>
  <c r="DR71" i="5"/>
  <c r="EW71" i="5" s="1"/>
  <c r="DT71" i="5"/>
  <c r="FJ71" i="5" s="1"/>
  <c r="DR86" i="5"/>
  <c r="EW86" i="5" s="1"/>
  <c r="BW88" i="5"/>
  <c r="BX88" i="5"/>
  <c r="BY88" i="5"/>
  <c r="DP6" i="5"/>
  <c r="EM6" i="5" s="1"/>
  <c r="DU6" i="5"/>
  <c r="FF6" i="5" s="1"/>
  <c r="DQ15" i="5"/>
  <c r="EN15" i="5" s="1"/>
  <c r="AV29" i="5"/>
  <c r="DQ29" i="5"/>
  <c r="EN29" i="5" s="1"/>
  <c r="DT5" i="5"/>
  <c r="FJ5" i="5" s="1"/>
  <c r="DV13" i="5"/>
  <c r="DW13" i="5" s="1"/>
  <c r="FG13" i="5" s="1"/>
  <c r="DR8" i="5"/>
  <c r="EW8" i="5" s="1"/>
  <c r="DP8" i="5"/>
  <c r="EM8" i="5" s="1"/>
  <c r="DU8" i="5"/>
  <c r="FF8" i="5" s="1"/>
  <c r="DS13" i="5"/>
  <c r="FE13" i="5" s="1"/>
  <c r="DR17" i="5"/>
  <c r="EW17" i="5" s="1"/>
  <c r="DU19" i="5"/>
  <c r="FF19" i="5" s="1"/>
  <c r="DR18" i="5"/>
  <c r="EW18" i="5" s="1"/>
  <c r="DR5" i="5"/>
  <c r="EW5" i="5" s="1"/>
  <c r="DP7" i="5"/>
  <c r="EM7" i="5" s="1"/>
  <c r="DU7" i="5"/>
  <c r="FF7" i="5" s="1"/>
  <c r="AV25" i="5"/>
  <c r="DQ25" i="5"/>
  <c r="EN25" i="5" s="1"/>
  <c r="DR29" i="5"/>
  <c r="EW29" i="5" s="1"/>
  <c r="DV27" i="5"/>
  <c r="DX27" i="5" s="1"/>
  <c r="FH27" i="5" s="1"/>
  <c r="BW38" i="5"/>
  <c r="BX38" i="5"/>
  <c r="BY38" i="5"/>
  <c r="AV19" i="5"/>
  <c r="DQ19" i="5"/>
  <c r="EN19" i="5" s="1"/>
  <c r="DR37" i="5"/>
  <c r="EW37" i="5" s="1"/>
  <c r="DU37" i="5"/>
  <c r="FF37" i="5" s="1"/>
  <c r="DT37" i="5"/>
  <c r="FJ37" i="5" s="1"/>
  <c r="DR36" i="5"/>
  <c r="EW36" i="5" s="1"/>
  <c r="FA24" i="5"/>
  <c r="FB24" i="5"/>
  <c r="FC24" i="5"/>
  <c r="EY24" i="5"/>
  <c r="EZ24" i="5"/>
  <c r="EX24" i="5"/>
  <c r="BW43" i="5"/>
  <c r="BX43" i="5"/>
  <c r="BY43" i="5"/>
  <c r="AV20" i="5"/>
  <c r="DQ20" i="5"/>
  <c r="EN20" i="5" s="1"/>
  <c r="DS46" i="5"/>
  <c r="FE46" i="5" s="1"/>
  <c r="AV46" i="5"/>
  <c r="DQ46" i="5"/>
  <c r="EN46" i="5" s="1"/>
  <c r="DR52" i="5"/>
  <c r="EW52" i="5" s="1"/>
  <c r="AV53" i="5"/>
  <c r="DQ53" i="5"/>
  <c r="EN53" i="5" s="1"/>
  <c r="DR65" i="5"/>
  <c r="EW65" i="5" s="1"/>
  <c r="DU63" i="5"/>
  <c r="FF63" i="5" s="1"/>
  <c r="DS63" i="5"/>
  <c r="FE63" i="5" s="1"/>
  <c r="DP63" i="5"/>
  <c r="EM63" i="5" s="1"/>
  <c r="DS70" i="5"/>
  <c r="FE70" i="5" s="1"/>
  <c r="DR58" i="5"/>
  <c r="EW58" i="5" s="1"/>
  <c r="DP61" i="5"/>
  <c r="EM61" i="5" s="1"/>
  <c r="DS71" i="5"/>
  <c r="FE71" i="5" s="1"/>
  <c r="FL91" i="5"/>
  <c r="FM91" i="5"/>
  <c r="DS72" i="5"/>
  <c r="FE72" i="5" s="1"/>
  <c r="DT72" i="5"/>
  <c r="FJ72" i="5" s="1"/>
  <c r="AV79" i="5"/>
  <c r="DQ79" i="5"/>
  <c r="EN79" i="5" s="1"/>
  <c r="DV56" i="5"/>
  <c r="DY56" i="5" s="1"/>
  <c r="FI56" i="5" s="1"/>
  <c r="DQ78" i="5"/>
  <c r="EN78" i="5" s="1"/>
  <c r="AV78" i="5"/>
  <c r="DR87" i="5"/>
  <c r="EW87" i="5" s="1"/>
  <c r="FL79" i="5"/>
  <c r="FK79" i="5"/>
  <c r="FM79" i="5"/>
  <c r="FM12" i="5" l="1"/>
  <c r="DV32" i="5"/>
  <c r="DW32" i="5" s="1"/>
  <c r="FG32" i="5" s="1"/>
  <c r="FD62" i="5"/>
  <c r="DV5" i="5"/>
  <c r="DW5" i="5" s="1"/>
  <c r="FG5" i="5" s="1"/>
  <c r="EO62" i="5"/>
  <c r="EY60" i="5"/>
  <c r="FL74" i="5"/>
  <c r="DW64" i="5"/>
  <c r="FG64" i="5" s="1"/>
  <c r="DX64" i="5"/>
  <c r="FH64" i="5" s="1"/>
  <c r="DV30" i="5"/>
  <c r="DX30" i="5" s="1"/>
  <c r="FH30" i="5" s="1"/>
  <c r="FC60" i="5"/>
  <c r="EX60" i="5"/>
  <c r="ES38" i="5"/>
  <c r="EP62" i="5"/>
  <c r="EZ60" i="5"/>
  <c r="ER38" i="5"/>
  <c r="DV42" i="5"/>
  <c r="DY42" i="5" s="1"/>
  <c r="FI42" i="5" s="1"/>
  <c r="EV38" i="5"/>
  <c r="EU38" i="5"/>
  <c r="ET7" i="5"/>
  <c r="EO38" i="5"/>
  <c r="ES7" i="5"/>
  <c r="EX92" i="5"/>
  <c r="FB60" i="5"/>
  <c r="ER35" i="5"/>
  <c r="FC88" i="5"/>
  <c r="DV54" i="5"/>
  <c r="DY54" i="5" s="1"/>
  <c r="FI54" i="5" s="1"/>
  <c r="FM55" i="5"/>
  <c r="FA88" i="5"/>
  <c r="FK88" i="5"/>
  <c r="EY88" i="5"/>
  <c r="DV28" i="5"/>
  <c r="DX28" i="5" s="1"/>
  <c r="FH28" i="5" s="1"/>
  <c r="FM78" i="5"/>
  <c r="EX88" i="5"/>
  <c r="DV74" i="5"/>
  <c r="DX74" i="5" s="1"/>
  <c r="FH74" i="5" s="1"/>
  <c r="FM88" i="5"/>
  <c r="FL78" i="5"/>
  <c r="DV22" i="5"/>
  <c r="DX22" i="5" s="1"/>
  <c r="FH22" i="5" s="1"/>
  <c r="FA10" i="5"/>
  <c r="ER7" i="5"/>
  <c r="ER66" i="5"/>
  <c r="DX5" i="5"/>
  <c r="FH5" i="5" s="1"/>
  <c r="DV18" i="5"/>
  <c r="DX18" i="5" s="1"/>
  <c r="FH18" i="5" s="1"/>
  <c r="ES11" i="5"/>
  <c r="EQ7" i="5"/>
  <c r="EO7" i="5"/>
  <c r="FM76" i="5"/>
  <c r="ES80" i="5"/>
  <c r="EZ10" i="5"/>
  <c r="DX42" i="5"/>
  <c r="FH42" i="5" s="1"/>
  <c r="FD76" i="5"/>
  <c r="FA76" i="5"/>
  <c r="ET35" i="5"/>
  <c r="EP10" i="5"/>
  <c r="FL40" i="5"/>
  <c r="DV33" i="5"/>
  <c r="DY33" i="5" s="1"/>
  <c r="FI33" i="5" s="1"/>
  <c r="EP35" i="5"/>
  <c r="FC76" i="5"/>
  <c r="ES35" i="5"/>
  <c r="EZ76" i="5"/>
  <c r="FA67" i="5"/>
  <c r="DV79" i="5"/>
  <c r="DW79" i="5" s="1"/>
  <c r="FG79" i="5" s="1"/>
  <c r="EX76" i="5"/>
  <c r="EO35" i="5"/>
  <c r="DV17" i="5"/>
  <c r="DX17" i="5" s="1"/>
  <c r="FH17" i="5" s="1"/>
  <c r="EQ35" i="5"/>
  <c r="EV35" i="5"/>
  <c r="EU76" i="5"/>
  <c r="ET10" i="5"/>
  <c r="DV69" i="5"/>
  <c r="DX69" i="5" s="1"/>
  <c r="FH69" i="5" s="1"/>
  <c r="FA62" i="5"/>
  <c r="EQ62" i="5"/>
  <c r="FL76" i="5"/>
  <c r="FC62" i="5"/>
  <c r="EU62" i="5"/>
  <c r="FL23" i="5"/>
  <c r="ET62" i="5"/>
  <c r="FK23" i="5"/>
  <c r="FC10" i="5"/>
  <c r="EZ62" i="5"/>
  <c r="EV62" i="5"/>
  <c r="EX40" i="5"/>
  <c r="EX10" i="5"/>
  <c r="DV45" i="5"/>
  <c r="DX45" i="5" s="1"/>
  <c r="FH45" i="5" s="1"/>
  <c r="ES62" i="5"/>
  <c r="FD40" i="5"/>
  <c r="FB10" i="5"/>
  <c r="FB62" i="5"/>
  <c r="EY62" i="5"/>
  <c r="FL45" i="5"/>
  <c r="FL60" i="5"/>
  <c r="ES42" i="5"/>
  <c r="ER85" i="5"/>
  <c r="FK86" i="5"/>
  <c r="DV19" i="5"/>
  <c r="DX19" i="5" s="1"/>
  <c r="FH19" i="5" s="1"/>
  <c r="EO85" i="5"/>
  <c r="EQ42" i="5"/>
  <c r="EV85" i="5"/>
  <c r="EP42" i="5"/>
  <c r="DY8" i="5"/>
  <c r="FI8" i="5" s="1"/>
  <c r="EU85" i="5"/>
  <c r="EU42" i="5"/>
  <c r="DV55" i="5"/>
  <c r="DW55" i="5" s="1"/>
  <c r="FG55" i="5" s="1"/>
  <c r="EP85" i="5"/>
  <c r="DV93" i="5"/>
  <c r="DY93" i="5" s="1"/>
  <c r="FI93" i="5" s="1"/>
  <c r="EZ94" i="5"/>
  <c r="ES85" i="5"/>
  <c r="FK60" i="5"/>
  <c r="EV42" i="5"/>
  <c r="FM54" i="5"/>
  <c r="DX8" i="5"/>
  <c r="FH8" i="5" s="1"/>
  <c r="ER42" i="5"/>
  <c r="ET85" i="5"/>
  <c r="EO42" i="5"/>
  <c r="FL54" i="5"/>
  <c r="EZ59" i="5"/>
  <c r="DV62" i="5"/>
  <c r="DX62" i="5" s="1"/>
  <c r="FH62" i="5" s="1"/>
  <c r="DY5" i="5"/>
  <c r="FI5" i="5" s="1"/>
  <c r="ET76" i="5"/>
  <c r="EQ66" i="5"/>
  <c r="EY67" i="5"/>
  <c r="EQ76" i="5"/>
  <c r="EP66" i="5"/>
  <c r="EX67" i="5"/>
  <c r="EP76" i="5"/>
  <c r="EO66" i="5"/>
  <c r="FD67" i="5"/>
  <c r="ET66" i="5"/>
  <c r="FC67" i="5"/>
  <c r="EV66" i="5"/>
  <c r="DV57" i="5"/>
  <c r="DY57" i="5" s="1"/>
  <c r="EU66" i="5"/>
  <c r="FB67" i="5"/>
  <c r="ER11" i="5"/>
  <c r="EQ11" i="5"/>
  <c r="FM87" i="5"/>
  <c r="FM24" i="5"/>
  <c r="EP50" i="5"/>
  <c r="EO11" i="5"/>
  <c r="FK87" i="5"/>
  <c r="FM42" i="5"/>
  <c r="FL24" i="5"/>
  <c r="EV50" i="5"/>
  <c r="ES50" i="5"/>
  <c r="DV29" i="5"/>
  <c r="DX29" i="5" s="1"/>
  <c r="FH29" i="5" s="1"/>
  <c r="FK42" i="5"/>
  <c r="DV46" i="5"/>
  <c r="DY46" i="5" s="1"/>
  <c r="FI46" i="5" s="1"/>
  <c r="EO50" i="5"/>
  <c r="EV11" i="5"/>
  <c r="ET11" i="5"/>
  <c r="DV90" i="5"/>
  <c r="DX90" i="5" s="1"/>
  <c r="FH90" i="5" s="1"/>
  <c r="DV78" i="5"/>
  <c r="DX78" i="5" s="1"/>
  <c r="FH78" i="5" s="1"/>
  <c r="DV91" i="5"/>
  <c r="DY91" i="5" s="1"/>
  <c r="FI91" i="5" s="1"/>
  <c r="FB55" i="5"/>
  <c r="FM10" i="5"/>
  <c r="EX55" i="5"/>
  <c r="FC55" i="5"/>
  <c r="EZ23" i="5"/>
  <c r="FA55" i="5"/>
  <c r="EZ55" i="5"/>
  <c r="EV4" i="5"/>
  <c r="ER94" i="5"/>
  <c r="EX23" i="5"/>
  <c r="EV94" i="5"/>
  <c r="FK10" i="5"/>
  <c r="FK19" i="5"/>
  <c r="DV24" i="5"/>
  <c r="DX24" i="5" s="1"/>
  <c r="FH24" i="5" s="1"/>
  <c r="EY23" i="5"/>
  <c r="ES94" i="5"/>
  <c r="FL75" i="5"/>
  <c r="FM75" i="5"/>
  <c r="FK75" i="5"/>
  <c r="EQ94" i="5"/>
  <c r="EO94" i="5"/>
  <c r="FB23" i="5"/>
  <c r="EU94" i="5"/>
  <c r="ER50" i="5"/>
  <c r="ET50" i="5"/>
  <c r="FC23" i="5"/>
  <c r="ET94" i="5"/>
  <c r="FM50" i="5"/>
  <c r="FK50" i="5"/>
  <c r="FC50" i="5"/>
  <c r="EX50" i="5"/>
  <c r="EY50" i="5"/>
  <c r="EZ50" i="5"/>
  <c r="FB50" i="5"/>
  <c r="FA50" i="5"/>
  <c r="FA42" i="5"/>
  <c r="DV63" i="5"/>
  <c r="DX63" i="5" s="1"/>
  <c r="FH63" i="5" s="1"/>
  <c r="EX80" i="5"/>
  <c r="EY40" i="5"/>
  <c r="FK94" i="5"/>
  <c r="EV77" i="5"/>
  <c r="FD42" i="5"/>
  <c r="FM86" i="5"/>
  <c r="FC80" i="5"/>
  <c r="FD35" i="5"/>
  <c r="FD80" i="5"/>
  <c r="FM19" i="5"/>
  <c r="EU77" i="5"/>
  <c r="FB42" i="5"/>
  <c r="EV10" i="5"/>
  <c r="FC40" i="5"/>
  <c r="EY42" i="5"/>
  <c r="ES10" i="5"/>
  <c r="EZ42" i="5"/>
  <c r="FB80" i="5"/>
  <c r="FB40" i="5"/>
  <c r="EX42" i="5"/>
  <c r="ER10" i="5"/>
  <c r="FA80" i="5"/>
  <c r="EZ80" i="5"/>
  <c r="FA40" i="5"/>
  <c r="EQ10" i="5"/>
  <c r="EQ77" i="5"/>
  <c r="ES8" i="5"/>
  <c r="EU80" i="5"/>
  <c r="FM90" i="5"/>
  <c r="ET4" i="5"/>
  <c r="ER8" i="5"/>
  <c r="FC59" i="5"/>
  <c r="ET80" i="5"/>
  <c r="FL90" i="5"/>
  <c r="ER76" i="5"/>
  <c r="ES4" i="5"/>
  <c r="EY59" i="5"/>
  <c r="ET88" i="5"/>
  <c r="EQ8" i="5"/>
  <c r="ER80" i="5"/>
  <c r="FA54" i="5"/>
  <c r="ER4" i="5"/>
  <c r="EQ4" i="5"/>
  <c r="FA59" i="5"/>
  <c r="EP80" i="5"/>
  <c r="EO76" i="5"/>
  <c r="EX47" i="5"/>
  <c r="EO4" i="5"/>
  <c r="ER88" i="5"/>
  <c r="EO8" i="5"/>
  <c r="EQ80" i="5"/>
  <c r="EV8" i="5"/>
  <c r="EX59" i="5"/>
  <c r="EO80" i="5"/>
  <c r="EP34" i="5"/>
  <c r="EV76" i="5"/>
  <c r="DV36" i="5"/>
  <c r="DY36" i="5" s="1"/>
  <c r="FI36" i="5" s="1"/>
  <c r="FM45" i="5"/>
  <c r="FK40" i="5"/>
  <c r="EQ88" i="5"/>
  <c r="ES47" i="5"/>
  <c r="ET77" i="5"/>
  <c r="EP88" i="5"/>
  <c r="EO88" i="5"/>
  <c r="EP47" i="5"/>
  <c r="FM94" i="5"/>
  <c r="ES77" i="5"/>
  <c r="DV31" i="5"/>
  <c r="DX31" i="5" s="1"/>
  <c r="FH31" i="5" s="1"/>
  <c r="EV88" i="5"/>
  <c r="ER43" i="5"/>
  <c r="ES92" i="5"/>
  <c r="FM11" i="5"/>
  <c r="ER77" i="5"/>
  <c r="EQ47" i="5"/>
  <c r="EU88" i="5"/>
  <c r="EO43" i="5"/>
  <c r="FL11" i="5"/>
  <c r="EP77" i="5"/>
  <c r="EY49" i="5"/>
  <c r="EV43" i="5"/>
  <c r="EU40" i="5"/>
  <c r="ET40" i="5"/>
  <c r="DV53" i="5"/>
  <c r="DX53" i="5" s="1"/>
  <c r="FH53" i="5" s="1"/>
  <c r="DV26" i="5"/>
  <c r="DX26" i="5" s="1"/>
  <c r="FH26" i="5" s="1"/>
  <c r="EO34" i="5"/>
  <c r="EZ54" i="5"/>
  <c r="ES89" i="5"/>
  <c r="DY9" i="5"/>
  <c r="FI9" i="5" s="1"/>
  <c r="FD47" i="5"/>
  <c r="FC94" i="5"/>
  <c r="EU43" i="5"/>
  <c r="EO47" i="5"/>
  <c r="EZ92" i="5"/>
  <c r="EV34" i="5"/>
  <c r="EY54" i="5"/>
  <c r="EO89" i="5"/>
  <c r="EP24" i="5"/>
  <c r="EX94" i="5"/>
  <c r="FB94" i="5"/>
  <c r="ES43" i="5"/>
  <c r="EV47" i="5"/>
  <c r="EU34" i="5"/>
  <c r="FC47" i="5"/>
  <c r="ER24" i="5"/>
  <c r="FB92" i="5"/>
  <c r="FD94" i="5"/>
  <c r="ET43" i="5"/>
  <c r="EU47" i="5"/>
  <c r="FD92" i="5"/>
  <c r="ER34" i="5"/>
  <c r="FA47" i="5"/>
  <c r="ES24" i="5"/>
  <c r="EO24" i="5"/>
  <c r="DV86" i="5"/>
  <c r="DX86" i="5" s="1"/>
  <c r="FH86" i="5" s="1"/>
  <c r="FB47" i="5"/>
  <c r="DV16" i="5"/>
  <c r="DX16" i="5" s="1"/>
  <c r="FH16" i="5" s="1"/>
  <c r="EQ43" i="5"/>
  <c r="ET47" i="5"/>
  <c r="FA92" i="5"/>
  <c r="ES34" i="5"/>
  <c r="FB54" i="5"/>
  <c r="EZ47" i="5"/>
  <c r="DW9" i="5"/>
  <c r="FG9" i="5" s="1"/>
  <c r="DV6" i="5"/>
  <c r="DY6" i="5" s="1"/>
  <c r="FI6" i="5" s="1"/>
  <c r="DV4" i="5"/>
  <c r="DY4" i="5" s="1"/>
  <c r="FI4" i="5" s="1"/>
  <c r="DV52" i="5"/>
  <c r="FA94" i="5"/>
  <c r="FC92" i="5"/>
  <c r="ET34" i="5"/>
  <c r="FC54" i="5"/>
  <c r="DX37" i="5"/>
  <c r="FH37" i="5" s="1"/>
  <c r="FM8" i="5"/>
  <c r="FK64" i="5"/>
  <c r="EP40" i="5"/>
  <c r="EO40" i="5"/>
  <c r="FK39" i="5"/>
  <c r="ES69" i="5"/>
  <c r="FM20" i="5"/>
  <c r="ES40" i="5"/>
  <c r="EQ89" i="5"/>
  <c r="ER89" i="5"/>
  <c r="ET89" i="5"/>
  <c r="EU89" i="5"/>
  <c r="EP89" i="5"/>
  <c r="ER69" i="5"/>
  <c r="FL20" i="5"/>
  <c r="ER40" i="5"/>
  <c r="FK47" i="5"/>
  <c r="EQ40" i="5"/>
  <c r="FL47" i="5"/>
  <c r="EX4" i="5"/>
  <c r="DV7" i="5"/>
  <c r="DY7" i="5" s="1"/>
  <c r="FI7" i="5" s="1"/>
  <c r="FB35" i="5"/>
  <c r="EQ69" i="5"/>
  <c r="ER92" i="5"/>
  <c r="FM64" i="5"/>
  <c r="FC49" i="5"/>
  <c r="ET92" i="5"/>
  <c r="FA35" i="5"/>
  <c r="EV69" i="5"/>
  <c r="EO92" i="5"/>
  <c r="DX12" i="5"/>
  <c r="FH12" i="5" s="1"/>
  <c r="DW12" i="5"/>
  <c r="FG12" i="5" s="1"/>
  <c r="FC35" i="5"/>
  <c r="DV75" i="5"/>
  <c r="DY75" i="5" s="1"/>
  <c r="FI75" i="5" s="1"/>
  <c r="EP69" i="5"/>
  <c r="EU92" i="5"/>
  <c r="EY12" i="5"/>
  <c r="FB12" i="5"/>
  <c r="EX12" i="5"/>
  <c r="FC12" i="5"/>
  <c r="EZ12" i="5"/>
  <c r="FA12" i="5"/>
  <c r="EX35" i="5"/>
  <c r="EO69" i="5"/>
  <c r="EV92" i="5"/>
  <c r="FB49" i="5"/>
  <c r="EY7" i="5"/>
  <c r="FM56" i="5"/>
  <c r="FL56" i="5"/>
  <c r="FK56" i="5"/>
  <c r="EX49" i="5"/>
  <c r="EZ35" i="5"/>
  <c r="FC66" i="5"/>
  <c r="EU69" i="5"/>
  <c r="EQ92" i="5"/>
  <c r="FA49" i="5"/>
  <c r="FA7" i="5"/>
  <c r="EQ24" i="5"/>
  <c r="EV24" i="5"/>
  <c r="FK62" i="5"/>
  <c r="FL62" i="5"/>
  <c r="FM62" i="5"/>
  <c r="EZ7" i="5"/>
  <c r="DV40" i="5"/>
  <c r="FM30" i="5"/>
  <c r="FK30" i="5"/>
  <c r="FL30" i="5"/>
  <c r="EZ66" i="5"/>
  <c r="FL8" i="5"/>
  <c r="DX11" i="5"/>
  <c r="FH11" i="5" s="1"/>
  <c r="DV66" i="5"/>
  <c r="DX66" i="5" s="1"/>
  <c r="FH66" i="5" s="1"/>
  <c r="FM35" i="5"/>
  <c r="EP39" i="5"/>
  <c r="FB11" i="5"/>
  <c r="FC11" i="5"/>
  <c r="EX11" i="5"/>
  <c r="EZ11" i="5"/>
  <c r="FA11" i="5"/>
  <c r="EY11" i="5"/>
  <c r="FA66" i="5"/>
  <c r="EY66" i="5"/>
  <c r="EX66" i="5"/>
  <c r="FL35" i="5"/>
  <c r="DW71" i="5"/>
  <c r="FG71" i="5" s="1"/>
  <c r="DY11" i="5"/>
  <c r="FI11" i="5" s="1"/>
  <c r="FM67" i="5"/>
  <c r="FK67" i="5"/>
  <c r="FL67" i="5"/>
  <c r="FD39" i="5"/>
  <c r="FA39" i="5"/>
  <c r="EX39" i="5"/>
  <c r="EY39" i="5"/>
  <c r="EZ39" i="5"/>
  <c r="FB39" i="5"/>
  <c r="FC39" i="5"/>
  <c r="FK17" i="5"/>
  <c r="FL17" i="5"/>
  <c r="FM17" i="5"/>
  <c r="EV39" i="5"/>
  <c r="ES39" i="5"/>
  <c r="EO39" i="5"/>
  <c r="ET39" i="5"/>
  <c r="EU39" i="5"/>
  <c r="DW42" i="5"/>
  <c r="FG42" i="5" s="1"/>
  <c r="EY4" i="5"/>
  <c r="EQ39" i="5"/>
  <c r="ES41" i="5"/>
  <c r="EU41" i="5"/>
  <c r="EO41" i="5"/>
  <c r="EP41" i="5"/>
  <c r="EV41" i="5"/>
  <c r="EQ41" i="5"/>
  <c r="ER41" i="5"/>
  <c r="ET41" i="5"/>
  <c r="DX10" i="5"/>
  <c r="FH10" i="5" s="1"/>
  <c r="DW10" i="5"/>
  <c r="FG10" i="5" s="1"/>
  <c r="DY10" i="5"/>
  <c r="FI10" i="5" s="1"/>
  <c r="FC41" i="5"/>
  <c r="EY41" i="5"/>
  <c r="EZ41" i="5"/>
  <c r="FA41" i="5"/>
  <c r="FB41" i="5"/>
  <c r="FD41" i="5"/>
  <c r="EX41" i="5"/>
  <c r="FM39" i="5"/>
  <c r="FB66" i="5"/>
  <c r="DY21" i="5"/>
  <c r="FI21" i="5" s="1"/>
  <c r="FC4" i="5"/>
  <c r="DY70" i="5"/>
  <c r="FI70" i="5" s="1"/>
  <c r="EZ4" i="5"/>
  <c r="FL89" i="5"/>
  <c r="FK89" i="5"/>
  <c r="FM89" i="5"/>
  <c r="DW21" i="5"/>
  <c r="FG21" i="5" s="1"/>
  <c r="FB4" i="5"/>
  <c r="FC7" i="5"/>
  <c r="FA38" i="5"/>
  <c r="EZ38" i="5"/>
  <c r="FB38" i="5"/>
  <c r="FC38" i="5"/>
  <c r="FD38" i="5"/>
  <c r="EX38" i="5"/>
  <c r="EY38" i="5"/>
  <c r="DX56" i="5"/>
  <c r="FH56" i="5" s="1"/>
  <c r="DW56" i="5"/>
  <c r="FG56" i="5" s="1"/>
  <c r="DW25" i="5"/>
  <c r="FG25" i="5" s="1"/>
  <c r="FB7" i="5"/>
  <c r="DV35" i="5"/>
  <c r="DV39" i="5"/>
  <c r="FM22" i="5"/>
  <c r="FK22" i="5"/>
  <c r="FL22" i="5"/>
  <c r="DW87" i="5"/>
  <c r="FG87" i="5" s="1"/>
  <c r="DW60" i="5"/>
  <c r="FG60" i="5" s="1"/>
  <c r="EV44" i="5"/>
  <c r="EO44" i="5"/>
  <c r="EP44" i="5"/>
  <c r="ER44" i="5"/>
  <c r="EQ44" i="5"/>
  <c r="ES44" i="5"/>
  <c r="ET44" i="5"/>
  <c r="EU44" i="5"/>
  <c r="EQ73" i="5"/>
  <c r="ES73" i="5"/>
  <c r="EV73" i="5"/>
  <c r="EO73" i="5"/>
  <c r="EP73" i="5"/>
  <c r="ER73" i="5"/>
  <c r="ET73" i="5"/>
  <c r="EU73" i="5"/>
  <c r="EZ34" i="5"/>
  <c r="FA34" i="5"/>
  <c r="FB34" i="5"/>
  <c r="FC34" i="5"/>
  <c r="EX34" i="5"/>
  <c r="FD34" i="5"/>
  <c r="EY34" i="5"/>
  <c r="FK73" i="5"/>
  <c r="FL73" i="5"/>
  <c r="FM73" i="5"/>
  <c r="FM44" i="5"/>
  <c r="FK44" i="5"/>
  <c r="FL44" i="5"/>
  <c r="DY22" i="5"/>
  <c r="FI22" i="5" s="1"/>
  <c r="DX54" i="5"/>
  <c r="FH54" i="5" s="1"/>
  <c r="DW37" i="5"/>
  <c r="FG37" i="5" s="1"/>
  <c r="DV68" i="5"/>
  <c r="EY44" i="5"/>
  <c r="FA44" i="5"/>
  <c r="FB44" i="5"/>
  <c r="FC44" i="5"/>
  <c r="FD44" i="5"/>
  <c r="EX44" i="5"/>
  <c r="EZ44" i="5"/>
  <c r="DW23" i="5"/>
  <c r="FG23" i="5" s="1"/>
  <c r="DW30" i="5"/>
  <c r="FG30" i="5" s="1"/>
  <c r="DY14" i="5"/>
  <c r="FI14" i="5" s="1"/>
  <c r="FK21" i="5"/>
  <c r="FL21" i="5"/>
  <c r="FM21" i="5"/>
  <c r="DV94" i="5"/>
  <c r="DX94" i="5" s="1"/>
  <c r="FH94" i="5" s="1"/>
  <c r="FL41" i="5"/>
  <c r="FK41" i="5"/>
  <c r="FM41" i="5"/>
  <c r="FK85" i="5"/>
  <c r="FL85" i="5"/>
  <c r="FM85" i="5"/>
  <c r="ES49" i="5"/>
  <c r="EP49" i="5"/>
  <c r="ER49" i="5"/>
  <c r="EQ49" i="5"/>
  <c r="ET49" i="5"/>
  <c r="EV49" i="5"/>
  <c r="EO49" i="5"/>
  <c r="FL18" i="5"/>
  <c r="FM18" i="5"/>
  <c r="FK18" i="5"/>
  <c r="FK38" i="5"/>
  <c r="FL38" i="5"/>
  <c r="FM38" i="5"/>
  <c r="EX8" i="5"/>
  <c r="EZ8" i="5"/>
  <c r="FA8" i="5"/>
  <c r="FB8" i="5"/>
  <c r="EY8" i="5"/>
  <c r="FC8" i="5"/>
  <c r="EO70" i="5"/>
  <c r="EQ70" i="5"/>
  <c r="ER70" i="5"/>
  <c r="ES70" i="5"/>
  <c r="EU70" i="5"/>
  <c r="EV70" i="5"/>
  <c r="EP70" i="5"/>
  <c r="ET70" i="5"/>
  <c r="EX6" i="5"/>
  <c r="EZ6" i="5"/>
  <c r="FA6" i="5"/>
  <c r="FB6" i="5"/>
  <c r="FC6" i="5"/>
  <c r="EY6" i="5"/>
  <c r="EX79" i="5"/>
  <c r="EY79" i="5"/>
  <c r="EZ79" i="5"/>
  <c r="FA79" i="5"/>
  <c r="FB79" i="5"/>
  <c r="FD79" i="5"/>
  <c r="FC79" i="5"/>
  <c r="EX46" i="5"/>
  <c r="EY46" i="5"/>
  <c r="EZ46" i="5"/>
  <c r="FA46" i="5"/>
  <c r="FB46" i="5"/>
  <c r="FD46" i="5"/>
  <c r="FC46" i="5"/>
  <c r="FA29" i="5"/>
  <c r="FB29" i="5"/>
  <c r="EY29" i="5"/>
  <c r="EX29" i="5"/>
  <c r="EZ29" i="5"/>
  <c r="FC29" i="5"/>
  <c r="EX5" i="5"/>
  <c r="EZ5" i="5"/>
  <c r="FA5" i="5"/>
  <c r="FB5" i="5"/>
  <c r="FC5" i="5"/>
  <c r="EY5" i="5"/>
  <c r="FA71" i="5"/>
  <c r="EX71" i="5"/>
  <c r="EY71" i="5"/>
  <c r="EZ71" i="5"/>
  <c r="FC71" i="5"/>
  <c r="FB71" i="5"/>
  <c r="FD71" i="5"/>
  <c r="FC61" i="5"/>
  <c r="EX61" i="5"/>
  <c r="EY61" i="5"/>
  <c r="EZ61" i="5"/>
  <c r="FA61" i="5"/>
  <c r="FB61" i="5"/>
  <c r="FD61" i="5"/>
  <c r="DX32" i="5"/>
  <c r="FH32" i="5" s="1"/>
  <c r="EZ45" i="5"/>
  <c r="FA45" i="5"/>
  <c r="FB45" i="5"/>
  <c r="FC45" i="5"/>
  <c r="FD45" i="5"/>
  <c r="EX45" i="5"/>
  <c r="EY45" i="5"/>
  <c r="DX59" i="5"/>
  <c r="FH59" i="5" s="1"/>
  <c r="DV51" i="5"/>
  <c r="DW51" i="5" s="1"/>
  <c r="DV67" i="5"/>
  <c r="DW67" i="5" s="1"/>
  <c r="FG67" i="5" s="1"/>
  <c r="EY63" i="5"/>
  <c r="FB63" i="5"/>
  <c r="EZ63" i="5"/>
  <c r="FA63" i="5"/>
  <c r="FC63" i="5"/>
  <c r="FD63" i="5"/>
  <c r="EX63" i="5"/>
  <c r="DY59" i="5"/>
  <c r="FI59" i="5" s="1"/>
  <c r="ER21" i="5"/>
  <c r="ES21" i="5"/>
  <c r="ET21" i="5"/>
  <c r="EV21" i="5"/>
  <c r="EP21" i="5"/>
  <c r="EQ21" i="5"/>
  <c r="EO21" i="5"/>
  <c r="DV65" i="5"/>
  <c r="DX65" i="5" s="1"/>
  <c r="FH65" i="5" s="1"/>
  <c r="ER30" i="5"/>
  <c r="ES30" i="5"/>
  <c r="EV30" i="5"/>
  <c r="EP30" i="5"/>
  <c r="EO30" i="5"/>
  <c r="EQ30" i="5"/>
  <c r="ET30" i="5"/>
  <c r="DY27" i="5"/>
  <c r="FI27" i="5" s="1"/>
  <c r="EP87" i="5"/>
  <c r="EQ87" i="5"/>
  <c r="ER87" i="5"/>
  <c r="ES87" i="5"/>
  <c r="ET87" i="5"/>
  <c r="EV87" i="5"/>
  <c r="EO87" i="5"/>
  <c r="EU87" i="5"/>
  <c r="DV92" i="5"/>
  <c r="DW92" i="5" s="1"/>
  <c r="FG92" i="5" s="1"/>
  <c r="EV60" i="5"/>
  <c r="EP60" i="5"/>
  <c r="EQ60" i="5"/>
  <c r="ER60" i="5"/>
  <c r="ES60" i="5"/>
  <c r="ET60" i="5"/>
  <c r="EO60" i="5"/>
  <c r="FK4" i="5"/>
  <c r="FL4" i="5"/>
  <c r="FM4" i="5"/>
  <c r="EZ78" i="5"/>
  <c r="FA78" i="5"/>
  <c r="FB78" i="5"/>
  <c r="FC78" i="5"/>
  <c r="FD78" i="5"/>
  <c r="EX78" i="5"/>
  <c r="EY78" i="5"/>
  <c r="DX70" i="5"/>
  <c r="FH70" i="5" s="1"/>
  <c r="FA25" i="5"/>
  <c r="FB25" i="5"/>
  <c r="FC25" i="5"/>
  <c r="EY25" i="5"/>
  <c r="EX25" i="5"/>
  <c r="EZ25" i="5"/>
  <c r="ER20" i="5"/>
  <c r="ES20" i="5"/>
  <c r="ET20" i="5"/>
  <c r="EV20" i="5"/>
  <c r="EP20" i="5"/>
  <c r="EQ20" i="5"/>
  <c r="EO20" i="5"/>
  <c r="FA18" i="5"/>
  <c r="FB18" i="5"/>
  <c r="FC18" i="5"/>
  <c r="EY18" i="5"/>
  <c r="EX18" i="5"/>
  <c r="EZ18" i="5"/>
  <c r="EO9" i="5"/>
  <c r="EQ9" i="5"/>
  <c r="ER9" i="5"/>
  <c r="ES9" i="5"/>
  <c r="ET9" i="5"/>
  <c r="EV9" i="5"/>
  <c r="EP9" i="5"/>
  <c r="ER17" i="5"/>
  <c r="ES17" i="5"/>
  <c r="ET17" i="5"/>
  <c r="EV17" i="5"/>
  <c r="EP17" i="5"/>
  <c r="EQ17" i="5"/>
  <c r="EO17" i="5"/>
  <c r="EO5" i="5"/>
  <c r="EQ5" i="5"/>
  <c r="ER5" i="5"/>
  <c r="ES5" i="5"/>
  <c r="EP5" i="5"/>
  <c r="EV5" i="5"/>
  <c r="FM66" i="5"/>
  <c r="FK66" i="5"/>
  <c r="FL66" i="5"/>
  <c r="EZ74" i="5"/>
  <c r="FA74" i="5"/>
  <c r="FB74" i="5"/>
  <c r="FC74" i="5"/>
  <c r="FD74" i="5"/>
  <c r="EX74" i="5"/>
  <c r="EY74" i="5"/>
  <c r="FK72" i="5"/>
  <c r="FL72" i="5"/>
  <c r="FM72" i="5"/>
  <c r="EY52" i="5"/>
  <c r="EX52" i="5"/>
  <c r="EZ52" i="5"/>
  <c r="FB52" i="5"/>
  <c r="FC52" i="5"/>
  <c r="FA52" i="5"/>
  <c r="FA19" i="5"/>
  <c r="FB19" i="5"/>
  <c r="FC19" i="5"/>
  <c r="EY19" i="5"/>
  <c r="EZ19" i="5"/>
  <c r="EX19" i="5"/>
  <c r="DV76" i="5"/>
  <c r="DW76" i="5" s="1"/>
  <c r="FG76" i="5" s="1"/>
  <c r="DV80" i="5"/>
  <c r="DX80" i="5" s="1"/>
  <c r="FH80" i="5" s="1"/>
  <c r="DY32" i="5"/>
  <c r="FI32" i="5" s="1"/>
  <c r="ER78" i="5"/>
  <c r="ES78" i="5"/>
  <c r="ET78" i="5"/>
  <c r="EU78" i="5"/>
  <c r="EV78" i="5"/>
  <c r="EP78" i="5"/>
  <c r="EO78" i="5"/>
  <c r="EQ78" i="5"/>
  <c r="EP79" i="5"/>
  <c r="EQ79" i="5"/>
  <c r="ER79" i="5"/>
  <c r="ES79" i="5"/>
  <c r="ET79" i="5"/>
  <c r="EV79" i="5"/>
  <c r="EO79" i="5"/>
  <c r="EU79" i="5"/>
  <c r="ER25" i="5"/>
  <c r="ES25" i="5"/>
  <c r="ET25" i="5"/>
  <c r="EV25" i="5"/>
  <c r="EP25" i="5"/>
  <c r="EO25" i="5"/>
  <c r="EQ25" i="5"/>
  <c r="DV88" i="5"/>
  <c r="DW88" i="5" s="1"/>
  <c r="FG88" i="5" s="1"/>
  <c r="EO71" i="5"/>
  <c r="ES71" i="5"/>
  <c r="EU71" i="5"/>
  <c r="EV71" i="5"/>
  <c r="EP71" i="5"/>
  <c r="ER71" i="5"/>
  <c r="EQ71" i="5"/>
  <c r="ET71" i="5"/>
  <c r="DV89" i="5"/>
  <c r="DY89" i="5" s="1"/>
  <c r="FI89" i="5" s="1"/>
  <c r="DV72" i="5"/>
  <c r="DX72" i="5" s="1"/>
  <c r="FH72" i="5" s="1"/>
  <c r="EY64" i="5"/>
  <c r="EZ64" i="5"/>
  <c r="FA64" i="5"/>
  <c r="FB64" i="5"/>
  <c r="FC64" i="5"/>
  <c r="EX64" i="5"/>
  <c r="FD64" i="5"/>
  <c r="FK53" i="5"/>
  <c r="FL53" i="5"/>
  <c r="FM53" i="5"/>
  <c r="ER26" i="5"/>
  <c r="ES26" i="5"/>
  <c r="ET26" i="5"/>
  <c r="EV26" i="5"/>
  <c r="EP26" i="5"/>
  <c r="EQ26" i="5"/>
  <c r="EO26" i="5"/>
  <c r="EO6" i="5"/>
  <c r="EQ6" i="5"/>
  <c r="ER6" i="5"/>
  <c r="ES6" i="5"/>
  <c r="ET6" i="5"/>
  <c r="EV6" i="5"/>
  <c r="EP6" i="5"/>
  <c r="EX14" i="5"/>
  <c r="EZ14" i="5"/>
  <c r="FA14" i="5"/>
  <c r="FB14" i="5"/>
  <c r="FC14" i="5"/>
  <c r="EY14" i="5"/>
  <c r="DX15" i="5"/>
  <c r="FH15" i="5" s="1"/>
  <c r="DW15" i="5"/>
  <c r="FG15" i="5" s="1"/>
  <c r="DX71" i="5"/>
  <c r="FH71" i="5" s="1"/>
  <c r="DY23" i="5"/>
  <c r="FI23" i="5" s="1"/>
  <c r="ET23" i="5"/>
  <c r="EV23" i="5"/>
  <c r="EO23" i="5"/>
  <c r="EP23" i="5"/>
  <c r="ER23" i="5"/>
  <c r="EQ23" i="5"/>
  <c r="ES23" i="5"/>
  <c r="EX91" i="5"/>
  <c r="EY91" i="5"/>
  <c r="EZ91" i="5"/>
  <c r="FA91" i="5"/>
  <c r="FB91" i="5"/>
  <c r="FD91" i="5"/>
  <c r="FC91" i="5"/>
  <c r="FB89" i="5"/>
  <c r="FC89" i="5"/>
  <c r="FD89" i="5"/>
  <c r="EX89" i="5"/>
  <c r="EZ89" i="5"/>
  <c r="FA89" i="5"/>
  <c r="EY89" i="5"/>
  <c r="EP54" i="5"/>
  <c r="ET54" i="5"/>
  <c r="EV54" i="5"/>
  <c r="EO54" i="5"/>
  <c r="EQ54" i="5"/>
  <c r="ER54" i="5"/>
  <c r="ES54" i="5"/>
  <c r="FA30" i="5"/>
  <c r="FB30" i="5"/>
  <c r="EY30" i="5"/>
  <c r="FC30" i="5"/>
  <c r="EX30" i="5"/>
  <c r="EZ30" i="5"/>
  <c r="DW20" i="5"/>
  <c r="FG20" i="5" s="1"/>
  <c r="EU72" i="5"/>
  <c r="ES72" i="5"/>
  <c r="ET72" i="5"/>
  <c r="EV72" i="5"/>
  <c r="EO72" i="5"/>
  <c r="EQ72" i="5"/>
  <c r="EP72" i="5"/>
  <c r="ER72" i="5"/>
  <c r="DY90" i="5"/>
  <c r="FI90" i="5" s="1"/>
  <c r="FB85" i="5"/>
  <c r="FC85" i="5"/>
  <c r="FD85" i="5"/>
  <c r="EX85" i="5"/>
  <c r="EZ85" i="5"/>
  <c r="FA85" i="5"/>
  <c r="EY85" i="5"/>
  <c r="DV61" i="5"/>
  <c r="DY61" i="5" s="1"/>
  <c r="FI61" i="5" s="1"/>
  <c r="DV49" i="5"/>
  <c r="DY49" i="5" s="1"/>
  <c r="FI49" i="5" s="1"/>
  <c r="FA26" i="5"/>
  <c r="FB26" i="5"/>
  <c r="FC26" i="5"/>
  <c r="EY26" i="5"/>
  <c r="EX26" i="5"/>
  <c r="EZ26" i="5"/>
  <c r="ER90" i="5"/>
  <c r="ES90" i="5"/>
  <c r="ET90" i="5"/>
  <c r="EU90" i="5"/>
  <c r="EV90" i="5"/>
  <c r="EP90" i="5"/>
  <c r="EO90" i="5"/>
  <c r="EQ90" i="5"/>
  <c r="EZ90" i="5"/>
  <c r="FA90" i="5"/>
  <c r="FB90" i="5"/>
  <c r="FC90" i="5"/>
  <c r="FD90" i="5"/>
  <c r="EX90" i="5"/>
  <c r="EY90" i="5"/>
  <c r="FK15" i="5"/>
  <c r="FL15" i="5"/>
  <c r="FM15" i="5"/>
  <c r="EY53" i="5"/>
  <c r="EX53" i="5"/>
  <c r="FA53" i="5"/>
  <c r="FB53" i="5"/>
  <c r="EZ53" i="5"/>
  <c r="FC53" i="5"/>
  <c r="FC93" i="5"/>
  <c r="EX93" i="5"/>
  <c r="FA93" i="5"/>
  <c r="FB93" i="5"/>
  <c r="FD93" i="5"/>
  <c r="EZ93" i="5"/>
  <c r="EY93" i="5"/>
  <c r="ER16" i="5"/>
  <c r="ES16" i="5"/>
  <c r="ET16" i="5"/>
  <c r="EV16" i="5"/>
  <c r="EP16" i="5"/>
  <c r="EQ16" i="5"/>
  <c r="EO16" i="5"/>
  <c r="EX75" i="5"/>
  <c r="EY75" i="5"/>
  <c r="EZ75" i="5"/>
  <c r="FA75" i="5"/>
  <c r="FB75" i="5"/>
  <c r="FD75" i="5"/>
  <c r="FC75" i="5"/>
  <c r="DV38" i="5"/>
  <c r="DY38" i="5" s="1"/>
  <c r="FI38" i="5" s="1"/>
  <c r="DX13" i="5"/>
  <c r="FH13" i="5" s="1"/>
  <c r="FL58" i="5"/>
  <c r="FM58" i="5"/>
  <c r="FK58" i="5"/>
  <c r="EP56" i="5"/>
  <c r="EQ56" i="5"/>
  <c r="ER56" i="5"/>
  <c r="ET56" i="5"/>
  <c r="EV56" i="5"/>
  <c r="EO56" i="5"/>
  <c r="ES56" i="5"/>
  <c r="EU93" i="5"/>
  <c r="EP93" i="5"/>
  <c r="ER93" i="5"/>
  <c r="EO93" i="5"/>
  <c r="EQ93" i="5"/>
  <c r="ES93" i="5"/>
  <c r="ET93" i="5"/>
  <c r="EV93" i="5"/>
  <c r="ET59" i="5"/>
  <c r="EV59" i="5"/>
  <c r="EP59" i="5"/>
  <c r="EQ59" i="5"/>
  <c r="EO59" i="5"/>
  <c r="ER59" i="5"/>
  <c r="ES59" i="5"/>
  <c r="ER31" i="5"/>
  <c r="ES31" i="5"/>
  <c r="EV31" i="5"/>
  <c r="EP31" i="5"/>
  <c r="ET31" i="5"/>
  <c r="EO31" i="5"/>
  <c r="EQ31" i="5"/>
  <c r="DV73" i="5"/>
  <c r="DY73" i="5" s="1"/>
  <c r="FI73" i="5" s="1"/>
  <c r="DW54" i="5"/>
  <c r="FG54" i="5" s="1"/>
  <c r="ER28" i="5"/>
  <c r="ES28" i="5"/>
  <c r="ET28" i="5"/>
  <c r="EV28" i="5"/>
  <c r="EP28" i="5"/>
  <c r="EO28" i="5"/>
  <c r="EQ28" i="5"/>
  <c r="DY25" i="5"/>
  <c r="FI25" i="5" s="1"/>
  <c r="DX79" i="5"/>
  <c r="FH79" i="5" s="1"/>
  <c r="EP52" i="5"/>
  <c r="EO52" i="5"/>
  <c r="ER52" i="5"/>
  <c r="ES52" i="5"/>
  <c r="ET52" i="5"/>
  <c r="EV52" i="5"/>
  <c r="EQ52" i="5"/>
  <c r="ER27" i="5"/>
  <c r="ES27" i="5"/>
  <c r="ET27" i="5"/>
  <c r="EV27" i="5"/>
  <c r="EP27" i="5"/>
  <c r="EQ27" i="5"/>
  <c r="EO27" i="5"/>
  <c r="DV50" i="5"/>
  <c r="DW50" i="5" s="1"/>
  <c r="FG50" i="5" s="1"/>
  <c r="EO15" i="5"/>
  <c r="EQ15" i="5"/>
  <c r="ES15" i="5"/>
  <c r="EV15" i="5"/>
  <c r="ER15" i="5"/>
  <c r="EP15" i="5"/>
  <c r="ET15" i="5"/>
  <c r="EU65" i="5"/>
  <c r="EV65" i="5"/>
  <c r="EO65" i="5"/>
  <c r="EP65" i="5"/>
  <c r="EQ65" i="5"/>
  <c r="ES65" i="5"/>
  <c r="ET65" i="5"/>
  <c r="ER65" i="5"/>
  <c r="EX9" i="5"/>
  <c r="EZ9" i="5"/>
  <c r="FA9" i="5"/>
  <c r="FB9" i="5"/>
  <c r="EY9" i="5"/>
  <c r="FC9" i="5"/>
  <c r="FL52" i="5"/>
  <c r="FM52" i="5"/>
  <c r="FK52" i="5"/>
  <c r="EZ86" i="5"/>
  <c r="FA86" i="5"/>
  <c r="FB86" i="5"/>
  <c r="FC86" i="5"/>
  <c r="FD86" i="5"/>
  <c r="EX86" i="5"/>
  <c r="EY86" i="5"/>
  <c r="ER86" i="5"/>
  <c r="ES86" i="5"/>
  <c r="ET86" i="5"/>
  <c r="EU86" i="5"/>
  <c r="EV86" i="5"/>
  <c r="EP86" i="5"/>
  <c r="EO86" i="5"/>
  <c r="EQ86" i="5"/>
  <c r="DV58" i="5"/>
  <c r="DX58" i="5" s="1"/>
  <c r="FH58" i="5" s="1"/>
  <c r="EX87" i="5"/>
  <c r="EY87" i="5"/>
  <c r="EZ87" i="5"/>
  <c r="FA87" i="5"/>
  <c r="FB87" i="5"/>
  <c r="FD87" i="5"/>
  <c r="FC87" i="5"/>
  <c r="FC65" i="5"/>
  <c r="EX65" i="5"/>
  <c r="EY65" i="5"/>
  <c r="EZ65" i="5"/>
  <c r="FB65" i="5"/>
  <c r="FA65" i="5"/>
  <c r="FD65" i="5"/>
  <c r="EP46" i="5"/>
  <c r="EQ46" i="5"/>
  <c r="ER46" i="5"/>
  <c r="ES46" i="5"/>
  <c r="ET46" i="5"/>
  <c r="EV46" i="5"/>
  <c r="EO46" i="5"/>
  <c r="EU46" i="5"/>
  <c r="EX37" i="5"/>
  <c r="EY37" i="5"/>
  <c r="EZ37" i="5"/>
  <c r="FA37" i="5"/>
  <c r="FC37" i="5"/>
  <c r="FB37" i="5"/>
  <c r="FD37" i="5"/>
  <c r="DW27" i="5"/>
  <c r="FG27" i="5" s="1"/>
  <c r="FA17" i="5"/>
  <c r="FB17" i="5"/>
  <c r="FC17" i="5"/>
  <c r="EY17" i="5"/>
  <c r="EX17" i="5"/>
  <c r="EZ17" i="5"/>
  <c r="FK5" i="5"/>
  <c r="FL5" i="5"/>
  <c r="FM5" i="5"/>
  <c r="FK33" i="5"/>
  <c r="FL33" i="5"/>
  <c r="FM33" i="5"/>
  <c r="DV41" i="5"/>
  <c r="DY41" i="5" s="1"/>
  <c r="FI41" i="5" s="1"/>
  <c r="EX15" i="5"/>
  <c r="EZ15" i="5"/>
  <c r="EY15" i="5"/>
  <c r="FA15" i="5"/>
  <c r="FB15" i="5"/>
  <c r="FC15" i="5"/>
  <c r="EP91" i="5"/>
  <c r="EQ91" i="5"/>
  <c r="ER91" i="5"/>
  <c r="ES91" i="5"/>
  <c r="ET91" i="5"/>
  <c r="EV91" i="5"/>
  <c r="EU91" i="5"/>
  <c r="EO91" i="5"/>
  <c r="FK13" i="5"/>
  <c r="FL13" i="5"/>
  <c r="FM13" i="5"/>
  <c r="DY87" i="5"/>
  <c r="FI87" i="5" s="1"/>
  <c r="EY70" i="5"/>
  <c r="EZ70" i="5"/>
  <c r="FA70" i="5"/>
  <c r="FC70" i="5"/>
  <c r="EX70" i="5"/>
  <c r="FB70" i="5"/>
  <c r="FD70" i="5"/>
  <c r="FL46" i="5"/>
  <c r="FK46" i="5"/>
  <c r="FM46" i="5"/>
  <c r="DW22" i="5"/>
  <c r="FG22" i="5" s="1"/>
  <c r="DV77" i="5"/>
  <c r="DW77" i="5" s="1"/>
  <c r="FG77" i="5" s="1"/>
  <c r="EP75" i="5"/>
  <c r="EQ75" i="5"/>
  <c r="ER75" i="5"/>
  <c r="ES75" i="5"/>
  <c r="ET75" i="5"/>
  <c r="EV75" i="5"/>
  <c r="EU75" i="5"/>
  <c r="EO75" i="5"/>
  <c r="ES68" i="5"/>
  <c r="ET68" i="5"/>
  <c r="EU68" i="5"/>
  <c r="EV68" i="5"/>
  <c r="EO68" i="5"/>
  <c r="EQ68" i="5"/>
  <c r="ER68" i="5"/>
  <c r="EP68" i="5"/>
  <c r="ER74" i="5"/>
  <c r="ES74" i="5"/>
  <c r="ET74" i="5"/>
  <c r="EU74" i="5"/>
  <c r="EV74" i="5"/>
  <c r="EP74" i="5"/>
  <c r="EQ74" i="5"/>
  <c r="EO74" i="5"/>
  <c r="EQ63" i="5"/>
  <c r="ET63" i="5"/>
  <c r="EO63" i="5"/>
  <c r="EP63" i="5"/>
  <c r="ER63" i="5"/>
  <c r="ES63" i="5"/>
  <c r="EU63" i="5"/>
  <c r="EV63" i="5"/>
  <c r="FK36" i="5"/>
  <c r="FM36" i="5"/>
  <c r="FL36" i="5"/>
  <c r="EY56" i="5"/>
  <c r="EZ56" i="5"/>
  <c r="FA56" i="5"/>
  <c r="FC56" i="5"/>
  <c r="EX56" i="5"/>
  <c r="FB56" i="5"/>
  <c r="DY20" i="5"/>
  <c r="FI20" i="5" s="1"/>
  <c r="DY13" i="5"/>
  <c r="FI13" i="5" s="1"/>
  <c r="FB33" i="5"/>
  <c r="FA33" i="5"/>
  <c r="FC33" i="5"/>
  <c r="EY33" i="5"/>
  <c r="EX33" i="5"/>
  <c r="EZ33" i="5"/>
  <c r="FB73" i="5"/>
  <c r="FC73" i="5"/>
  <c r="FD73" i="5"/>
  <c r="EX73" i="5"/>
  <c r="EZ73" i="5"/>
  <c r="EY73" i="5"/>
  <c r="FA73" i="5"/>
  <c r="DV44" i="5"/>
  <c r="DW44" i="5" s="1"/>
  <c r="FG44" i="5" s="1"/>
  <c r="ET22" i="5"/>
  <c r="EV22" i="5"/>
  <c r="ES22" i="5"/>
  <c r="EO22" i="5"/>
  <c r="EQ22" i="5"/>
  <c r="EP22" i="5"/>
  <c r="ER22" i="5"/>
  <c r="EY69" i="5"/>
  <c r="EZ69" i="5"/>
  <c r="FA69" i="5"/>
  <c r="FB69" i="5"/>
  <c r="FC69" i="5"/>
  <c r="EX69" i="5"/>
  <c r="FD69" i="5"/>
  <c r="FA68" i="5"/>
  <c r="FB68" i="5"/>
  <c r="FC68" i="5"/>
  <c r="FD68" i="5"/>
  <c r="EY68" i="5"/>
  <c r="EX68" i="5"/>
  <c r="EZ68" i="5"/>
  <c r="FA21" i="5"/>
  <c r="FB21" i="5"/>
  <c r="FC21" i="5"/>
  <c r="EY21" i="5"/>
  <c r="EX21" i="5"/>
  <c r="EZ21" i="5"/>
  <c r="EQ36" i="5"/>
  <c r="ER36" i="5"/>
  <c r="ES36" i="5"/>
  <c r="ET36" i="5"/>
  <c r="EU36" i="5"/>
  <c r="EO36" i="5"/>
  <c r="EP36" i="5"/>
  <c r="EV36" i="5"/>
  <c r="FC22" i="5"/>
  <c r="EX22" i="5"/>
  <c r="EY22" i="5"/>
  <c r="EZ22" i="5"/>
  <c r="FA22" i="5"/>
  <c r="FB22" i="5"/>
  <c r="FA27" i="5"/>
  <c r="FB27" i="5"/>
  <c r="FC27" i="5"/>
  <c r="EY27" i="5"/>
  <c r="EZ27" i="5"/>
  <c r="EX27" i="5"/>
  <c r="DY60" i="5"/>
  <c r="FI60" i="5" s="1"/>
  <c r="FB77" i="5"/>
  <c r="FC77" i="5"/>
  <c r="FD77" i="5"/>
  <c r="EX77" i="5"/>
  <c r="EZ77" i="5"/>
  <c r="EY77" i="5"/>
  <c r="FA77" i="5"/>
  <c r="FB32" i="5"/>
  <c r="EZ32" i="5"/>
  <c r="FA32" i="5"/>
  <c r="FC32" i="5"/>
  <c r="EX32" i="5"/>
  <c r="EY32" i="5"/>
  <c r="FA16" i="5"/>
  <c r="FB16" i="5"/>
  <c r="FC16" i="5"/>
  <c r="EY16" i="5"/>
  <c r="EZ16" i="5"/>
  <c r="EX16" i="5"/>
  <c r="EU61" i="5"/>
  <c r="EP61" i="5"/>
  <c r="EQ61" i="5"/>
  <c r="EO61" i="5"/>
  <c r="ER61" i="5"/>
  <c r="ES61" i="5"/>
  <c r="EV61" i="5"/>
  <c r="ET61" i="5"/>
  <c r="ET58" i="5"/>
  <c r="EV58" i="5"/>
  <c r="EP58" i="5"/>
  <c r="EQ58" i="5"/>
  <c r="EO58" i="5"/>
  <c r="ES58" i="5"/>
  <c r="ER58" i="5"/>
  <c r="FM37" i="5"/>
  <c r="FK37" i="5"/>
  <c r="FL37" i="5"/>
  <c r="FK65" i="5"/>
  <c r="FL65" i="5"/>
  <c r="FM65" i="5"/>
  <c r="FM70" i="5"/>
  <c r="FK70" i="5"/>
  <c r="FL70" i="5"/>
  <c r="DV47" i="5"/>
  <c r="DY47" i="5" s="1"/>
  <c r="FI47" i="5" s="1"/>
  <c r="FC58" i="5"/>
  <c r="EY58" i="5"/>
  <c r="EZ58" i="5"/>
  <c r="FA58" i="5"/>
  <c r="FB58" i="5"/>
  <c r="EX58" i="5"/>
  <c r="EP53" i="5"/>
  <c r="EV53" i="5"/>
  <c r="EQ53" i="5"/>
  <c r="ER53" i="5"/>
  <c r="EO53" i="5"/>
  <c r="ES53" i="5"/>
  <c r="ET53" i="5"/>
  <c r="DV43" i="5"/>
  <c r="DW43" i="5" s="1"/>
  <c r="FG43" i="5" s="1"/>
  <c r="EY36" i="5"/>
  <c r="EZ36" i="5"/>
  <c r="FA36" i="5"/>
  <c r="FB36" i="5"/>
  <c r="FC36" i="5"/>
  <c r="FD36" i="5"/>
  <c r="EX36" i="5"/>
  <c r="ER19" i="5"/>
  <c r="ES19" i="5"/>
  <c r="ET19" i="5"/>
  <c r="EV19" i="5"/>
  <c r="EP19" i="5"/>
  <c r="EO19" i="5"/>
  <c r="EQ19" i="5"/>
  <c r="ER29" i="5"/>
  <c r="ES29" i="5"/>
  <c r="ET29" i="5"/>
  <c r="EV29" i="5"/>
  <c r="EP29" i="5"/>
  <c r="EO29" i="5"/>
  <c r="EQ29" i="5"/>
  <c r="FM71" i="5"/>
  <c r="FL71" i="5"/>
  <c r="FK71" i="5"/>
  <c r="FD43" i="5"/>
  <c r="EX43" i="5"/>
  <c r="EY43" i="5"/>
  <c r="EZ43" i="5"/>
  <c r="FB43" i="5"/>
  <c r="FA43" i="5"/>
  <c r="FC43" i="5"/>
  <c r="DV34" i="5"/>
  <c r="DW34" i="5" s="1"/>
  <c r="FG34" i="5" s="1"/>
  <c r="ER18" i="5"/>
  <c r="ES18" i="5"/>
  <c r="ET18" i="5"/>
  <c r="EV18" i="5"/>
  <c r="EP18" i="5"/>
  <c r="EO18" i="5"/>
  <c r="EQ18" i="5"/>
  <c r="FK69" i="5"/>
  <c r="FM69" i="5"/>
  <c r="FL69" i="5"/>
  <c r="FK14" i="5"/>
  <c r="FL14" i="5"/>
  <c r="FM14" i="5"/>
  <c r="EX13" i="5"/>
  <c r="EZ13" i="5"/>
  <c r="FA13" i="5"/>
  <c r="FB13" i="5"/>
  <c r="FC13" i="5"/>
  <c r="EY13" i="5"/>
  <c r="FA20" i="5"/>
  <c r="FB20" i="5"/>
  <c r="FC20" i="5"/>
  <c r="EY20" i="5"/>
  <c r="EZ20" i="5"/>
  <c r="EX20" i="5"/>
  <c r="FK9" i="5"/>
  <c r="FL9" i="5"/>
  <c r="FM9" i="5"/>
  <c r="ER45" i="5"/>
  <c r="ES45" i="5"/>
  <c r="ET45" i="5"/>
  <c r="EU45" i="5"/>
  <c r="EV45" i="5"/>
  <c r="EP45" i="5"/>
  <c r="EO45" i="5"/>
  <c r="EQ45" i="5"/>
  <c r="ES32" i="5"/>
  <c r="EV32" i="5"/>
  <c r="EO32" i="5"/>
  <c r="EP32" i="5"/>
  <c r="EQ32" i="5"/>
  <c r="ER32" i="5"/>
  <c r="ET32" i="5"/>
  <c r="FA28" i="5"/>
  <c r="FB28" i="5"/>
  <c r="FC28" i="5"/>
  <c r="EY28" i="5"/>
  <c r="EZ28" i="5"/>
  <c r="EX28" i="5"/>
  <c r="DV85" i="5"/>
  <c r="DX85" i="5" s="1"/>
  <c r="FH85" i="5" s="1"/>
  <c r="FA31" i="5"/>
  <c r="FB31" i="5"/>
  <c r="EY31" i="5"/>
  <c r="EX31" i="5"/>
  <c r="EZ31" i="5"/>
  <c r="FC31" i="5"/>
  <c r="DX14" i="5"/>
  <c r="FH14" i="5" s="1"/>
  <c r="FC72" i="5"/>
  <c r="FB72" i="5"/>
  <c r="FD72" i="5"/>
  <c r="EX72" i="5"/>
  <c r="EZ72" i="5"/>
  <c r="EY72" i="5"/>
  <c r="FA72" i="5"/>
  <c r="DY79" i="5" l="1"/>
  <c r="FI79" i="5" s="1"/>
  <c r="DW33" i="5"/>
  <c r="FG33" i="5" s="1"/>
  <c r="DY28" i="5"/>
  <c r="FI28" i="5" s="1"/>
  <c r="DY30" i="5"/>
  <c r="FI30" i="5" s="1"/>
  <c r="DX33" i="5"/>
  <c r="FH33" i="5" s="1"/>
  <c r="DW90" i="5"/>
  <c r="FG90" i="5" s="1"/>
  <c r="DW28" i="5"/>
  <c r="FG28" i="5" s="1"/>
  <c r="DW31" i="5"/>
  <c r="FG31" i="5" s="1"/>
  <c r="DW19" i="5"/>
  <c r="FG19" i="5" s="1"/>
  <c r="DY74" i="5"/>
  <c r="FI74" i="5" s="1"/>
  <c r="DW74" i="5"/>
  <c r="FG74" i="5" s="1"/>
  <c r="DW18" i="5"/>
  <c r="FG18" i="5" s="1"/>
  <c r="DY18" i="5"/>
  <c r="FI18" i="5" s="1"/>
  <c r="DY19" i="5"/>
  <c r="FI19" i="5" s="1"/>
  <c r="DY17" i="5"/>
  <c r="FI17" i="5" s="1"/>
  <c r="DX93" i="5"/>
  <c r="FH93" i="5" s="1"/>
  <c r="DW17" i="5"/>
  <c r="FG17" i="5" s="1"/>
  <c r="DW45" i="5"/>
  <c r="FG45" i="5" s="1"/>
  <c r="DW57" i="5"/>
  <c r="DY69" i="5"/>
  <c r="FI69" i="5" s="1"/>
  <c r="DY45" i="5"/>
  <c r="FI45" i="5" s="1"/>
  <c r="DX57" i="5"/>
  <c r="DY16" i="5"/>
  <c r="FI16" i="5" s="1"/>
  <c r="DW16" i="5"/>
  <c r="FG16" i="5" s="1"/>
  <c r="DW69" i="5"/>
  <c r="FG69" i="5" s="1"/>
  <c r="DX7" i="5"/>
  <c r="FH7" i="5" s="1"/>
  <c r="DX36" i="5"/>
  <c r="FH36" i="5" s="1"/>
  <c r="DW29" i="5"/>
  <c r="FG29" i="5" s="1"/>
  <c r="DY72" i="5"/>
  <c r="FI72" i="5" s="1"/>
  <c r="DY29" i="5"/>
  <c r="FI29" i="5" s="1"/>
  <c r="DW93" i="5"/>
  <c r="FG93" i="5" s="1"/>
  <c r="DY55" i="5"/>
  <c r="FI55" i="5" s="1"/>
  <c r="DX55" i="5"/>
  <c r="FH55" i="5" s="1"/>
  <c r="DW62" i="5"/>
  <c r="FG62" i="5" s="1"/>
  <c r="DY62" i="5"/>
  <c r="FI62" i="5" s="1"/>
  <c r="DW63" i="5"/>
  <c r="FG63" i="5" s="1"/>
  <c r="DY78" i="5"/>
  <c r="FI78" i="5" s="1"/>
  <c r="DW78" i="5"/>
  <c r="FG78" i="5" s="1"/>
  <c r="DW46" i="5"/>
  <c r="FG46" i="5" s="1"/>
  <c r="DW24" i="5"/>
  <c r="FG24" i="5" s="1"/>
  <c r="DX46" i="5"/>
  <c r="FH46" i="5" s="1"/>
  <c r="DY24" i="5"/>
  <c r="FI24" i="5" s="1"/>
  <c r="DY63" i="5"/>
  <c r="FI63" i="5" s="1"/>
  <c r="DX91" i="5"/>
  <c r="FH91" i="5" s="1"/>
  <c r="DW91" i="5"/>
  <c r="FG91" i="5" s="1"/>
  <c r="DY31" i="5"/>
  <c r="FI31" i="5" s="1"/>
  <c r="DY26" i="5"/>
  <c r="FI26" i="5" s="1"/>
  <c r="DW36" i="5"/>
  <c r="FG36" i="5" s="1"/>
  <c r="DY50" i="5"/>
  <c r="FI50" i="5" s="1"/>
  <c r="DY51" i="5"/>
  <c r="DW53" i="5"/>
  <c r="FG53" i="5" s="1"/>
  <c r="DY53" i="5"/>
  <c r="FI53" i="5" s="1"/>
  <c r="DW26" i="5"/>
  <c r="FG26" i="5" s="1"/>
  <c r="DX51" i="5"/>
  <c r="DX89" i="5"/>
  <c r="FH89" i="5" s="1"/>
  <c r="DX76" i="5"/>
  <c r="FH76" i="5" s="1"/>
  <c r="DY76" i="5"/>
  <c r="FI76" i="5" s="1"/>
  <c r="DW75" i="5"/>
  <c r="FG75" i="5" s="1"/>
  <c r="DW7" i="5"/>
  <c r="FG7" i="5" s="1"/>
  <c r="DW6" i="5"/>
  <c r="FG6" i="5" s="1"/>
  <c r="DX75" i="5"/>
  <c r="FH75" i="5" s="1"/>
  <c r="DX6" i="5"/>
  <c r="FH6" i="5" s="1"/>
  <c r="DX4" i="5"/>
  <c r="FH4" i="5" s="1"/>
  <c r="DW4" i="5"/>
  <c r="FG4" i="5" s="1"/>
  <c r="DY58" i="5"/>
  <c r="FI58" i="5" s="1"/>
  <c r="DY86" i="5"/>
  <c r="FI86" i="5" s="1"/>
  <c r="DW52" i="5"/>
  <c r="FG52" i="5" s="1"/>
  <c r="DX52" i="5"/>
  <c r="FH52" i="5" s="1"/>
  <c r="DY52" i="5"/>
  <c r="FI52" i="5" s="1"/>
  <c r="DW86" i="5"/>
  <c r="FG86" i="5" s="1"/>
  <c r="DX67" i="5"/>
  <c r="FH67" i="5" s="1"/>
  <c r="DY67" i="5"/>
  <c r="FI67" i="5" s="1"/>
  <c r="DX34" i="5"/>
  <c r="FH34" i="5" s="1"/>
  <c r="DX50" i="5"/>
  <c r="FH50" i="5" s="1"/>
  <c r="DW40" i="5"/>
  <c r="FG40" i="5" s="1"/>
  <c r="DX40" i="5"/>
  <c r="FH40" i="5" s="1"/>
  <c r="DY34" i="5"/>
  <c r="FI34" i="5" s="1"/>
  <c r="DY40" i="5"/>
  <c r="FI40" i="5" s="1"/>
  <c r="DX43" i="5"/>
  <c r="FH43" i="5" s="1"/>
  <c r="DY80" i="5"/>
  <c r="FI80" i="5" s="1"/>
  <c r="DW89" i="5"/>
  <c r="FG89" i="5" s="1"/>
  <c r="DW66" i="5"/>
  <c r="FG66" i="5" s="1"/>
  <c r="DY66" i="5"/>
  <c r="FI66" i="5" s="1"/>
  <c r="DY43" i="5"/>
  <c r="FI43" i="5" s="1"/>
  <c r="DW73" i="5"/>
  <c r="FG73" i="5" s="1"/>
  <c r="DY85" i="5"/>
  <c r="FI85" i="5" s="1"/>
  <c r="DY94" i="5"/>
  <c r="FI94" i="5" s="1"/>
  <c r="DW58" i="5"/>
  <c r="FG58" i="5" s="1"/>
  <c r="DX49" i="5"/>
  <c r="FH49" i="5" s="1"/>
  <c r="DW47" i="5"/>
  <c r="FG47" i="5" s="1"/>
  <c r="DW38" i="5"/>
  <c r="FG38" i="5" s="1"/>
  <c r="DW72" i="5"/>
  <c r="FG72" i="5" s="1"/>
  <c r="DW80" i="5"/>
  <c r="FG80" i="5" s="1"/>
  <c r="DW85" i="5"/>
  <c r="FG85" i="5" s="1"/>
  <c r="DW61" i="5"/>
  <c r="FG61" i="5" s="1"/>
  <c r="DW65" i="5"/>
  <c r="FG65" i="5" s="1"/>
  <c r="DW94" i="5"/>
  <c r="FG94" i="5" s="1"/>
  <c r="DX68" i="5"/>
  <c r="FH68" i="5" s="1"/>
  <c r="DY68" i="5"/>
  <c r="FI68" i="5" s="1"/>
  <c r="DW68" i="5"/>
  <c r="FG68" i="5" s="1"/>
  <c r="DY39" i="5"/>
  <c r="FI39" i="5" s="1"/>
  <c r="DW39" i="5"/>
  <c r="FG39" i="5" s="1"/>
  <c r="DX39" i="5"/>
  <c r="FH39" i="5" s="1"/>
  <c r="DX47" i="5"/>
  <c r="FH47" i="5" s="1"/>
  <c r="DX35" i="5"/>
  <c r="FH35" i="5" s="1"/>
  <c r="DY35" i="5"/>
  <c r="FI35" i="5" s="1"/>
  <c r="DW35" i="5"/>
  <c r="FG35" i="5" s="1"/>
  <c r="DW41" i="5"/>
  <c r="FG41" i="5" s="1"/>
  <c r="DX88" i="5"/>
  <c r="FH88" i="5" s="1"/>
  <c r="DX92" i="5"/>
  <c r="FH92" i="5" s="1"/>
  <c r="DY44" i="5"/>
  <c r="FI44" i="5" s="1"/>
  <c r="DX77" i="5"/>
  <c r="FH77" i="5" s="1"/>
  <c r="DX38" i="5"/>
  <c r="FH38" i="5" s="1"/>
  <c r="DX41" i="5"/>
  <c r="FH41" i="5" s="1"/>
  <c r="DY92" i="5"/>
  <c r="FI92" i="5" s="1"/>
  <c r="DX61" i="5"/>
  <c r="FH61" i="5" s="1"/>
  <c r="DY77" i="5"/>
  <c r="FI77" i="5" s="1"/>
  <c r="DX73" i="5"/>
  <c r="FH73" i="5" s="1"/>
  <c r="DW49" i="5"/>
  <c r="FG49" i="5" s="1"/>
  <c r="DX44" i="5"/>
  <c r="FH44" i="5" s="1"/>
  <c r="DY88" i="5"/>
  <c r="FI88" i="5" s="1"/>
  <c r="DY65" i="5"/>
  <c r="FI65" i="5" s="1"/>
</calcChain>
</file>

<file path=xl/sharedStrings.xml><?xml version="1.0" encoding="utf-8"?>
<sst xmlns="http://schemas.openxmlformats.org/spreadsheetml/2006/main" count="619" uniqueCount="231">
  <si>
    <t>lymphocytes</t>
  </si>
  <si>
    <t>Basophils</t>
  </si>
  <si>
    <t>Eosinophils</t>
  </si>
  <si>
    <t>Neutrophils</t>
  </si>
  <si>
    <t>Monocytes</t>
  </si>
  <si>
    <t>NKs/Uc</t>
  </si>
  <si>
    <t>NKs/Dim</t>
  </si>
  <si>
    <t>NKs/Bri</t>
  </si>
  <si>
    <t>NK</t>
    <phoneticPr fontId="1" type="noConversion"/>
  </si>
  <si>
    <t xml:space="preserve">Non-classical Mono </t>
  </si>
  <si>
    <t>Inter Mono</t>
  </si>
  <si>
    <t xml:space="preserve">classical Mono </t>
    <phoneticPr fontId="1" type="noConversion"/>
  </si>
  <si>
    <t>NKT</t>
    <phoneticPr fontId="1" type="noConversion"/>
  </si>
  <si>
    <t>B</t>
    <phoneticPr fontId="1" type="noConversion"/>
  </si>
  <si>
    <t>act CD8</t>
    <phoneticPr fontId="1" type="noConversion"/>
  </si>
  <si>
    <t>EM3-CD8 T in CD8</t>
    <phoneticPr fontId="1" type="noConversion"/>
  </si>
  <si>
    <t>EM2-CD8 in CD8</t>
    <phoneticPr fontId="1" type="noConversion"/>
  </si>
  <si>
    <t>CD8 EMRA in CD8</t>
    <phoneticPr fontId="1" type="noConversion"/>
  </si>
  <si>
    <t>CD8 Naive  in CD8</t>
    <phoneticPr fontId="1" type="noConversion"/>
  </si>
  <si>
    <t>EM1 in CD8T</t>
    <phoneticPr fontId="1" type="noConversion"/>
  </si>
  <si>
    <t>CM in CD8T</t>
    <phoneticPr fontId="1" type="noConversion"/>
  </si>
  <si>
    <t>CD8+</t>
    <phoneticPr fontId="1" type="noConversion"/>
  </si>
  <si>
    <t>Treg</t>
    <phoneticPr fontId="1" type="noConversion"/>
  </si>
  <si>
    <t>act CD4</t>
    <phoneticPr fontId="1" type="noConversion"/>
  </si>
  <si>
    <t>EM3-CD4 T in CD4</t>
  </si>
  <si>
    <t>EM2-CD4 in CD4</t>
    <phoneticPr fontId="1" type="noConversion"/>
  </si>
  <si>
    <t>CD4 EMRA in CD4</t>
    <phoneticPr fontId="1" type="noConversion"/>
  </si>
  <si>
    <t>CD4 Naive  in CD4</t>
    <phoneticPr fontId="1" type="noConversion"/>
  </si>
  <si>
    <t>EM1 in CD4T</t>
    <phoneticPr fontId="1" type="noConversion"/>
  </si>
  <si>
    <t>CM in CD4T</t>
    <phoneticPr fontId="1" type="noConversion"/>
  </si>
  <si>
    <t>CD4+</t>
    <phoneticPr fontId="1" type="noConversion"/>
  </si>
  <si>
    <t xml:space="preserve">CD3+ </t>
    <phoneticPr fontId="1" type="noConversion"/>
  </si>
  <si>
    <t>CD8</t>
    <phoneticPr fontId="1" type="noConversion"/>
  </si>
  <si>
    <t>Cd4</t>
    <phoneticPr fontId="1" type="noConversion"/>
  </si>
  <si>
    <t>Abs PBMCs</t>
    <phoneticPr fontId="1" type="noConversion"/>
  </si>
  <si>
    <r>
      <t>WBC</t>
    </r>
    <r>
      <rPr>
        <sz val="12"/>
        <color theme="1"/>
        <rFont val="等线"/>
        <family val="3"/>
        <charset val="134"/>
      </rPr>
      <t>（</t>
    </r>
    <r>
      <rPr>
        <sz val="12"/>
        <color theme="1"/>
        <rFont val="Times New Roman"/>
        <family val="1"/>
      </rPr>
      <t>×10^9/l</t>
    </r>
    <r>
      <rPr>
        <sz val="12"/>
        <color theme="1"/>
        <rFont val="等线"/>
        <family val="3"/>
        <charset val="134"/>
      </rPr>
      <t>）</t>
    </r>
    <phoneticPr fontId="1" type="noConversion"/>
  </si>
  <si>
    <t>Total Mono</t>
  </si>
  <si>
    <t>Lymphocytes</t>
    <phoneticPr fontId="1" type="noConversion"/>
  </si>
  <si>
    <t>EM3-CD8 in CD8</t>
    <phoneticPr fontId="1" type="noConversion"/>
  </si>
  <si>
    <t>Lymphocytes/Single Cells/PBMCs/Tcells/CD8T/Q4: Comp-BV510-A- , Comp-BV650-A-/EM3-CD8 | Freq. of Parent</t>
    <phoneticPr fontId="1" type="noConversion"/>
  </si>
  <si>
    <t>Lymphocytes/Single Cells/PBMCs/Tcells/CD8T/Q4: Comp-BV510-A- , Comp-BV650-A-/EM2-CD8 | Freq. of Parent</t>
    <phoneticPr fontId="1" type="noConversion"/>
  </si>
  <si>
    <t>Lymphocytes/Single Cells/PBMCs/Tcells/CD8T/Q4: Comp-BV510-A- , Comp-BV650-A- | Freq. of Parent</t>
  </si>
  <si>
    <t>EMRA CD8 in CD8</t>
    <phoneticPr fontId="1" type="noConversion"/>
  </si>
  <si>
    <t>Lymphocytes/Single Cells/PBMCs/Tcells/CD8T/Q3: Comp-BV510-A+ , Comp-BV650-A-/EMRA | Freq. of Parent</t>
    <phoneticPr fontId="1" type="noConversion"/>
  </si>
  <si>
    <t>Lymphocytes/Single Cells/PBMCs/Tcells/CD8T/Q3: Comp-BV510-A+ , Comp-BV650-A- | Freq. of Parent</t>
  </si>
  <si>
    <t>CD8 Naïve in CD8</t>
    <phoneticPr fontId="1" type="noConversion"/>
  </si>
  <si>
    <t>Lymphocytes/Single Cells/PBMCs/Tcells/CD8T/Q2: Comp-BV510-A+ , Comp-BV650-A+/CD8 Naive | Freq. of Parent</t>
    <phoneticPr fontId="1" type="noConversion"/>
  </si>
  <si>
    <t>Lymphocytes/Single Cells/PBMCs/Tcells/CD8T/Q2: Comp-BV510-A+ , Comp-BV650-A+ | Freq. of Parent</t>
  </si>
  <si>
    <t>EM1-CD8 in CD8</t>
    <phoneticPr fontId="1" type="noConversion"/>
  </si>
  <si>
    <t>CM-CD8 in CD8</t>
    <phoneticPr fontId="1" type="noConversion"/>
  </si>
  <si>
    <t>Lymphocytes/Single Cells/PBMCs/Tcells/CD8T/Q1: Comp-BV510-A- , Comp-BV650-A+/EM1-CD8 | Freq. of Parent</t>
    <phoneticPr fontId="1" type="noConversion"/>
  </si>
  <si>
    <t>Lymphocytes/Single Cells/PBMCs/Tcells/CD8T/Q1: Comp-BV510-A- , Comp-BV650-A+/CM-CD8 | Freq. of Parent</t>
    <phoneticPr fontId="1" type="noConversion"/>
  </si>
  <si>
    <t>Lymphocytes/Single Cells/PBMCs/Tcells/CD8T/Q1: Comp-BV510-A- , Comp-BV650-A+ | Freq. of Parent</t>
  </si>
  <si>
    <t>Lymphocytes/Single Cells/PBMCs/Tcells/CD8T | Freq. of Parent</t>
  </si>
  <si>
    <t>EM3-CD4 T in CD4</t>
    <phoneticPr fontId="1" type="noConversion"/>
  </si>
  <si>
    <t>Lymphocytes/Single Cells/PBMCs/Tcells/CD4 T/Q4: Comp-BV510-A- , Comp-BV650-A-/EM3-CD4 T | Freq. of Parent</t>
    <phoneticPr fontId="1" type="noConversion"/>
  </si>
  <si>
    <t>Lymphocytes/Single Cells/PBMCs/Tcells/CD4 T/Q4: Comp-BV510-A- , Comp-BV650-A-/EM2-CD4 | Freq. of Parent</t>
    <phoneticPr fontId="1" type="noConversion"/>
  </si>
  <si>
    <t>Lymphocytes/Single Cells/PBMCs/Tcells/CD4 T/Q4: Comp-BV510-A- , Comp-BV650-A- | Freq. of Parent</t>
  </si>
  <si>
    <t>Lymphocytes/Single Cells/PBMCs/Tcells/CD4 T/Q3: Comp-BV510-A+ , Comp-BV650-A-/EMRA | Freq. of Parent</t>
    <phoneticPr fontId="1" type="noConversion"/>
  </si>
  <si>
    <t>Lymphocytes/Single Cells/PBMCs/Tcells/CD4 T/Q3: Comp-BV510-A+ , Comp-BV650-A- | Freq. of Parent</t>
  </si>
  <si>
    <t>Lymphocytes/Single Cells/PBMCs/Tcells/CD4 T/Q2: Comp-BV510-A+ , Comp-BV650-A+/CD4 Naive | Freq. of Parent</t>
    <phoneticPr fontId="1" type="noConversion"/>
  </si>
  <si>
    <t>Lymphocytes/Single Cells/PBMCs/Tcells/CD4 T/Q2: Comp-BV510-A+ , Comp-BV650-A+ | Freq. of Parent</t>
  </si>
  <si>
    <t>EM1 in CD4T %</t>
    <phoneticPr fontId="1" type="noConversion"/>
  </si>
  <si>
    <t>CM in CD4T %</t>
    <phoneticPr fontId="1" type="noConversion"/>
  </si>
  <si>
    <t>Lymphocytes/Single Cells/PBMCs/Tcells/CD4 T/Q1: Comp-BV510-A- , Comp-BV650-A+/EM1-CD4T | Freq. of Parent</t>
    <phoneticPr fontId="1" type="noConversion"/>
  </si>
  <si>
    <t>Lymphocytes/Single Cells/PBMCs/Tcells/CD4 T/Q1: Comp-BV510-A- , Comp-BV650-A+/CM-CD4T | Freq. of Parent</t>
    <phoneticPr fontId="1" type="noConversion"/>
  </si>
  <si>
    <t>Lymphocytes/Single Cells/PBMCs/Tcells/CD4 T/Q1: Comp-BV510-A- , Comp-BV650-A+ | Freq. of Parent</t>
  </si>
  <si>
    <t>Lymphocytes/Single Cells/PBMCs/Tcells/CD4 T | Freq. of Parent</t>
  </si>
  <si>
    <t>Lymphocytes/Single Cells/PBMCs/Tcells | Freq. of Parent</t>
  </si>
  <si>
    <t>Lymphocytes/Single Cells/PBMCs | Freq. of Parent</t>
  </si>
  <si>
    <t>Lymphocytes/Single Cells | Freq. of Parent</t>
  </si>
  <si>
    <t>Lymphocytes | Freq. of Parent</t>
  </si>
  <si>
    <t>Lymphocytes/Single Cells/PBMCs/NonTB/To/Nc-mono | Freq. of Parent</t>
  </si>
  <si>
    <t>Lymphocytes/Single Cells/PBMCs/NonTB/To/Intermediate  | Freq. of Parent</t>
  </si>
  <si>
    <t>Lymphocytes/Single Cells/PBMCs/NonTB/To/C-Mono | Freq. of Parent</t>
  </si>
  <si>
    <t>Total mono in PBMCs</t>
    <phoneticPr fontId="1" type="noConversion"/>
  </si>
  <si>
    <t>Lymphocytes/Single Cells/PBMCs/Non-TB/Total mono | Freq. of Parent</t>
    <phoneticPr fontId="1" type="noConversion"/>
  </si>
  <si>
    <t>Immature Graun in PBMCs</t>
    <phoneticPr fontId="1" type="noConversion"/>
  </si>
  <si>
    <t>Lymphocytes/Single Cells/PBMCs/Non-TB/CD14-HLADR-/CD16-CD56-/Immature Graun | Freq. of Parent</t>
    <phoneticPr fontId="1" type="noConversion"/>
  </si>
  <si>
    <t>ILCs in PBMCs</t>
    <phoneticPr fontId="1" type="noConversion"/>
  </si>
  <si>
    <t>Lymphocytes/Single Cells/PBMCs/Non-TB/CD14-HLADR-/CD16-CD56-/ILCs | Freq. of Parent</t>
    <phoneticPr fontId="1" type="noConversion"/>
  </si>
  <si>
    <t>Lymphocytes/Single Cells/PBMCs/Non-TB/CD14-HLADR-/CD16-CD56- | Freq. of Parent</t>
  </si>
  <si>
    <t>Lymphocytes/Single Cells/PBMCs/Non-TB/CD14-HLADR- | Freq. of Parent</t>
  </si>
  <si>
    <t>DCs in PBMCs</t>
    <phoneticPr fontId="1" type="noConversion"/>
  </si>
  <si>
    <t>Lymphocytes/Single Cells/PBMCs/Non-TB/CD14-HLADR+/DCs | Freq. of Parent</t>
    <phoneticPr fontId="1" type="noConversion"/>
  </si>
  <si>
    <t>Lymphocytes/Single Cells/PBMCs/Non-TB/CD14-HLADR+ | Freq. of Parent</t>
  </si>
  <si>
    <t>Non-TB in PBMCs</t>
    <phoneticPr fontId="1" type="noConversion"/>
  </si>
  <si>
    <t>Lymphocytes/Single Cells/PBMCs/Non-TB | Freq. of Parent</t>
    <phoneticPr fontId="1" type="noConversion"/>
  </si>
  <si>
    <t>Lymphocytes/Single Cells/PBMCs/T cells/CD8/EM/Act CD8 | Freq. of Parent</t>
  </si>
  <si>
    <t>Lymphocytes/Single Cells/PBMCs/T cells/CD8/EM | Freq. of Parent</t>
  </si>
  <si>
    <t>CD8 in PBMCs</t>
    <phoneticPr fontId="1" type="noConversion"/>
  </si>
  <si>
    <t>Lymphocytes/Single Cells/PBMCs/T cells/CD8 | Freq. of Parent</t>
  </si>
  <si>
    <t>Treg in PBMCs</t>
    <phoneticPr fontId="1" type="noConversion"/>
  </si>
  <si>
    <t>Lymphocytes/Single Cells/PBMCs/T cells/CD4/Treg | Freq. of Parent</t>
    <phoneticPr fontId="1" type="noConversion"/>
  </si>
  <si>
    <t>Lymphocytes/Single Cells/PBMCs/T cells/CD4/EM/Act CD4 | Freq. of Parent</t>
    <phoneticPr fontId="1" type="noConversion"/>
  </si>
  <si>
    <t>Lymphocytes/Single Cells/PBMCs/T cells/CD4/EM | Freq. of Parent</t>
  </si>
  <si>
    <t>CD4 in PBMCs</t>
    <phoneticPr fontId="1" type="noConversion"/>
  </si>
  <si>
    <t>Lymphocytes/Single Cells/PBMCs/T cells/CD4 | Freq. of Parent</t>
    <phoneticPr fontId="1" type="noConversion"/>
  </si>
  <si>
    <t>T cells in PBMCS</t>
    <phoneticPr fontId="1" type="noConversion"/>
  </si>
  <si>
    <t>Lymphocytes/Single Cells/PBMCs/T cells | Freq. of Parent</t>
    <phoneticPr fontId="1" type="noConversion"/>
  </si>
  <si>
    <t>Lymphocytes/Single Cells/PBMCs/B cells/PBs | Freq. of Parent</t>
  </si>
  <si>
    <t>B cells in PBMCs</t>
    <phoneticPr fontId="1" type="noConversion"/>
  </si>
  <si>
    <t>Lymphocytes/Single Cells/PBMCs/B cells | Freq. of Parent</t>
    <phoneticPr fontId="1" type="noConversion"/>
  </si>
  <si>
    <t>PMN- in PBMCs</t>
    <phoneticPr fontId="1" type="noConversion"/>
  </si>
  <si>
    <t>M- in PBMCs</t>
    <phoneticPr fontId="1" type="noConversion"/>
  </si>
  <si>
    <t>E- in PBMCs</t>
    <phoneticPr fontId="1" type="noConversion"/>
  </si>
  <si>
    <t>Lymphocytes/Single Cells/MDSCs/PMN- | Freq. of Parent</t>
  </si>
  <si>
    <t>Lymphocytes/Single Cells/MDSCs/M- | Freq. of Parent</t>
  </si>
  <si>
    <t>Lymphocytes/Single Cells/MDSCs/E-  | Freq. of Parent</t>
    <phoneticPr fontId="1" type="noConversion"/>
  </si>
  <si>
    <t>MDSCs in PBMCs</t>
    <phoneticPr fontId="1" type="noConversion"/>
  </si>
  <si>
    <t>NKT in PBMCs</t>
    <phoneticPr fontId="1" type="noConversion"/>
  </si>
  <si>
    <t>Lymphocytes/Single Cells/PBMCs/CD14-CD19-/NKT | Freq. of Parent</t>
  </si>
  <si>
    <t>Lymphocytes/Single Cells/PBMCs/CD14-CD19-/NKs/Uc | Freq. of Parent</t>
    <phoneticPr fontId="1" type="noConversion"/>
  </si>
  <si>
    <t>Lymphocytes/Single Cells/PBMCs/CD14-CD19-/NKs/Dim | Freq. of Parent</t>
    <phoneticPr fontId="1" type="noConversion"/>
  </si>
  <si>
    <t>Lymphocytes/Single Cells/PBMCs/CD14-CD19-/NKs/Bri | Freq. of Parent</t>
    <phoneticPr fontId="1" type="noConversion"/>
  </si>
  <si>
    <t>NKs in PBMCs</t>
    <phoneticPr fontId="1" type="noConversion"/>
  </si>
  <si>
    <t>Lymphocytes/Single Cells/PBMCs/CD14-CD19-/NKs | Freq. of Parent</t>
    <phoneticPr fontId="1" type="noConversion"/>
  </si>
  <si>
    <t>Lymphocytes/Single Cells/PBMCs/CD14-CD19- | Freq. of Parent</t>
  </si>
  <si>
    <t>Lymphocytes/Single Cells/PBMCs | Freq. of Parent</t>
    <phoneticPr fontId="1" type="noConversion"/>
  </si>
  <si>
    <t>Neu in PBMCs</t>
    <phoneticPr fontId="1" type="noConversion"/>
  </si>
  <si>
    <t>Eos in PBMCs</t>
    <phoneticPr fontId="1" type="noConversion"/>
  </si>
  <si>
    <t>Lymphocytes/Single Cells/Neu | Freq. of Parent</t>
    <phoneticPr fontId="1" type="noConversion"/>
  </si>
  <si>
    <t>Lymphocytes/Single Cells/Eos | Freq. of Parent</t>
    <phoneticPr fontId="1" type="noConversion"/>
  </si>
  <si>
    <t>cell/μl×1000</t>
    <phoneticPr fontId="1" type="noConversion"/>
  </si>
  <si>
    <t xml:space="preserve">in total mono </t>
    <phoneticPr fontId="1" type="noConversion"/>
  </si>
  <si>
    <t>in Lymphocytes</t>
    <phoneticPr fontId="1" type="noConversion"/>
  </si>
  <si>
    <t>Group</t>
    <phoneticPr fontId="1" type="noConversion"/>
  </si>
  <si>
    <t>Subject ID</t>
    <phoneticPr fontId="1" type="noConversion"/>
  </si>
  <si>
    <t xml:space="preserve">ASD </t>
    <phoneticPr fontId="1" type="noConversion"/>
  </si>
  <si>
    <t>ASD-1</t>
    <phoneticPr fontId="1" type="noConversion"/>
  </si>
  <si>
    <t>ASD-2</t>
    <phoneticPr fontId="1" type="noConversion"/>
  </si>
  <si>
    <t>ASD-3</t>
    <phoneticPr fontId="1" type="noConversion"/>
  </si>
  <si>
    <t>ASD-4</t>
    <phoneticPr fontId="1" type="noConversion"/>
  </si>
  <si>
    <t>ASD-5</t>
  </si>
  <si>
    <t>ASD-6</t>
  </si>
  <si>
    <t>ASD-7</t>
  </si>
  <si>
    <t>ASD-8</t>
  </si>
  <si>
    <t>ASD-9</t>
  </si>
  <si>
    <t>ASD-12</t>
    <phoneticPr fontId="1" type="noConversion"/>
  </si>
  <si>
    <t>ASD-13</t>
  </si>
  <si>
    <t>ASD-14</t>
  </si>
  <si>
    <t>ASD-15</t>
  </si>
  <si>
    <t>ASD-16</t>
  </si>
  <si>
    <t>ASD-17</t>
  </si>
  <si>
    <t>ASD-18</t>
  </si>
  <si>
    <t>ASD-19</t>
  </si>
  <si>
    <t>ASD-20</t>
  </si>
  <si>
    <t>ASD-22</t>
    <phoneticPr fontId="1" type="noConversion"/>
  </si>
  <si>
    <t>ASD-24</t>
    <phoneticPr fontId="1" type="noConversion"/>
  </si>
  <si>
    <t>ASD-25</t>
  </si>
  <si>
    <t>ASD-26</t>
  </si>
  <si>
    <t>ASD-27</t>
  </si>
  <si>
    <t>ASD-28</t>
  </si>
  <si>
    <t>ASD-29</t>
  </si>
  <si>
    <t>ASD-30</t>
  </si>
  <si>
    <t>ASD-33</t>
    <phoneticPr fontId="1" type="noConversion"/>
  </si>
  <si>
    <t>ASD-34</t>
  </si>
  <si>
    <t>ASD-37</t>
    <phoneticPr fontId="1" type="noConversion"/>
  </si>
  <si>
    <t>ASD-38</t>
    <phoneticPr fontId="1" type="noConversion"/>
  </si>
  <si>
    <t>ASD-39</t>
  </si>
  <si>
    <t>ASD-40</t>
  </si>
  <si>
    <t>ASD-41</t>
  </si>
  <si>
    <t>ASD-42</t>
  </si>
  <si>
    <t>ASD-43</t>
  </si>
  <si>
    <t>ASD-44</t>
  </si>
  <si>
    <t>ASD-46</t>
  </si>
  <si>
    <t>ASD-47</t>
  </si>
  <si>
    <t>ASD-48</t>
  </si>
  <si>
    <t>ASD-49</t>
  </si>
  <si>
    <t>ASD-50</t>
  </si>
  <si>
    <t>ASD-51</t>
    <phoneticPr fontId="1" type="noConversion"/>
  </si>
  <si>
    <t>ASD-53</t>
    <phoneticPr fontId="1" type="noConversion"/>
  </si>
  <si>
    <t>ASD-54</t>
    <phoneticPr fontId="1" type="noConversion"/>
  </si>
  <si>
    <t xml:space="preserve">TD </t>
    <phoneticPr fontId="1" type="noConversion"/>
  </si>
  <si>
    <t>ASDC-1</t>
    <phoneticPr fontId="1" type="noConversion"/>
  </si>
  <si>
    <t>ASDC-4</t>
    <phoneticPr fontId="1" type="noConversion"/>
  </si>
  <si>
    <t>ASDC-5</t>
  </si>
  <si>
    <t>ASDC-6</t>
  </si>
  <si>
    <t>ASDC-7</t>
  </si>
  <si>
    <t>ASDC-10</t>
    <phoneticPr fontId="1" type="noConversion"/>
  </si>
  <si>
    <t>ASDC-12</t>
    <phoneticPr fontId="1" type="noConversion"/>
  </si>
  <si>
    <t>ASDC-14</t>
    <phoneticPr fontId="1" type="noConversion"/>
  </si>
  <si>
    <t>ASDC-15</t>
  </si>
  <si>
    <t>ASDC-17</t>
    <phoneticPr fontId="1" type="noConversion"/>
  </si>
  <si>
    <t>ASDC-23</t>
    <phoneticPr fontId="1" type="noConversion"/>
  </si>
  <si>
    <t>ASDC-24</t>
  </si>
  <si>
    <t>ASDC-25</t>
  </si>
  <si>
    <t>ASDC-27</t>
    <phoneticPr fontId="1" type="noConversion"/>
  </si>
  <si>
    <t>ASDC-28</t>
  </si>
  <si>
    <t>ASDC-30</t>
    <phoneticPr fontId="1" type="noConversion"/>
  </si>
  <si>
    <t>ASDC-31</t>
  </si>
  <si>
    <t>ASDC-33</t>
    <phoneticPr fontId="1" type="noConversion"/>
  </si>
  <si>
    <t>ASDC-34</t>
  </si>
  <si>
    <t>ASDC-35</t>
  </si>
  <si>
    <t>ASDC-36</t>
  </si>
  <si>
    <t>ASDC-39</t>
    <phoneticPr fontId="1" type="noConversion"/>
  </si>
  <si>
    <t>ASDC-40</t>
  </si>
  <si>
    <t>ASDC-41</t>
  </si>
  <si>
    <t>ASDC-42</t>
  </si>
  <si>
    <t>ASDC-44</t>
  </si>
  <si>
    <t>ASDC-45</t>
  </si>
  <si>
    <t>ASDC-46</t>
  </si>
  <si>
    <t>ASDC-2</t>
  </si>
  <si>
    <t>ASDC-3</t>
  </si>
  <si>
    <t>ASDC-8</t>
  </si>
  <si>
    <t>ASDC-9</t>
  </si>
  <si>
    <t>ASDC-13</t>
  </si>
  <si>
    <t>ASDC-18</t>
  </si>
  <si>
    <t>ASDC-19</t>
  </si>
  <si>
    <t>ASDC-21</t>
    <phoneticPr fontId="1" type="noConversion"/>
  </si>
  <si>
    <t>ASDC-22</t>
  </si>
  <si>
    <t>ASDC-26</t>
  </si>
  <si>
    <t>ASDC-29</t>
  </si>
  <si>
    <t>ASDC-X3</t>
    <phoneticPr fontId="1" type="noConversion"/>
  </si>
  <si>
    <t>ASDC-X4</t>
  </si>
  <si>
    <t>ASDC-X5</t>
  </si>
  <si>
    <t>ASDC-X6</t>
  </si>
  <si>
    <t>ASDC-37</t>
  </si>
  <si>
    <t>ASDC-38</t>
  </si>
  <si>
    <t>ASDC-43</t>
    <phoneticPr fontId="1" type="noConversion"/>
  </si>
  <si>
    <t>mFCM sample</t>
    <phoneticPr fontId="1" type="noConversion"/>
  </si>
  <si>
    <t>Absolute cell counts</t>
    <phoneticPr fontId="1" type="noConversion"/>
  </si>
  <si>
    <t>Proportion(100%)</t>
    <phoneticPr fontId="1" type="noConversion"/>
  </si>
  <si>
    <t>MDSC</t>
    <phoneticPr fontId="1" type="noConversion"/>
  </si>
  <si>
    <t>T cell subsets</t>
    <phoneticPr fontId="1" type="noConversion"/>
  </si>
  <si>
    <t>NK cells</t>
    <phoneticPr fontId="1" type="noConversion"/>
  </si>
  <si>
    <t>Monocytes</t>
    <phoneticPr fontId="1" type="noConversion"/>
  </si>
  <si>
    <t>Summary</t>
    <phoneticPr fontId="1" type="noConversion"/>
  </si>
  <si>
    <t>Cla-mono in PBMC</t>
    <phoneticPr fontId="1" type="noConversion"/>
  </si>
  <si>
    <t>Inter- in pbmc</t>
    <phoneticPr fontId="1" type="noConversion"/>
  </si>
  <si>
    <t>Non-cla- in PBM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%"/>
    <numFmt numFmtId="177" formatCode="0.000%"/>
  </numFmts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  <font>
      <sz val="12"/>
      <color theme="1"/>
      <name val="等线"/>
      <family val="3"/>
      <charset val="134"/>
    </font>
    <font>
      <sz val="14"/>
      <color theme="1"/>
      <name val="Times New Roman"/>
      <family val="1"/>
    </font>
    <font>
      <sz val="18"/>
      <color theme="1"/>
      <name val="Times New Roman"/>
      <family val="1"/>
    </font>
    <font>
      <sz val="12"/>
      <color theme="1"/>
      <name val="Times New Roman"/>
      <family val="3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5D7F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BF05B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DF6A4F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3" fillId="0" borderId="0">
      <alignment vertical="center"/>
    </xf>
    <xf numFmtId="0" fontId="2" fillId="0" borderId="0"/>
    <xf numFmtId="9" fontId="2" fillId="0" borderId="0" applyFont="0" applyFill="0" applyBorder="0" applyAlignment="0" applyProtection="0">
      <alignment vertical="center"/>
    </xf>
  </cellStyleXfs>
  <cellXfs count="38">
    <xf numFmtId="0" fontId="0" fillId="0" borderId="0" xfId="0"/>
    <xf numFmtId="0" fontId="9" fillId="0" borderId="0" xfId="0" applyFont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4" fillId="4" borderId="0" xfId="0" applyFont="1" applyFill="1" applyAlignment="1">
      <alignment vertical="center" wrapText="1"/>
    </xf>
    <xf numFmtId="0" fontId="4" fillId="7" borderId="0" xfId="0" applyFont="1" applyFill="1" applyAlignment="1">
      <alignment vertical="center" wrapText="1"/>
    </xf>
    <xf numFmtId="0" fontId="4" fillId="8" borderId="0" xfId="0" applyFont="1" applyFill="1" applyAlignment="1">
      <alignment vertical="center" wrapText="1"/>
    </xf>
    <xf numFmtId="0" fontId="4" fillId="2" borderId="0" xfId="0" applyFont="1" applyFill="1" applyAlignment="1">
      <alignment vertical="center" wrapText="1"/>
    </xf>
    <xf numFmtId="0" fontId="4" fillId="6" borderId="0" xfId="0" applyFont="1" applyFill="1" applyAlignment="1">
      <alignment vertical="center" wrapText="1"/>
    </xf>
    <xf numFmtId="0" fontId="4" fillId="5" borderId="0" xfId="0" applyFont="1" applyFill="1" applyAlignment="1">
      <alignment vertical="center" wrapText="1"/>
    </xf>
    <xf numFmtId="176" fontId="4" fillId="7" borderId="0" xfId="0" applyNumberFormat="1" applyFont="1" applyFill="1" applyAlignment="1">
      <alignment vertical="center" wrapText="1"/>
    </xf>
    <xf numFmtId="176" fontId="4" fillId="8" borderId="0" xfId="0" applyNumberFormat="1" applyFont="1" applyFill="1" applyAlignment="1">
      <alignment vertical="center" wrapText="1"/>
    </xf>
    <xf numFmtId="176" fontId="4" fillId="6" borderId="0" xfId="0" applyNumberFormat="1" applyFont="1" applyFill="1" applyAlignment="1">
      <alignment vertical="center" wrapText="1"/>
    </xf>
    <xf numFmtId="176" fontId="4" fillId="0" borderId="0" xfId="3" applyNumberFormat="1" applyFont="1" applyBorder="1" applyAlignment="1">
      <alignment vertical="center" wrapText="1"/>
    </xf>
    <xf numFmtId="176" fontId="4" fillId="5" borderId="0" xfId="0" applyNumberFormat="1" applyFont="1" applyFill="1" applyAlignment="1">
      <alignment vertical="center" wrapText="1"/>
    </xf>
    <xf numFmtId="176" fontId="4" fillId="5" borderId="0" xfId="3" applyNumberFormat="1" applyFont="1" applyFill="1" applyBorder="1" applyAlignment="1">
      <alignment vertical="center" wrapText="1"/>
    </xf>
    <xf numFmtId="177" fontId="4" fillId="0" borderId="0" xfId="3" applyNumberFormat="1" applyFont="1" applyBorder="1" applyAlignment="1">
      <alignment vertical="center" wrapText="1"/>
    </xf>
    <xf numFmtId="176" fontId="4" fillId="4" borderId="0" xfId="0" applyNumberFormat="1" applyFont="1" applyFill="1" applyAlignment="1">
      <alignment vertical="center" wrapText="1"/>
    </xf>
    <xf numFmtId="0" fontId="6" fillId="0" borderId="0" xfId="0" applyFont="1" applyAlignment="1">
      <alignment vertical="center" wrapText="1"/>
    </xf>
    <xf numFmtId="0" fontId="7" fillId="0" borderId="0" xfId="0" applyFont="1" applyAlignment="1">
      <alignment vertical="center" wrapText="1"/>
    </xf>
    <xf numFmtId="176" fontId="5" fillId="4" borderId="0" xfId="0" applyNumberFormat="1" applyFont="1" applyFill="1" applyAlignment="1">
      <alignment vertical="center" wrapText="1"/>
    </xf>
    <xf numFmtId="0" fontId="0" fillId="3" borderId="0" xfId="0" applyFill="1" applyAlignment="1">
      <alignment vertical="center"/>
    </xf>
    <xf numFmtId="0" fontId="0" fillId="3" borderId="0" xfId="0" applyFill="1" applyAlignment="1">
      <alignment horizontal="center" vertical="center"/>
    </xf>
    <xf numFmtId="0" fontId="4" fillId="3" borderId="0" xfId="0" applyFont="1" applyFill="1" applyAlignment="1">
      <alignment vertical="center" wrapText="1"/>
    </xf>
    <xf numFmtId="176" fontId="4" fillId="3" borderId="0" xfId="3" applyNumberFormat="1" applyFont="1" applyFill="1" applyBorder="1" applyAlignment="1">
      <alignment vertical="center" wrapText="1"/>
    </xf>
    <xf numFmtId="176" fontId="4" fillId="3" borderId="0" xfId="0" applyNumberFormat="1" applyFont="1" applyFill="1" applyAlignment="1">
      <alignment vertical="center" wrapText="1"/>
    </xf>
    <xf numFmtId="177" fontId="4" fillId="3" borderId="0" xfId="3" applyNumberFormat="1" applyFont="1" applyFill="1" applyBorder="1" applyAlignment="1">
      <alignment vertical="center" wrapText="1"/>
    </xf>
    <xf numFmtId="176" fontId="5" fillId="5" borderId="0" xfId="0" applyNumberFormat="1" applyFont="1" applyFill="1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vertical="center"/>
    </xf>
    <xf numFmtId="0" fontId="9" fillId="0" borderId="0" xfId="0" applyFont="1" applyAlignment="1">
      <alignment horizontal="center" vertical="center"/>
    </xf>
    <xf numFmtId="0" fontId="10" fillId="10" borderId="0" xfId="0" applyFont="1" applyFill="1" applyAlignment="1">
      <alignment vertical="center"/>
    </xf>
    <xf numFmtId="0" fontId="10" fillId="9" borderId="0" xfId="0" applyFont="1" applyFill="1" applyAlignment="1">
      <alignment horizontal="center" vertical="center"/>
    </xf>
    <xf numFmtId="0" fontId="4" fillId="8" borderId="0" xfId="0" applyFont="1" applyFill="1" applyAlignment="1">
      <alignment vertical="center" wrapText="1"/>
    </xf>
    <xf numFmtId="0" fontId="11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center" vertical="center" wrapText="1"/>
    </xf>
  </cellXfs>
  <cellStyles count="4">
    <cellStyle name="百分比" xfId="3" builtinId="5"/>
    <cellStyle name="常规" xfId="0" builtinId="0"/>
    <cellStyle name="常规 2" xfId="2" xr:uid="{F4BB06BB-43B9-4ACB-9D5C-C9C5F2DC3723}"/>
    <cellStyle name="常规 3" xfId="1" xr:uid="{00000000-0005-0000-0000-00002F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9AEE1-E832-4678-85FF-8B93836D85D0}">
  <dimension ref="A1:FM94"/>
  <sheetViews>
    <sheetView tabSelected="1" topLeftCell="BZ6" zoomScale="59" zoomScaleNormal="55" workbookViewId="0">
      <selection activeCell="CA49" sqref="CA49:CA94"/>
    </sheetView>
  </sheetViews>
  <sheetFormatPr defaultColWidth="21.1328125" defaultRowHeight="38.25" customHeight="1" x14ac:dyDescent="0.4"/>
  <cols>
    <col min="1" max="1" width="9.1328125" style="27"/>
    <col min="2" max="2" width="22.1328125" style="28" customWidth="1"/>
    <col min="3" max="3" width="30.265625" style="2" customWidth="1"/>
    <col min="4" max="5" width="21.1328125" style="2"/>
    <col min="6" max="6" width="30" style="2" customWidth="1"/>
    <col min="7" max="19" width="21.1328125" style="2"/>
    <col min="20" max="20" width="13" style="2" customWidth="1"/>
    <col min="21" max="21" width="21.1328125" style="2" hidden="1" customWidth="1"/>
    <col min="22" max="22" width="61.59765625" style="2" customWidth="1"/>
    <col min="23" max="33" width="21.1328125" style="2"/>
    <col min="34" max="34" width="51.73046875" style="2" customWidth="1"/>
    <col min="35" max="55" width="21.1328125" style="2"/>
    <col min="56" max="56" width="26.46484375" style="2" customWidth="1"/>
    <col min="57" max="16384" width="21.1328125" style="2"/>
  </cols>
  <sheetData>
    <row r="1" spans="1:169" ht="38.25" customHeight="1" x14ac:dyDescent="0.4">
      <c r="A1" s="30" t="s">
        <v>126</v>
      </c>
      <c r="B1" s="31" t="s">
        <v>127</v>
      </c>
      <c r="C1" s="2" t="s">
        <v>222</v>
      </c>
      <c r="DO1" s="2" t="s">
        <v>227</v>
      </c>
      <c r="EM1" s="2" t="s">
        <v>221</v>
      </c>
    </row>
    <row r="2" spans="1:169" ht="38.25" customHeight="1" x14ac:dyDescent="0.4">
      <c r="A2" s="30"/>
      <c r="B2" s="31"/>
      <c r="C2" s="36" t="s">
        <v>225</v>
      </c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6"/>
      <c r="V2" s="37" t="s">
        <v>220</v>
      </c>
      <c r="W2" s="36" t="s">
        <v>223</v>
      </c>
      <c r="X2" s="36"/>
      <c r="Y2" s="36"/>
      <c r="Z2" s="36"/>
      <c r="AA2" s="36"/>
      <c r="AB2" s="36"/>
      <c r="AC2" s="36"/>
      <c r="AD2" s="36"/>
      <c r="AE2" s="36"/>
      <c r="AF2" s="36"/>
      <c r="AH2" s="37" t="s">
        <v>220</v>
      </c>
      <c r="AI2" s="37" t="s">
        <v>37</v>
      </c>
      <c r="AJ2" s="37"/>
      <c r="AK2" s="37"/>
      <c r="AL2" s="37"/>
      <c r="AM2" s="37"/>
      <c r="AN2" s="37"/>
      <c r="AO2" s="37"/>
      <c r="AP2" s="37"/>
      <c r="AQ2" s="37"/>
      <c r="AR2" s="37"/>
      <c r="AS2" s="37"/>
      <c r="AT2" s="37"/>
      <c r="AU2" s="37"/>
      <c r="AV2" s="37"/>
      <c r="AW2" s="37"/>
      <c r="AX2" s="37"/>
      <c r="AY2" s="37"/>
      <c r="AZ2" s="37"/>
      <c r="BC2" s="37" t="s">
        <v>220</v>
      </c>
      <c r="BD2" s="35" t="s">
        <v>226</v>
      </c>
      <c r="BE2" s="36"/>
      <c r="BF2" s="36"/>
      <c r="BG2" s="36"/>
      <c r="BH2" s="36"/>
      <c r="BI2" s="36"/>
      <c r="BJ2" s="36"/>
      <c r="BK2" s="36"/>
      <c r="BL2" s="36"/>
      <c r="BM2" s="36"/>
      <c r="BN2" s="36"/>
      <c r="BO2" s="36"/>
      <c r="BP2" s="36"/>
      <c r="BQ2" s="36"/>
      <c r="BR2" s="36"/>
      <c r="BS2" s="36"/>
      <c r="BT2" s="36"/>
      <c r="BU2" s="36"/>
      <c r="BV2" s="36"/>
      <c r="BW2" s="36"/>
      <c r="BX2" s="36"/>
      <c r="BY2" s="36"/>
      <c r="CA2" s="37" t="s">
        <v>220</v>
      </c>
      <c r="CB2" s="36" t="s">
        <v>224</v>
      </c>
      <c r="CC2" s="36"/>
      <c r="CD2" s="36"/>
      <c r="CE2" s="36"/>
      <c r="CF2" s="36"/>
      <c r="CG2" s="36"/>
      <c r="CH2" s="36"/>
      <c r="CI2" s="36"/>
      <c r="CJ2" s="36"/>
      <c r="CK2" s="36"/>
      <c r="CL2" s="36"/>
      <c r="CM2" s="36"/>
      <c r="CN2" s="36"/>
      <c r="CO2" s="36"/>
      <c r="CP2" s="36"/>
      <c r="CQ2" s="36"/>
      <c r="CR2" s="36"/>
      <c r="CS2" s="36"/>
      <c r="CT2" s="36"/>
      <c r="CU2" s="36"/>
      <c r="CV2" s="36"/>
      <c r="CW2" s="36"/>
      <c r="CX2" s="36"/>
      <c r="CY2" s="36"/>
      <c r="CZ2" s="36"/>
      <c r="DA2" s="36"/>
      <c r="DB2" s="36"/>
      <c r="DC2" s="36"/>
      <c r="DD2" s="36"/>
      <c r="DE2" s="36"/>
      <c r="DF2" s="36"/>
      <c r="DG2" s="36"/>
      <c r="DH2" s="36"/>
      <c r="DI2" s="36"/>
      <c r="DJ2" s="36"/>
      <c r="DK2" s="36"/>
      <c r="DL2" s="36"/>
      <c r="DM2" s="36"/>
      <c r="DN2" s="3"/>
      <c r="DO2" s="4"/>
      <c r="DP2" s="34" t="s">
        <v>125</v>
      </c>
      <c r="DQ2" s="34"/>
      <c r="DR2" s="34"/>
      <c r="DS2" s="34"/>
      <c r="DT2" s="34"/>
      <c r="DU2" s="34"/>
      <c r="DV2" s="4"/>
      <c r="DW2" s="34" t="s">
        <v>124</v>
      </c>
      <c r="DX2" s="34"/>
      <c r="DY2" s="34"/>
      <c r="DZ2" s="3"/>
      <c r="EA2" s="3"/>
      <c r="EB2" s="6"/>
      <c r="EM2" s="7" t="s">
        <v>123</v>
      </c>
      <c r="EN2" s="7"/>
      <c r="EW2" s="7"/>
    </row>
    <row r="3" spans="1:169" ht="91.5" customHeight="1" x14ac:dyDescent="0.4">
      <c r="A3" s="30"/>
      <c r="B3" s="31"/>
      <c r="C3" s="2" t="s">
        <v>71</v>
      </c>
      <c r="D3" s="2" t="s">
        <v>70</v>
      </c>
      <c r="E3" s="2" t="s">
        <v>122</v>
      </c>
      <c r="F3" s="2" t="s">
        <v>121</v>
      </c>
      <c r="G3" s="8" t="s">
        <v>120</v>
      </c>
      <c r="H3" s="8" t="s">
        <v>119</v>
      </c>
      <c r="I3" s="2" t="s">
        <v>118</v>
      </c>
      <c r="J3" s="2" t="s">
        <v>117</v>
      </c>
      <c r="K3" s="2" t="s">
        <v>116</v>
      </c>
      <c r="L3" s="4" t="s">
        <v>115</v>
      </c>
      <c r="M3" s="8" t="s">
        <v>114</v>
      </c>
      <c r="N3" s="8" t="s">
        <v>113</v>
      </c>
      <c r="O3" s="8" t="s">
        <v>112</v>
      </c>
      <c r="P3" s="2" t="s">
        <v>111</v>
      </c>
      <c r="Q3" s="8" t="s">
        <v>110</v>
      </c>
      <c r="V3" s="37"/>
      <c r="W3" s="2" t="s">
        <v>71</v>
      </c>
      <c r="X3" s="2" t="s">
        <v>70</v>
      </c>
      <c r="Y3" s="2" t="s">
        <v>223</v>
      </c>
      <c r="Z3" s="8" t="s">
        <v>109</v>
      </c>
      <c r="AA3" s="8" t="s">
        <v>108</v>
      </c>
      <c r="AB3" s="8" t="s">
        <v>107</v>
      </c>
      <c r="AC3" s="8" t="s">
        <v>106</v>
      </c>
      <c r="AD3" s="8" t="s">
        <v>105</v>
      </c>
      <c r="AE3" s="8" t="s">
        <v>104</v>
      </c>
      <c r="AF3" s="8" t="s">
        <v>103</v>
      </c>
      <c r="AH3" s="37"/>
      <c r="AI3" s="2" t="s">
        <v>71</v>
      </c>
      <c r="AJ3" s="2" t="s">
        <v>70</v>
      </c>
      <c r="AK3" s="2" t="s">
        <v>69</v>
      </c>
      <c r="AL3" s="2" t="s">
        <v>102</v>
      </c>
      <c r="AM3" s="4" t="s">
        <v>101</v>
      </c>
      <c r="AN3" s="8" t="s">
        <v>100</v>
      </c>
      <c r="AO3" s="2" t="s">
        <v>99</v>
      </c>
      <c r="AP3" s="4" t="s">
        <v>98</v>
      </c>
      <c r="AQ3" s="2" t="s">
        <v>97</v>
      </c>
      <c r="AR3" s="8" t="s">
        <v>96</v>
      </c>
      <c r="AS3" s="2" t="s">
        <v>95</v>
      </c>
      <c r="AT3" s="8" t="s">
        <v>94</v>
      </c>
      <c r="AU3" s="8" t="s">
        <v>93</v>
      </c>
      <c r="AV3" s="8" t="s">
        <v>92</v>
      </c>
      <c r="AW3" s="2" t="s">
        <v>91</v>
      </c>
      <c r="AX3" s="8" t="s">
        <v>90</v>
      </c>
      <c r="AY3" s="2" t="s">
        <v>89</v>
      </c>
      <c r="AZ3" s="8" t="s">
        <v>88</v>
      </c>
      <c r="BC3" s="37"/>
      <c r="BD3" s="2" t="s">
        <v>71</v>
      </c>
      <c r="BE3" s="2" t="s">
        <v>70</v>
      </c>
      <c r="BF3" s="2" t="s">
        <v>69</v>
      </c>
      <c r="BG3" s="2" t="s">
        <v>87</v>
      </c>
      <c r="BH3" s="8" t="s">
        <v>86</v>
      </c>
      <c r="BI3" s="2" t="s">
        <v>85</v>
      </c>
      <c r="BJ3" s="2" t="s">
        <v>84</v>
      </c>
      <c r="BK3" s="8" t="s">
        <v>83</v>
      </c>
      <c r="BL3" s="2" t="s">
        <v>82</v>
      </c>
      <c r="BM3" s="2" t="s">
        <v>81</v>
      </c>
      <c r="BN3" s="2" t="s">
        <v>80</v>
      </c>
      <c r="BO3" s="8" t="s">
        <v>79</v>
      </c>
      <c r="BP3" s="2" t="s">
        <v>78</v>
      </c>
      <c r="BQ3" s="8" t="s">
        <v>77</v>
      </c>
      <c r="BR3" s="2" t="s">
        <v>76</v>
      </c>
      <c r="BS3" s="8" t="s">
        <v>75</v>
      </c>
      <c r="BT3" s="8" t="s">
        <v>74</v>
      </c>
      <c r="BU3" s="8" t="s">
        <v>73</v>
      </c>
      <c r="BV3" s="8" t="s">
        <v>72</v>
      </c>
      <c r="BW3" s="8" t="s">
        <v>228</v>
      </c>
      <c r="BX3" s="8" t="s">
        <v>229</v>
      </c>
      <c r="BY3" s="8" t="s">
        <v>230</v>
      </c>
      <c r="CA3" s="37"/>
      <c r="CB3" s="2" t="s">
        <v>71</v>
      </c>
      <c r="CC3" s="2" t="s">
        <v>70</v>
      </c>
      <c r="CD3" s="2" t="s">
        <v>69</v>
      </c>
      <c r="CE3" s="2" t="s">
        <v>68</v>
      </c>
      <c r="CF3" s="2" t="s">
        <v>67</v>
      </c>
      <c r="CG3" s="2" t="s">
        <v>66</v>
      </c>
      <c r="CH3" s="2" t="s">
        <v>65</v>
      </c>
      <c r="CI3" s="2" t="s">
        <v>64</v>
      </c>
      <c r="CJ3" s="8" t="s">
        <v>63</v>
      </c>
      <c r="CK3" s="8" t="s">
        <v>62</v>
      </c>
      <c r="CL3" s="2" t="s">
        <v>61</v>
      </c>
      <c r="CM3" s="2" t="s">
        <v>60</v>
      </c>
      <c r="CN3" s="8" t="s">
        <v>27</v>
      </c>
      <c r="CO3" s="2" t="s">
        <v>59</v>
      </c>
      <c r="CP3" s="2" t="s">
        <v>58</v>
      </c>
      <c r="CQ3" s="8" t="s">
        <v>26</v>
      </c>
      <c r="CR3" s="2" t="s">
        <v>57</v>
      </c>
      <c r="CS3" s="2" t="s">
        <v>56</v>
      </c>
      <c r="CT3" s="2" t="s">
        <v>55</v>
      </c>
      <c r="CU3" s="8" t="s">
        <v>25</v>
      </c>
      <c r="CV3" s="8" t="s">
        <v>54</v>
      </c>
      <c r="CW3" s="2" t="s">
        <v>53</v>
      </c>
      <c r="CX3" s="2" t="s">
        <v>52</v>
      </c>
      <c r="CY3" s="2" t="s">
        <v>51</v>
      </c>
      <c r="CZ3" s="2" t="s">
        <v>50</v>
      </c>
      <c r="DA3" s="8" t="s">
        <v>49</v>
      </c>
      <c r="DB3" s="8" t="s">
        <v>48</v>
      </c>
      <c r="DC3" s="2" t="s">
        <v>47</v>
      </c>
      <c r="DD3" s="2" t="s">
        <v>46</v>
      </c>
      <c r="DE3" s="8" t="s">
        <v>45</v>
      </c>
      <c r="DF3" s="2" t="s">
        <v>44</v>
      </c>
      <c r="DG3" s="2" t="s">
        <v>43</v>
      </c>
      <c r="DH3" s="8" t="s">
        <v>42</v>
      </c>
      <c r="DI3" s="2" t="s">
        <v>41</v>
      </c>
      <c r="DJ3" s="2" t="s">
        <v>40</v>
      </c>
      <c r="DK3" s="2" t="s">
        <v>39</v>
      </c>
      <c r="DL3" s="8" t="s">
        <v>16</v>
      </c>
      <c r="DM3" s="8" t="s">
        <v>38</v>
      </c>
      <c r="DN3" s="3"/>
      <c r="DO3" s="9" t="s">
        <v>37</v>
      </c>
      <c r="DP3" s="10" t="s">
        <v>31</v>
      </c>
      <c r="DQ3" s="10" t="s">
        <v>30</v>
      </c>
      <c r="DR3" s="10" t="s">
        <v>21</v>
      </c>
      <c r="DS3" s="10" t="s">
        <v>13</v>
      </c>
      <c r="DT3" s="10" t="s">
        <v>8</v>
      </c>
      <c r="DU3" s="5" t="s">
        <v>12</v>
      </c>
      <c r="DV3" s="9" t="s">
        <v>36</v>
      </c>
      <c r="DW3" s="10" t="s">
        <v>11</v>
      </c>
      <c r="DX3" s="10" t="s">
        <v>10</v>
      </c>
      <c r="DY3" s="10" t="s">
        <v>9</v>
      </c>
      <c r="DZ3" s="3"/>
      <c r="EA3" s="3"/>
      <c r="EB3" s="6" t="s">
        <v>35</v>
      </c>
      <c r="EC3" s="6" t="s">
        <v>0</v>
      </c>
      <c r="ED3" s="6" t="s">
        <v>1</v>
      </c>
      <c r="EE3" s="6" t="s">
        <v>2</v>
      </c>
      <c r="EF3" s="6" t="s">
        <v>3</v>
      </c>
      <c r="EG3" s="6" t="s">
        <v>4</v>
      </c>
      <c r="EH3" s="6"/>
      <c r="EI3" s="6" t="s">
        <v>34</v>
      </c>
      <c r="EJ3" s="6" t="s">
        <v>33</v>
      </c>
      <c r="EK3" s="6" t="s">
        <v>32</v>
      </c>
      <c r="EM3" s="11" t="s">
        <v>31</v>
      </c>
      <c r="EN3" s="11" t="s">
        <v>30</v>
      </c>
      <c r="EO3" s="11" t="s">
        <v>29</v>
      </c>
      <c r="EP3" s="11" t="s">
        <v>28</v>
      </c>
      <c r="EQ3" s="11" t="s">
        <v>27</v>
      </c>
      <c r="ER3" s="11" t="s">
        <v>26</v>
      </c>
      <c r="ES3" s="11" t="s">
        <v>25</v>
      </c>
      <c r="ET3" s="11" t="s">
        <v>24</v>
      </c>
      <c r="EU3" s="11" t="s">
        <v>23</v>
      </c>
      <c r="EV3" s="11" t="s">
        <v>22</v>
      </c>
      <c r="EW3" s="11" t="s">
        <v>21</v>
      </c>
      <c r="EX3" s="11" t="s">
        <v>20</v>
      </c>
      <c r="EY3" s="11" t="s">
        <v>19</v>
      </c>
      <c r="EZ3" s="11" t="s">
        <v>18</v>
      </c>
      <c r="FA3" s="11" t="s">
        <v>17</v>
      </c>
      <c r="FB3" s="11" t="s">
        <v>16</v>
      </c>
      <c r="FC3" s="11" t="s">
        <v>15</v>
      </c>
      <c r="FD3" s="11" t="s">
        <v>14</v>
      </c>
      <c r="FE3" s="11" t="s">
        <v>13</v>
      </c>
      <c r="FF3" s="7" t="s">
        <v>12</v>
      </c>
      <c r="FG3" s="11" t="s">
        <v>11</v>
      </c>
      <c r="FH3" s="11" t="s">
        <v>10</v>
      </c>
      <c r="FI3" s="11" t="s">
        <v>9</v>
      </c>
      <c r="FJ3" s="11" t="s">
        <v>8</v>
      </c>
      <c r="FK3" s="7" t="s">
        <v>7</v>
      </c>
      <c r="FL3" s="7" t="s">
        <v>6</v>
      </c>
      <c r="FM3" s="7" t="s">
        <v>5</v>
      </c>
    </row>
    <row r="4" spans="1:169" ht="41.25" customHeight="1" x14ac:dyDescent="0.4">
      <c r="A4" s="32" t="s">
        <v>128</v>
      </c>
      <c r="B4" s="1" t="s">
        <v>129</v>
      </c>
      <c r="C4" s="12">
        <v>0.96</v>
      </c>
      <c r="D4" s="12">
        <v>0.94599999999999995</v>
      </c>
      <c r="E4" s="12">
        <v>1.5E-3</v>
      </c>
      <c r="F4" s="12">
        <v>7.3099999999999998E-2</v>
      </c>
      <c r="G4" s="13">
        <f t="shared" ref="G4:G12" si="0">E4*D4*C4</f>
        <v>1.3622399999999998E-3</v>
      </c>
      <c r="H4" s="13">
        <f t="shared" ref="H4:H12" si="1">F4*D4*C4</f>
        <v>6.6386495999999989E-2</v>
      </c>
      <c r="I4" s="12">
        <v>0.92500000000000004</v>
      </c>
      <c r="J4" s="12">
        <v>0.68</v>
      </c>
      <c r="K4" s="12">
        <v>0.156</v>
      </c>
      <c r="L4" s="9">
        <f t="shared" ref="L4:L12" si="2">K4*J4*I4*D4*C4</f>
        <v>8.911229184000001E-2</v>
      </c>
      <c r="M4" s="14">
        <v>3.1300000000000001E-2</v>
      </c>
      <c r="N4" s="14">
        <v>0.94200000000000006</v>
      </c>
      <c r="O4" s="14">
        <v>2.1000000000000001E-2</v>
      </c>
      <c r="P4" s="12">
        <v>0.12</v>
      </c>
      <c r="Q4" s="13">
        <f t="shared" ref="Q4:Q12" si="3">P4*J4*I4*D4*C4</f>
        <v>6.8547916799999997E-2</v>
      </c>
      <c r="V4" s="29" t="s">
        <v>129</v>
      </c>
      <c r="W4" s="12">
        <v>0.96599999999999997</v>
      </c>
      <c r="X4" s="12">
        <v>0.95700000000000007</v>
      </c>
      <c r="Y4" s="12">
        <v>0.34899999999999998</v>
      </c>
      <c r="Z4" s="13">
        <f t="shared" ref="Z4:Z12" si="4">X4*Y4*W4</f>
        <v>0.32263723799999999</v>
      </c>
      <c r="AA4" s="14">
        <v>0.57699999999999996</v>
      </c>
      <c r="AB4" s="14">
        <v>0.20399999999999999</v>
      </c>
      <c r="AC4" s="14">
        <v>0.217</v>
      </c>
      <c r="AD4" s="13">
        <f t="shared" ref="AD4:AD12" si="5">AA4*Z4</f>
        <v>0.18616168632599997</v>
      </c>
      <c r="AE4" s="13">
        <f t="shared" ref="AE4:AE12" si="6">AB4*Z4</f>
        <v>6.5817996551999991E-2</v>
      </c>
      <c r="AF4" s="13">
        <f t="shared" ref="AF4:AF12" si="7">AC4*Z4</f>
        <v>7.0012280646E-2</v>
      </c>
      <c r="AH4" s="29" t="s">
        <v>129</v>
      </c>
      <c r="AI4" s="12">
        <v>0.95400000000000007</v>
      </c>
      <c r="AJ4" s="12">
        <v>0.99199999999999999</v>
      </c>
      <c r="AK4" s="12">
        <v>0.9</v>
      </c>
      <c r="AL4" s="12">
        <v>0.128</v>
      </c>
      <c r="AM4" s="9">
        <f t="shared" ref="AM4:AM12" si="8">AL4*AK4*AJ4*AI4</f>
        <v>0.10902159360000002</v>
      </c>
      <c r="AN4" s="14">
        <v>1.6000000000000001E-4</v>
      </c>
      <c r="AO4" s="12">
        <v>0.42499999999999999</v>
      </c>
      <c r="AP4" s="9">
        <f t="shared" ref="AP4:AP12" si="9">AO4*AK4*AJ4*AI4</f>
        <v>0.36198576000000005</v>
      </c>
      <c r="AQ4" s="12">
        <v>0.57299999999999995</v>
      </c>
      <c r="AR4" s="13">
        <f t="shared" ref="AR4:AR12" si="10">AQ4*AP4</f>
        <v>0.20741784048</v>
      </c>
      <c r="AS4" s="12">
        <v>0.18</v>
      </c>
      <c r="AT4" s="14"/>
      <c r="AU4" s="14">
        <v>7.4299999999999991E-2</v>
      </c>
      <c r="AV4" s="13">
        <f t="shared" ref="AV4:AV12" si="11">AU4*AR4</f>
        <v>1.5411145547663999E-2</v>
      </c>
      <c r="AW4" s="12">
        <v>6.7699999999999996E-2</v>
      </c>
      <c r="AX4" s="13">
        <f t="shared" ref="AX4:AX12" si="12">AW4*AP4</f>
        <v>2.4506435952000003E-2</v>
      </c>
      <c r="AY4" s="15">
        <v>0.29899999999999999</v>
      </c>
      <c r="AZ4" s="8"/>
      <c r="BC4" s="29" t="s">
        <v>129</v>
      </c>
      <c r="BD4" s="12">
        <v>0.94900000000000007</v>
      </c>
      <c r="BE4" s="12">
        <v>0.86900000000000011</v>
      </c>
      <c r="BF4" s="12">
        <v>0.95</v>
      </c>
      <c r="BG4" s="12">
        <v>0.39700000000000002</v>
      </c>
      <c r="BH4" s="13">
        <f t="shared" ref="BH4:BH12" si="13">BG4*BF4*BE4*BD4</f>
        <v>0.31102843915000006</v>
      </c>
      <c r="BI4" s="12">
        <v>7.1199999999999999E-2</v>
      </c>
      <c r="BJ4" s="12">
        <v>5.8799999999999998E-2</v>
      </c>
      <c r="BK4" s="13">
        <f t="shared" ref="BK4:BK12" si="14">BJ4*BI4*BH4</f>
        <v>1.3021392222078241E-3</v>
      </c>
      <c r="BL4" s="12">
        <v>0.63800000000000001</v>
      </c>
      <c r="BM4" s="12">
        <v>0.69400000000000006</v>
      </c>
      <c r="BN4" s="12">
        <v>1.84E-2</v>
      </c>
      <c r="BO4" s="13">
        <f t="shared" ref="BO4:BO12" si="15">BN4*BM4*BL4*BH4</f>
        <v>2.533950186691559E-3</v>
      </c>
      <c r="BP4" s="12">
        <v>0.97599999999999998</v>
      </c>
      <c r="BQ4" s="13">
        <f t="shared" ref="BQ4:BQ12" si="16">BP4*BM4*BL4*BH4</f>
        <v>0.13440953164190006</v>
      </c>
      <c r="BR4" s="12">
        <v>0.27699999999999997</v>
      </c>
      <c r="BS4" s="13">
        <f t="shared" ref="BS4:BS12" si="17">BR4*BH4</f>
        <v>8.6154877644550001E-2</v>
      </c>
      <c r="BT4" s="14">
        <v>0.8909999999999999</v>
      </c>
      <c r="BU4" s="14">
        <v>4.1500000000000002E-2</v>
      </c>
      <c r="BV4" s="14">
        <v>5.2199999999999996E-2</v>
      </c>
      <c r="BW4" s="14">
        <f t="shared" ref="BW4:BW12" si="18">BS4*BT4</f>
        <v>7.6763995981294048E-2</v>
      </c>
      <c r="BX4" s="14">
        <f t="shared" ref="BX4:BX12" si="19">BS4*BU4</f>
        <v>3.5754274222488253E-3</v>
      </c>
      <c r="BY4" s="14">
        <f t="shared" ref="BY4:BY12" si="20">BS4*BV4</f>
        <v>4.49728461304551E-3</v>
      </c>
      <c r="CA4" s="29" t="s">
        <v>129</v>
      </c>
      <c r="CB4" s="12">
        <v>0.95200000000000007</v>
      </c>
      <c r="CC4" s="12">
        <v>0.877</v>
      </c>
      <c r="CD4" s="12">
        <v>0.95</v>
      </c>
      <c r="CE4" s="12">
        <v>0.45100000000000001</v>
      </c>
      <c r="CF4" s="12">
        <v>0.60099999999999998</v>
      </c>
      <c r="CG4" s="12">
        <v>6.7000000000000002E-3</v>
      </c>
      <c r="CH4" s="12">
        <v>0.14599999999999999</v>
      </c>
      <c r="CI4" s="12">
        <v>0.73699999999999999</v>
      </c>
      <c r="CJ4" s="13">
        <f t="shared" ref="CJ4:CJ12" si="21">CH4*CG4</f>
        <v>9.7820000000000003E-4</v>
      </c>
      <c r="CK4" s="13">
        <f t="shared" ref="CK4:CK12" si="22">CI4*CG4</f>
        <v>4.9379000000000003E-3</v>
      </c>
      <c r="CL4" s="12">
        <v>0.23699999999999999</v>
      </c>
      <c r="CM4" s="12">
        <v>0.90900000000000003</v>
      </c>
      <c r="CN4" s="13">
        <f t="shared" ref="CN4:CN12" si="23">CL4*CM4</f>
        <v>0.21543299999999999</v>
      </c>
      <c r="CO4" s="12">
        <v>0.52200000000000002</v>
      </c>
      <c r="CP4" s="12">
        <v>0.99400000000000011</v>
      </c>
      <c r="CQ4" s="13">
        <f t="shared" ref="CQ4:CQ12" si="24">CP4*CO4</f>
        <v>0.51886800000000011</v>
      </c>
      <c r="CR4" s="12">
        <v>0.23499999999999999</v>
      </c>
      <c r="CS4" s="12">
        <v>0.20899999999999999</v>
      </c>
      <c r="CT4" s="12">
        <v>0.71</v>
      </c>
      <c r="CU4" s="13">
        <f t="shared" ref="CU4:CU12" si="25">CS4*CR4</f>
        <v>4.9114999999999992E-2</v>
      </c>
      <c r="CV4" s="13">
        <f t="shared" ref="CV4:CV12" si="26">CT4*CR4</f>
        <v>0.16684999999999997</v>
      </c>
      <c r="CW4" s="12">
        <v>6.3E-2</v>
      </c>
      <c r="CX4" s="12">
        <v>6.7000000000000002E-4</v>
      </c>
      <c r="CY4" s="12">
        <v>0.214</v>
      </c>
      <c r="CZ4" s="12">
        <v>0.71400000000000008</v>
      </c>
      <c r="DA4" s="13">
        <f t="shared" ref="DA4:DA12" si="27">CY4*CX4</f>
        <v>1.4338E-4</v>
      </c>
      <c r="DB4" s="13">
        <f t="shared" ref="DB4:DB12" si="28">CZ4*CX4</f>
        <v>4.7838000000000009E-4</v>
      </c>
      <c r="DC4" s="12">
        <v>0.23100000000000001</v>
      </c>
      <c r="DD4" s="12">
        <v>0.54700000000000004</v>
      </c>
      <c r="DE4" s="13">
        <f t="shared" ref="DE4:DE12" si="29">DD4*DC4</f>
        <v>0.12635700000000002</v>
      </c>
      <c r="DF4" s="12">
        <v>0.36799999999999999</v>
      </c>
      <c r="DG4" s="12">
        <v>0.96</v>
      </c>
      <c r="DH4" s="13">
        <f t="shared" ref="DH4:DH12" si="30">DG4*DF4</f>
        <v>0.35327999999999998</v>
      </c>
      <c r="DI4" s="12">
        <v>0.4</v>
      </c>
      <c r="DJ4" s="12">
        <v>5.2400000000000002E-2</v>
      </c>
      <c r="DK4" s="12">
        <v>0.91400000000000003</v>
      </c>
      <c r="DL4" s="13">
        <f t="shared" ref="DL4:DL12" si="31">DJ4*DI4</f>
        <v>2.0960000000000003E-2</v>
      </c>
      <c r="DM4" s="13">
        <f t="shared" ref="DM4:DM12" si="32">DK4*DI4</f>
        <v>0.36560000000000004</v>
      </c>
      <c r="DN4" s="16"/>
      <c r="DO4" s="16">
        <f t="shared" ref="DO4:DO12" si="33">L4+AM4+AP4</f>
        <v>0.56011964544000015</v>
      </c>
      <c r="DP4" s="16">
        <f t="shared" ref="DP4:DP12" si="34">AP4/DO4</f>
        <v>0.64626506666382555</v>
      </c>
      <c r="DQ4" s="16">
        <f t="shared" ref="DQ4:DQ12" si="35">AR4/DO4</f>
        <v>0.37030988319837205</v>
      </c>
      <c r="DR4" s="16">
        <f t="shared" ref="DR4:DR12" si="36">AX4/DO4</f>
        <v>4.3752145013140994E-2</v>
      </c>
      <c r="DS4" s="16">
        <f t="shared" ref="DS4:DS12" si="37">AM4/DO4</f>
        <v>0.19463983184228159</v>
      </c>
      <c r="DT4" s="16">
        <f t="shared" ref="DT4:DT12" si="38">L4/DO4</f>
        <v>0.15909510149389269</v>
      </c>
      <c r="DU4" s="16">
        <f t="shared" ref="DU4:DU12" si="39">Q4/DO4</f>
        <v>0.12238084730299435</v>
      </c>
      <c r="DV4" s="16">
        <f t="shared" ref="DV4:DV12" si="40">BW4+BX4+BY4</f>
        <v>8.483670801658838E-2</v>
      </c>
      <c r="DW4" s="16">
        <f t="shared" ref="DW4:DW12" si="41">BW4/DV4</f>
        <v>0.90484411495887074</v>
      </c>
      <c r="DX4" s="16">
        <f t="shared" ref="DX4:DX12" si="42">BX4/DV4</f>
        <v>4.2144815679902511E-2</v>
      </c>
      <c r="DY4" s="16">
        <f t="shared" ref="DY4:DY12" si="43">BY4/DV4</f>
        <v>5.3011069361226772E-2</v>
      </c>
      <c r="DZ4" s="16"/>
      <c r="EA4" s="16"/>
      <c r="EB4" s="2">
        <v>8.5</v>
      </c>
      <c r="EC4" s="2">
        <v>3.87</v>
      </c>
      <c r="ED4" s="2">
        <v>0.02</v>
      </c>
      <c r="EE4" s="2">
        <v>0.19</v>
      </c>
      <c r="EF4" s="2">
        <v>3.61</v>
      </c>
      <c r="EG4" s="2">
        <v>0.77</v>
      </c>
      <c r="EI4" s="2">
        <f t="shared" ref="EI4:EI12" si="44">EC4+EG4</f>
        <v>4.6400000000000006</v>
      </c>
      <c r="EJ4" s="2">
        <f t="shared" ref="EJ4:EJ12" si="45">AR4*EI4</f>
        <v>0.96241877982720014</v>
      </c>
      <c r="EK4" s="2">
        <f t="shared" ref="EK4:EK12" si="46">AX4*EI4</f>
        <v>0.11370986281728003</v>
      </c>
      <c r="EM4" s="2">
        <f t="shared" ref="EM4:EM47" si="47">DP4*EC4</f>
        <v>2.501045807989005</v>
      </c>
      <c r="EN4" s="7">
        <f t="shared" ref="EN4:EN47" si="48">DQ4*EC4</f>
        <v>1.4330992479776998</v>
      </c>
      <c r="EO4" s="2">
        <f t="shared" ref="EO4:EO47" si="49">EN4*CJ4</f>
        <v>1.4018576843717861E-3</v>
      </c>
      <c r="EP4" s="2">
        <f t="shared" ref="EP4:EP47" si="50">EN4*CK4</f>
        <v>7.0765007765890842E-3</v>
      </c>
      <c r="EQ4" s="2">
        <f t="shared" ref="EQ4:EQ47" si="51">EN4*CN4</f>
        <v>0.3087368702895798</v>
      </c>
      <c r="ER4" s="2">
        <f t="shared" ref="ER4:ER47" si="52">EN4*CQ4</f>
        <v>0.74358934059969328</v>
      </c>
      <c r="ES4" s="2">
        <f t="shared" ref="ES4:ES47" si="53">EN4*CU4</f>
        <v>7.0386669564424714E-2</v>
      </c>
      <c r="ET4" s="2">
        <f t="shared" ref="ET4:ET47" si="54">EN4*CV4</f>
        <v>0.23911260952507918</v>
      </c>
      <c r="EV4" s="2">
        <f t="shared" ref="EV4:EV47" si="55">EN4*AU4</f>
        <v>0.10647927412474309</v>
      </c>
      <c r="EW4" s="7">
        <f t="shared" ref="EW4:EW47" si="56">DR4*EC4</f>
        <v>0.16932080120085566</v>
      </c>
      <c r="EX4" s="2">
        <f t="shared" ref="EX4:EX47" si="57">EW4*DA4</f>
        <v>2.4277216476178683E-5</v>
      </c>
      <c r="EY4" s="2">
        <f t="shared" ref="EY4:EY47" si="58">EW4*DB4</f>
        <v>8.0999684878465343E-5</v>
      </c>
      <c r="EZ4" s="2">
        <f t="shared" ref="EZ4:EZ47" si="59">EW4*DE4</f>
        <v>2.1394868477336522E-2</v>
      </c>
      <c r="FA4" s="2">
        <f t="shared" ref="FA4:FA47" si="60">EW4*DH4</f>
        <v>5.9817652648238281E-2</v>
      </c>
      <c r="FB4" s="2">
        <f t="shared" ref="FB4:FB47" si="61">EW4*DL4</f>
        <v>3.5489639931699352E-3</v>
      </c>
      <c r="FC4" s="2">
        <f t="shared" ref="FC4:FC47" si="62">EW4*DM4</f>
        <v>6.1903684919032836E-2</v>
      </c>
      <c r="FE4" s="2">
        <f t="shared" ref="FE4:FE47" si="63">DS4*EC4</f>
        <v>0.7532561492296298</v>
      </c>
      <c r="FF4" s="2">
        <f t="shared" ref="FF4:FF47" si="64">DU4*EC4</f>
        <v>0.47361387906258817</v>
      </c>
      <c r="FG4" s="2">
        <f t="shared" ref="FG4:FG47" si="65">DW4*EG4</f>
        <v>0.69672996851833047</v>
      </c>
      <c r="FH4" s="2">
        <f t="shared" ref="FH4:FH47" si="66">DX4*EG4</f>
        <v>3.2451508073524933E-2</v>
      </c>
      <c r="FI4" s="2">
        <f t="shared" ref="FI4:FI47" si="67">DY4*EG4</f>
        <v>4.0818523408144618E-2</v>
      </c>
      <c r="FJ4" s="2">
        <f t="shared" ref="FJ4:FJ47" si="68">DT4*EC4</f>
        <v>0.61569804278136475</v>
      </c>
      <c r="FK4" s="2">
        <f t="shared" ref="FK4:FK47" si="69">FJ4*M4</f>
        <v>1.9271348739056719E-2</v>
      </c>
      <c r="FL4" s="2">
        <f t="shared" ref="FL4:FL47" si="70">FJ4*N4</f>
        <v>0.57998755630004561</v>
      </c>
      <c r="FM4" s="2">
        <f t="shared" ref="FM4:FM47" si="71">FJ4*O4</f>
        <v>1.292965889840866E-2</v>
      </c>
    </row>
    <row r="5" spans="1:169" ht="38.25" customHeight="1" x14ac:dyDescent="0.4">
      <c r="A5" s="32"/>
      <c r="B5" s="1" t="s">
        <v>130</v>
      </c>
      <c r="C5" s="12">
        <v>0.95</v>
      </c>
      <c r="D5" s="12">
        <v>0.93</v>
      </c>
      <c r="E5" s="12">
        <v>1E-3</v>
      </c>
      <c r="F5" s="12">
        <v>4.53E-2</v>
      </c>
      <c r="G5" s="13">
        <f t="shared" si="0"/>
        <v>8.8350000000000006E-4</v>
      </c>
      <c r="H5" s="13">
        <f t="shared" si="1"/>
        <v>4.0022549999999997E-2</v>
      </c>
      <c r="I5" s="12">
        <v>0.95299999999999996</v>
      </c>
      <c r="J5" s="12">
        <v>0.49299999999999999</v>
      </c>
      <c r="K5" s="12">
        <v>7.5899999999999995E-2</v>
      </c>
      <c r="L5" s="9">
        <f t="shared" si="2"/>
        <v>3.1505628641849998E-2</v>
      </c>
      <c r="M5" s="14">
        <v>0.122</v>
      </c>
      <c r="N5" s="14">
        <v>0.79599999999999993</v>
      </c>
      <c r="O5" s="14">
        <v>6.6699999999999995E-2</v>
      </c>
      <c r="P5" s="12">
        <v>0.122</v>
      </c>
      <c r="Q5" s="13">
        <f t="shared" si="3"/>
        <v>5.0641458423000003E-2</v>
      </c>
      <c r="V5" s="29" t="s">
        <v>130</v>
      </c>
      <c r="W5" s="12">
        <v>0.95599999999999996</v>
      </c>
      <c r="X5" s="12">
        <v>0.94400000000000006</v>
      </c>
      <c r="Y5" s="12">
        <v>0.25600000000000001</v>
      </c>
      <c r="Z5" s="13">
        <f t="shared" si="4"/>
        <v>0.23103078400000002</v>
      </c>
      <c r="AA5" s="14">
        <v>0.251</v>
      </c>
      <c r="AB5" s="14">
        <v>0.54600000000000004</v>
      </c>
      <c r="AC5" s="14">
        <v>0.187</v>
      </c>
      <c r="AD5" s="13">
        <f t="shared" si="5"/>
        <v>5.7988726784000001E-2</v>
      </c>
      <c r="AE5" s="13">
        <f t="shared" si="6"/>
        <v>0.12614280806400002</v>
      </c>
      <c r="AF5" s="13">
        <f t="shared" si="7"/>
        <v>4.3202756608000006E-2</v>
      </c>
      <c r="AH5" s="29" t="s">
        <v>130</v>
      </c>
      <c r="AI5" s="12">
        <v>0.94200000000000006</v>
      </c>
      <c r="AJ5" s="12">
        <v>0.99199999999999999</v>
      </c>
      <c r="AK5" s="12">
        <v>0.93500000000000005</v>
      </c>
      <c r="AL5" s="12">
        <v>0.16200000000000001</v>
      </c>
      <c r="AM5" s="9">
        <f t="shared" si="8"/>
        <v>0.14154326208000001</v>
      </c>
      <c r="AN5" s="14">
        <v>9.6699999999999992E-5</v>
      </c>
      <c r="AO5" s="12">
        <v>0.33200000000000002</v>
      </c>
      <c r="AP5" s="9">
        <f t="shared" si="9"/>
        <v>0.29007631488000007</v>
      </c>
      <c r="AQ5" s="12">
        <v>0.56000000000000005</v>
      </c>
      <c r="AR5" s="13">
        <f t="shared" si="10"/>
        <v>0.16244273633280007</v>
      </c>
      <c r="AS5" s="12">
        <v>0.192</v>
      </c>
      <c r="AT5" s="14"/>
      <c r="AU5" s="14">
        <v>0.14300000000000002</v>
      </c>
      <c r="AV5" s="13">
        <f t="shared" si="11"/>
        <v>2.3229311295590412E-2</v>
      </c>
      <c r="AW5" s="12">
        <v>4.3899999999999995E-2</v>
      </c>
      <c r="AX5" s="13">
        <f t="shared" si="12"/>
        <v>1.2734350223232003E-2</v>
      </c>
      <c r="AY5" s="15">
        <v>0.12300000000000001</v>
      </c>
      <c r="AZ5" s="8"/>
      <c r="BC5" s="29" t="s">
        <v>130</v>
      </c>
      <c r="BD5" s="12">
        <v>0.93400000000000005</v>
      </c>
      <c r="BE5" s="12">
        <v>0.79299999999999993</v>
      </c>
      <c r="BF5" s="12">
        <v>0.97099999999999997</v>
      </c>
      <c r="BG5" s="12">
        <v>0.40700000000000003</v>
      </c>
      <c r="BH5" s="13">
        <f t="shared" si="13"/>
        <v>0.29270740041400001</v>
      </c>
      <c r="BI5" s="12">
        <v>9.5399999999999985E-2</v>
      </c>
      <c r="BJ5" s="12">
        <v>6.4100000000000004E-2</v>
      </c>
      <c r="BK5" s="13">
        <f t="shared" si="14"/>
        <v>1.7899467325676679E-3</v>
      </c>
      <c r="BL5" s="12">
        <v>0.28699999999999998</v>
      </c>
      <c r="BM5" s="12">
        <v>0.76900000000000002</v>
      </c>
      <c r="BN5" s="12">
        <v>5.4800000000000001E-2</v>
      </c>
      <c r="BO5" s="13">
        <f t="shared" si="15"/>
        <v>3.5401567963676936E-3</v>
      </c>
      <c r="BP5" s="12">
        <v>0.93900000000000006</v>
      </c>
      <c r="BQ5" s="13">
        <f t="shared" si="16"/>
        <v>6.0660715908563208E-2</v>
      </c>
      <c r="BR5" s="12">
        <v>0.60599999999999998</v>
      </c>
      <c r="BS5" s="13">
        <f t="shared" si="17"/>
        <v>0.177380684650884</v>
      </c>
      <c r="BT5" s="14">
        <v>0.86599999999999999</v>
      </c>
      <c r="BU5" s="14">
        <v>4.24E-2</v>
      </c>
      <c r="BV5" s="14">
        <v>5.4100000000000002E-2</v>
      </c>
      <c r="BW5" s="14">
        <f t="shared" si="18"/>
        <v>0.15361167290766553</v>
      </c>
      <c r="BX5" s="14">
        <f t="shared" si="19"/>
        <v>7.5209410291974818E-3</v>
      </c>
      <c r="BY5" s="14">
        <f t="shared" si="20"/>
        <v>9.5962950396128247E-3</v>
      </c>
      <c r="CA5" s="29" t="s">
        <v>130</v>
      </c>
      <c r="CB5" s="12">
        <v>0.93700000000000006</v>
      </c>
      <c r="CC5" s="12">
        <v>0.80700000000000005</v>
      </c>
      <c r="CD5" s="12">
        <v>0.97099999999999997</v>
      </c>
      <c r="CE5" s="12">
        <v>0.39</v>
      </c>
      <c r="CF5" s="12">
        <v>0.57499999999999996</v>
      </c>
      <c r="CG5" s="12">
        <v>3.4000000000000002E-3</v>
      </c>
      <c r="CH5" s="12">
        <v>0.14000000000000001</v>
      </c>
      <c r="CI5" s="12">
        <v>0.75700000000000001</v>
      </c>
      <c r="CJ5" s="13">
        <f t="shared" si="21"/>
        <v>4.7600000000000008E-4</v>
      </c>
      <c r="CK5" s="13">
        <f t="shared" si="22"/>
        <v>2.5738000000000002E-3</v>
      </c>
      <c r="CL5" s="12">
        <v>0.17600000000000002</v>
      </c>
      <c r="CM5" s="12">
        <v>0.92500000000000004</v>
      </c>
      <c r="CN5" s="13">
        <f t="shared" si="23"/>
        <v>0.16280000000000003</v>
      </c>
      <c r="CO5" s="12">
        <v>0.58299999999999996</v>
      </c>
      <c r="CP5" s="12">
        <v>0.996</v>
      </c>
      <c r="CQ5" s="13">
        <f t="shared" si="24"/>
        <v>0.58066799999999996</v>
      </c>
      <c r="CR5" s="12">
        <v>0.23699999999999999</v>
      </c>
      <c r="CS5" s="12">
        <v>0.17300000000000001</v>
      </c>
      <c r="CT5" s="12">
        <v>0.76300000000000001</v>
      </c>
      <c r="CU5" s="13">
        <f t="shared" si="25"/>
        <v>4.1001000000000003E-2</v>
      </c>
      <c r="CV5" s="13">
        <f t="shared" si="26"/>
        <v>0.18083099999999999</v>
      </c>
      <c r="CW5" s="12">
        <v>4.0300000000000002E-2</v>
      </c>
      <c r="CX5" s="12">
        <v>4.3999999999999996E-4</v>
      </c>
      <c r="CY5" s="12">
        <v>0</v>
      </c>
      <c r="CZ5" s="12">
        <v>1</v>
      </c>
      <c r="DA5" s="13">
        <f t="shared" si="27"/>
        <v>0</v>
      </c>
      <c r="DB5" s="13">
        <f t="shared" si="28"/>
        <v>4.3999999999999996E-4</v>
      </c>
      <c r="DC5" s="12">
        <v>0.29100000000000004</v>
      </c>
      <c r="DD5" s="12">
        <v>0.60399999999999998</v>
      </c>
      <c r="DE5" s="13">
        <f t="shared" si="29"/>
        <v>0.175764</v>
      </c>
      <c r="DF5" s="12">
        <v>0.55399999999999994</v>
      </c>
      <c r="DG5" s="12">
        <v>0.94099999999999995</v>
      </c>
      <c r="DH5" s="13">
        <f t="shared" si="30"/>
        <v>0.52131399999999994</v>
      </c>
      <c r="DI5" s="12">
        <v>0.155</v>
      </c>
      <c r="DJ5" s="12">
        <v>6.6799999999999998E-2</v>
      </c>
      <c r="DK5" s="12">
        <v>0.90900000000000003</v>
      </c>
      <c r="DL5" s="13">
        <f t="shared" si="31"/>
        <v>1.0354E-2</v>
      </c>
      <c r="DM5" s="13">
        <f t="shared" si="32"/>
        <v>0.14089499999999999</v>
      </c>
      <c r="DN5" s="16"/>
      <c r="DO5" s="16">
        <f t="shared" si="33"/>
        <v>0.46312520560185011</v>
      </c>
      <c r="DP5" s="16">
        <f t="shared" si="34"/>
        <v>0.62634534111144757</v>
      </c>
      <c r="DQ5" s="16">
        <f t="shared" si="35"/>
        <v>0.35075339102241065</v>
      </c>
      <c r="DR5" s="16">
        <f t="shared" si="36"/>
        <v>2.7496560474792545E-2</v>
      </c>
      <c r="DS5" s="16">
        <f t="shared" si="37"/>
        <v>0.30562634114474241</v>
      </c>
      <c r="DT5" s="16">
        <f t="shared" si="38"/>
        <v>6.8028317743810005E-2</v>
      </c>
      <c r="DU5" s="16">
        <f t="shared" si="39"/>
        <v>0.10934723010203981</v>
      </c>
      <c r="DV5" s="16">
        <f t="shared" si="40"/>
        <v>0.17072890897647583</v>
      </c>
      <c r="DW5" s="16">
        <f t="shared" si="41"/>
        <v>0.89974025974025973</v>
      </c>
      <c r="DX5" s="16">
        <f t="shared" si="42"/>
        <v>4.4051948051948057E-2</v>
      </c>
      <c r="DY5" s="16">
        <f t="shared" si="43"/>
        <v>5.6207792207792213E-2</v>
      </c>
      <c r="DZ5" s="16"/>
      <c r="EA5" s="16"/>
      <c r="EB5" s="2">
        <v>4.4000000000000004</v>
      </c>
      <c r="EC5" s="2">
        <v>1.92</v>
      </c>
      <c r="ED5" s="2">
        <v>0.02</v>
      </c>
      <c r="EE5" s="2">
        <v>0.11</v>
      </c>
      <c r="EF5" s="2">
        <v>1.69</v>
      </c>
      <c r="EG5" s="2">
        <v>0.68</v>
      </c>
      <c r="EI5" s="2">
        <f t="shared" si="44"/>
        <v>2.6</v>
      </c>
      <c r="EJ5" s="2">
        <f t="shared" si="45"/>
        <v>0.42235111446528018</v>
      </c>
      <c r="EK5" s="2">
        <f t="shared" si="46"/>
        <v>3.3109310580403208E-2</v>
      </c>
      <c r="EM5" s="2">
        <f t="shared" si="47"/>
        <v>1.2025830549339793</v>
      </c>
      <c r="EN5" s="7">
        <f t="shared" si="48"/>
        <v>0.67344651076302842</v>
      </c>
      <c r="EO5" s="2">
        <f t="shared" si="49"/>
        <v>3.205605391232016E-4</v>
      </c>
      <c r="EP5" s="2">
        <f t="shared" si="50"/>
        <v>1.7333166294018828E-3</v>
      </c>
      <c r="EQ5" s="2">
        <f t="shared" si="51"/>
        <v>0.10963709195222104</v>
      </c>
      <c r="ER5" s="2">
        <f t="shared" si="52"/>
        <v>0.39104883851174616</v>
      </c>
      <c r="ES5" s="2">
        <f t="shared" si="53"/>
        <v>2.7611980387794929E-2</v>
      </c>
      <c r="ET5" s="2">
        <f t="shared" si="54"/>
        <v>0.12178000598778918</v>
      </c>
      <c r="EV5" s="2">
        <f t="shared" si="55"/>
        <v>9.6302851039113069E-2</v>
      </c>
      <c r="EW5" s="7">
        <f t="shared" si="56"/>
        <v>5.2793396111601686E-2</v>
      </c>
      <c r="EX5" s="2">
        <f t="shared" si="57"/>
        <v>0</v>
      </c>
      <c r="EY5" s="2">
        <f t="shared" si="58"/>
        <v>2.322909428910474E-5</v>
      </c>
      <c r="EZ5" s="2">
        <f t="shared" si="59"/>
        <v>9.2791784741595596E-3</v>
      </c>
      <c r="FA5" s="2">
        <f t="shared" si="60"/>
        <v>2.7521936500523519E-2</v>
      </c>
      <c r="FB5" s="2">
        <f t="shared" si="61"/>
        <v>5.4662282333952392E-4</v>
      </c>
      <c r="FC5" s="2">
        <f t="shared" si="62"/>
        <v>7.4383255451441191E-3</v>
      </c>
      <c r="FE5" s="2">
        <f t="shared" si="63"/>
        <v>0.58680257499790545</v>
      </c>
      <c r="FF5" s="2">
        <f t="shared" si="64"/>
        <v>0.20994668179591644</v>
      </c>
      <c r="FG5" s="2">
        <f t="shared" si="65"/>
        <v>0.61182337662337671</v>
      </c>
      <c r="FH5" s="2">
        <f t="shared" si="66"/>
        <v>2.995532467532468E-2</v>
      </c>
      <c r="FI5" s="2">
        <f t="shared" si="67"/>
        <v>3.8221298701298707E-2</v>
      </c>
      <c r="FJ5" s="2">
        <f t="shared" si="68"/>
        <v>0.13061437006811522</v>
      </c>
      <c r="FK5" s="2">
        <f t="shared" si="69"/>
        <v>1.5934953148310057E-2</v>
      </c>
      <c r="FL5" s="2">
        <f t="shared" si="70"/>
        <v>0.1039690385742197</v>
      </c>
      <c r="FM5" s="2">
        <f t="shared" si="71"/>
        <v>8.711978483543284E-3</v>
      </c>
    </row>
    <row r="6" spans="1:169" ht="38.25" customHeight="1" x14ac:dyDescent="0.4">
      <c r="A6" s="32"/>
      <c r="B6" s="1" t="s">
        <v>131</v>
      </c>
      <c r="C6" s="12">
        <v>0.88900000000000001</v>
      </c>
      <c r="D6" s="12">
        <v>0.96</v>
      </c>
      <c r="E6" s="12">
        <v>1.8E-3</v>
      </c>
      <c r="F6" s="12">
        <v>6.0999999999999995E-3</v>
      </c>
      <c r="G6" s="13">
        <f t="shared" si="0"/>
        <v>1.536192E-3</v>
      </c>
      <c r="H6" s="13">
        <f t="shared" si="1"/>
        <v>5.2059839999999994E-3</v>
      </c>
      <c r="I6" s="12">
        <v>0.99</v>
      </c>
      <c r="J6" s="12">
        <v>0.51900000000000002</v>
      </c>
      <c r="K6" s="12">
        <v>0.20300000000000001</v>
      </c>
      <c r="L6" s="9">
        <f t="shared" si="2"/>
        <v>8.9016719299199992E-2</v>
      </c>
      <c r="M6" s="14">
        <v>3.5099999999999999E-2</v>
      </c>
      <c r="N6" s="14">
        <v>0.79200000000000004</v>
      </c>
      <c r="O6" s="14">
        <v>0.13400000000000001</v>
      </c>
      <c r="P6" s="12">
        <v>0.14899999999999999</v>
      </c>
      <c r="Q6" s="13">
        <f t="shared" si="3"/>
        <v>6.5337394953599998E-2</v>
      </c>
      <c r="V6" s="29" t="s">
        <v>131</v>
      </c>
      <c r="W6" s="12">
        <v>0.90300000000000002</v>
      </c>
      <c r="X6" s="12">
        <v>0.96900000000000008</v>
      </c>
      <c r="Y6" s="12">
        <v>0.255</v>
      </c>
      <c r="Z6" s="13">
        <f t="shared" si="4"/>
        <v>0.22312678500000005</v>
      </c>
      <c r="AA6" s="14">
        <v>0.43700000000000006</v>
      </c>
      <c r="AB6" s="14">
        <v>0.52900000000000003</v>
      </c>
      <c r="AC6" s="14">
        <v>2.75E-2</v>
      </c>
      <c r="AD6" s="13">
        <f t="shared" si="5"/>
        <v>9.7506405045000036E-2</v>
      </c>
      <c r="AE6" s="13">
        <f t="shared" si="6"/>
        <v>0.11803406926500003</v>
      </c>
      <c r="AF6" s="13">
        <f t="shared" si="7"/>
        <v>6.1359865875000013E-3</v>
      </c>
      <c r="AH6" s="29" t="s">
        <v>131</v>
      </c>
      <c r="AI6" s="12">
        <v>0.87400000000000011</v>
      </c>
      <c r="AJ6" s="12">
        <v>0.996</v>
      </c>
      <c r="AK6" s="12">
        <v>0.98799999999999999</v>
      </c>
      <c r="AL6" s="12">
        <v>0.04</v>
      </c>
      <c r="AM6" s="9">
        <f t="shared" si="8"/>
        <v>3.4402318080000008E-2</v>
      </c>
      <c r="AN6" s="14">
        <v>0</v>
      </c>
      <c r="AO6" s="12">
        <v>0.33899999999999997</v>
      </c>
      <c r="AP6" s="9">
        <f t="shared" si="9"/>
        <v>0.29155964572800003</v>
      </c>
      <c r="AQ6" s="12">
        <v>0.46200000000000002</v>
      </c>
      <c r="AR6" s="13">
        <f t="shared" si="10"/>
        <v>0.13470055632633601</v>
      </c>
      <c r="AS6" s="12">
        <v>0.16500000000000001</v>
      </c>
      <c r="AT6" s="14"/>
      <c r="AU6" s="14">
        <v>9.3900000000000011E-2</v>
      </c>
      <c r="AV6" s="13">
        <f t="shared" si="11"/>
        <v>1.2648382239042954E-2</v>
      </c>
      <c r="AW6" s="12">
        <v>0.20199999999999999</v>
      </c>
      <c r="AX6" s="13">
        <f t="shared" si="12"/>
        <v>5.8895048437056001E-2</v>
      </c>
      <c r="AY6" s="15">
        <v>6.4100000000000004E-2</v>
      </c>
      <c r="AZ6" s="8"/>
      <c r="BC6" s="29" t="s">
        <v>131</v>
      </c>
      <c r="BD6" s="12">
        <v>0.85499999999999998</v>
      </c>
      <c r="BE6" s="12">
        <v>0.87</v>
      </c>
      <c r="BF6" s="12">
        <v>0.99400000000000011</v>
      </c>
      <c r="BG6" s="12">
        <v>0.55399999999999994</v>
      </c>
      <c r="BH6" s="13">
        <f t="shared" si="13"/>
        <v>0.40962034259999996</v>
      </c>
      <c r="BI6" s="12">
        <v>7.400000000000001E-2</v>
      </c>
      <c r="BJ6" s="12">
        <v>3.9599999999999996E-2</v>
      </c>
      <c r="BK6" s="13">
        <f t="shared" si="14"/>
        <v>1.2003514519550399E-3</v>
      </c>
      <c r="BL6" s="12">
        <v>0.29600000000000004</v>
      </c>
      <c r="BM6" s="12">
        <v>0.43</v>
      </c>
      <c r="BN6" s="12">
        <v>6.1200000000000004E-2</v>
      </c>
      <c r="BO6" s="13">
        <f t="shared" si="15"/>
        <v>3.1907524050150339E-3</v>
      </c>
      <c r="BP6" s="12">
        <v>0.91</v>
      </c>
      <c r="BQ6" s="13">
        <f t="shared" si="16"/>
        <v>4.7444194257576476E-2</v>
      </c>
      <c r="BR6" s="12">
        <v>0.60599999999999998</v>
      </c>
      <c r="BS6" s="13">
        <f t="shared" si="17"/>
        <v>0.24822992761559998</v>
      </c>
      <c r="BT6" s="14">
        <v>0.88400000000000001</v>
      </c>
      <c r="BU6" s="14">
        <v>6.7500000000000004E-2</v>
      </c>
      <c r="BV6" s="14">
        <v>2.6200000000000001E-2</v>
      </c>
      <c r="BW6" s="14">
        <f t="shared" si="18"/>
        <v>0.21943525601219038</v>
      </c>
      <c r="BX6" s="14">
        <f t="shared" si="19"/>
        <v>1.6755520114052999E-2</v>
      </c>
      <c r="BY6" s="14">
        <f t="shared" si="20"/>
        <v>6.5036241035287198E-3</v>
      </c>
      <c r="CA6" s="29" t="s">
        <v>131</v>
      </c>
      <c r="CB6" s="12">
        <v>0.86299999999999999</v>
      </c>
      <c r="CC6" s="12">
        <v>0.88400000000000001</v>
      </c>
      <c r="CD6" s="12">
        <v>0.99400000000000011</v>
      </c>
      <c r="CE6" s="12">
        <v>0.39</v>
      </c>
      <c r="CF6" s="12">
        <v>0.46100000000000002</v>
      </c>
      <c r="CG6" s="12">
        <v>1.2999999999999999E-3</v>
      </c>
      <c r="CH6" s="12">
        <v>0.29399999999999998</v>
      </c>
      <c r="CI6" s="12">
        <v>0.58799999999999997</v>
      </c>
      <c r="CJ6" s="13">
        <f t="shared" si="21"/>
        <v>3.8219999999999997E-4</v>
      </c>
      <c r="CK6" s="13">
        <f t="shared" si="22"/>
        <v>7.6439999999999993E-4</v>
      </c>
      <c r="CL6" s="12">
        <v>5.3699999999999998E-2</v>
      </c>
      <c r="CM6" s="12">
        <v>0.94599999999999995</v>
      </c>
      <c r="CN6" s="13">
        <f t="shared" si="23"/>
        <v>5.0800199999999997E-2</v>
      </c>
      <c r="CO6" s="12">
        <v>0.67500000000000004</v>
      </c>
      <c r="CP6" s="12">
        <v>0.94099999999999995</v>
      </c>
      <c r="CQ6" s="13">
        <f t="shared" si="24"/>
        <v>0.63517500000000005</v>
      </c>
      <c r="CR6" s="12">
        <v>0.27</v>
      </c>
      <c r="CS6" s="12">
        <v>0.34600000000000003</v>
      </c>
      <c r="CT6" s="12">
        <v>0.59699999999999998</v>
      </c>
      <c r="CU6" s="13">
        <f t="shared" si="25"/>
        <v>9.3420000000000017E-2</v>
      </c>
      <c r="CV6" s="13">
        <f t="shared" si="26"/>
        <v>0.16119</v>
      </c>
      <c r="CW6" s="12">
        <v>0.19600000000000001</v>
      </c>
      <c r="CX6" s="12">
        <v>3.6999999999999999E-4</v>
      </c>
      <c r="CY6" s="12">
        <v>0</v>
      </c>
      <c r="CZ6" s="12">
        <v>1</v>
      </c>
      <c r="DA6" s="13">
        <f t="shared" si="27"/>
        <v>0</v>
      </c>
      <c r="DB6" s="13">
        <f t="shared" si="28"/>
        <v>3.6999999999999999E-4</v>
      </c>
      <c r="DC6" s="12">
        <v>9.4499999999999987E-2</v>
      </c>
      <c r="DD6" s="12">
        <v>0.81400000000000006</v>
      </c>
      <c r="DE6" s="13">
        <f t="shared" si="29"/>
        <v>7.6922999999999991E-2</v>
      </c>
      <c r="DF6" s="12">
        <v>0.78599999999999992</v>
      </c>
      <c r="DG6" s="12">
        <v>0.76900000000000002</v>
      </c>
      <c r="DH6" s="13">
        <f t="shared" si="30"/>
        <v>0.60443399999999992</v>
      </c>
      <c r="DI6" s="12">
        <v>0.12</v>
      </c>
      <c r="DJ6" s="12">
        <v>0.19500000000000001</v>
      </c>
      <c r="DK6" s="12">
        <v>0.752</v>
      </c>
      <c r="DL6" s="13">
        <f t="shared" si="31"/>
        <v>2.3400000000000001E-2</v>
      </c>
      <c r="DM6" s="13">
        <f t="shared" si="32"/>
        <v>9.0240000000000001E-2</v>
      </c>
      <c r="DN6" s="16"/>
      <c r="DO6" s="16">
        <f t="shared" si="33"/>
        <v>0.41497868310720004</v>
      </c>
      <c r="DP6" s="16">
        <f t="shared" si="34"/>
        <v>0.70258945241455306</v>
      </c>
      <c r="DQ6" s="16">
        <f t="shared" si="35"/>
        <v>0.32459632701552354</v>
      </c>
      <c r="DR6" s="16">
        <f t="shared" si="36"/>
        <v>0.14192306938773971</v>
      </c>
      <c r="DS6" s="16">
        <f t="shared" si="37"/>
        <v>8.2901410314401555E-2</v>
      </c>
      <c r="DT6" s="16">
        <f t="shared" si="38"/>
        <v>0.21450913727104531</v>
      </c>
      <c r="DU6" s="16">
        <f t="shared" si="39"/>
        <v>0.1574475933664323</v>
      </c>
      <c r="DV6" s="16">
        <f t="shared" si="40"/>
        <v>0.24269440022977212</v>
      </c>
      <c r="DW6" s="16">
        <f t="shared" si="41"/>
        <v>0.90416283113429474</v>
      </c>
      <c r="DX6" s="16">
        <f t="shared" si="42"/>
        <v>6.9039582694077936E-2</v>
      </c>
      <c r="DY6" s="16">
        <f t="shared" si="43"/>
        <v>2.6797586171627287E-2</v>
      </c>
      <c r="DZ6" s="16"/>
      <c r="EA6" s="16"/>
      <c r="EB6" s="2">
        <v>11.6</v>
      </c>
      <c r="EC6" s="2">
        <v>3.54</v>
      </c>
      <c r="ED6" s="2">
        <v>0.02</v>
      </c>
      <c r="EE6" s="2">
        <v>0.28999999999999998</v>
      </c>
      <c r="EF6" s="2">
        <v>6.23</v>
      </c>
      <c r="EG6" s="2">
        <v>1.51</v>
      </c>
      <c r="EI6" s="2">
        <f t="shared" si="44"/>
        <v>5.05</v>
      </c>
      <c r="EJ6" s="2">
        <f t="shared" si="45"/>
        <v>0.68023780944799683</v>
      </c>
      <c r="EK6" s="2">
        <f t="shared" si="46"/>
        <v>0.29741999460713281</v>
      </c>
      <c r="EM6" s="2">
        <f t="shared" si="47"/>
        <v>2.4871666615475179</v>
      </c>
      <c r="EN6" s="7">
        <f t="shared" si="48"/>
        <v>1.1490709976349534</v>
      </c>
      <c r="EO6" s="2">
        <f t="shared" si="49"/>
        <v>4.3917493529607916E-4</v>
      </c>
      <c r="EP6" s="2">
        <f t="shared" si="50"/>
        <v>8.7834987059215832E-4</v>
      </c>
      <c r="EQ6" s="2">
        <f t="shared" si="51"/>
        <v>5.8373036494055154E-2</v>
      </c>
      <c r="ER6" s="2">
        <f t="shared" si="52"/>
        <v>0.72986117092278158</v>
      </c>
      <c r="ES6" s="2">
        <f t="shared" si="53"/>
        <v>0.10734621259905736</v>
      </c>
      <c r="ET6" s="2">
        <f t="shared" si="54"/>
        <v>0.18521875410877814</v>
      </c>
      <c r="EV6" s="2">
        <f t="shared" si="55"/>
        <v>0.10789776667792213</v>
      </c>
      <c r="EW6" s="7">
        <f t="shared" si="56"/>
        <v>0.50240766563259864</v>
      </c>
      <c r="EX6" s="2">
        <f t="shared" si="57"/>
        <v>0</v>
      </c>
      <c r="EY6" s="2">
        <f t="shared" si="58"/>
        <v>1.858908362840615E-4</v>
      </c>
      <c r="EZ6" s="2">
        <f t="shared" si="59"/>
        <v>3.864670486345638E-2</v>
      </c>
      <c r="FA6" s="2">
        <f t="shared" si="60"/>
        <v>0.30367227496897409</v>
      </c>
      <c r="FB6" s="2">
        <f t="shared" si="61"/>
        <v>1.1756339375802808E-2</v>
      </c>
      <c r="FC6" s="2">
        <f t="shared" si="62"/>
        <v>4.53372677466857E-2</v>
      </c>
      <c r="FE6" s="2">
        <f t="shared" si="63"/>
        <v>0.29347099251298153</v>
      </c>
      <c r="FF6" s="2">
        <f t="shared" si="64"/>
        <v>0.55736448051717036</v>
      </c>
      <c r="FG6" s="2">
        <f t="shared" si="65"/>
        <v>1.365285875012785</v>
      </c>
      <c r="FH6" s="2">
        <f t="shared" si="66"/>
        <v>0.10424976986805769</v>
      </c>
      <c r="FI6" s="2">
        <f t="shared" si="67"/>
        <v>4.0464355119157205E-2</v>
      </c>
      <c r="FJ6" s="2">
        <f t="shared" si="68"/>
        <v>0.75936234593950047</v>
      </c>
      <c r="FK6" s="2">
        <f t="shared" si="69"/>
        <v>2.6653618342476464E-2</v>
      </c>
      <c r="FL6" s="2">
        <f t="shared" si="70"/>
        <v>0.60141497798408439</v>
      </c>
      <c r="FM6" s="2">
        <f t="shared" si="71"/>
        <v>0.10175455435589308</v>
      </c>
    </row>
    <row r="7" spans="1:169" ht="38.25" customHeight="1" x14ac:dyDescent="0.4">
      <c r="A7" s="32"/>
      <c r="B7" s="1" t="s">
        <v>132</v>
      </c>
      <c r="C7" s="12">
        <v>0.92700000000000005</v>
      </c>
      <c r="D7" s="12">
        <v>0.91099999999999992</v>
      </c>
      <c r="E7" s="12">
        <v>8.4000000000000003E-4</v>
      </c>
      <c r="F7" s="12">
        <v>0.31</v>
      </c>
      <c r="G7" s="13">
        <f t="shared" si="0"/>
        <v>7.0937748E-4</v>
      </c>
      <c r="H7" s="13">
        <f t="shared" si="1"/>
        <v>0.26179406999999999</v>
      </c>
      <c r="I7" s="12">
        <v>0.68400000000000005</v>
      </c>
      <c r="J7" s="12">
        <v>0.82200000000000006</v>
      </c>
      <c r="K7" s="12">
        <v>0.20100000000000001</v>
      </c>
      <c r="L7" s="9">
        <f t="shared" si="2"/>
        <v>9.5438166600456023E-2</v>
      </c>
      <c r="M7" s="14">
        <v>0.11699999999999999</v>
      </c>
      <c r="N7" s="14">
        <v>0.7</v>
      </c>
      <c r="O7" s="14">
        <v>9.3699999999999992E-2</v>
      </c>
      <c r="P7" s="12">
        <v>8.1000000000000013E-3</v>
      </c>
      <c r="Q7" s="13">
        <f t="shared" si="3"/>
        <v>3.8460156689736004E-3</v>
      </c>
      <c r="V7" s="29" t="s">
        <v>132</v>
      </c>
      <c r="W7" s="12">
        <v>0.93200000000000005</v>
      </c>
      <c r="X7" s="12">
        <v>0.92400000000000004</v>
      </c>
      <c r="Y7" s="12">
        <v>0.34499999999999997</v>
      </c>
      <c r="Z7" s="13">
        <f t="shared" si="4"/>
        <v>0.29710296000000003</v>
      </c>
      <c r="AA7" s="14">
        <v>0.254</v>
      </c>
      <c r="AB7" s="14">
        <v>3.1400000000000004E-2</v>
      </c>
      <c r="AC7" s="14">
        <v>0.69700000000000006</v>
      </c>
      <c r="AD7" s="13">
        <f t="shared" si="5"/>
        <v>7.5464151840000007E-2</v>
      </c>
      <c r="AE7" s="13">
        <f t="shared" si="6"/>
        <v>9.3290329440000024E-3</v>
      </c>
      <c r="AF7" s="13">
        <f t="shared" si="7"/>
        <v>0.20708076312000004</v>
      </c>
      <c r="AH7" s="29" t="s">
        <v>132</v>
      </c>
      <c r="AI7" s="12">
        <v>0.92599999999999993</v>
      </c>
      <c r="AJ7" s="12">
        <v>0.98499999999999999</v>
      </c>
      <c r="AK7" s="12">
        <v>0.63900000000000001</v>
      </c>
      <c r="AL7" s="12">
        <v>5.3499999999999999E-2</v>
      </c>
      <c r="AM7" s="9">
        <f t="shared" si="8"/>
        <v>3.1181848514999996E-2</v>
      </c>
      <c r="AN7" s="14">
        <v>2.5999999999999999E-3</v>
      </c>
      <c r="AO7" s="12">
        <v>0.59</v>
      </c>
      <c r="AP7" s="9">
        <f t="shared" si="9"/>
        <v>0.34387459110000002</v>
      </c>
      <c r="AQ7" s="12">
        <v>0.44700000000000001</v>
      </c>
      <c r="AR7" s="13">
        <f t="shared" si="10"/>
        <v>0.15371194222170001</v>
      </c>
      <c r="AS7" s="12">
        <v>0.154</v>
      </c>
      <c r="AT7" s="14"/>
      <c r="AU7" s="14">
        <v>6.9400000000000003E-2</v>
      </c>
      <c r="AV7" s="13">
        <f t="shared" si="11"/>
        <v>1.0667608790185981E-2</v>
      </c>
      <c r="AW7" s="12">
        <v>0.39100000000000001</v>
      </c>
      <c r="AX7" s="13">
        <f t="shared" si="12"/>
        <v>0.13445496512010002</v>
      </c>
      <c r="AY7" s="15">
        <v>0.157</v>
      </c>
      <c r="AZ7" s="8"/>
      <c r="BC7" s="29" t="s">
        <v>132</v>
      </c>
      <c r="BD7" s="12">
        <v>0.92400000000000004</v>
      </c>
      <c r="BE7" s="12">
        <v>0.75</v>
      </c>
      <c r="BF7" s="12">
        <v>0.78700000000000003</v>
      </c>
      <c r="BG7" s="12">
        <v>0.33200000000000002</v>
      </c>
      <c r="BH7" s="13">
        <f t="shared" si="13"/>
        <v>0.181069812</v>
      </c>
      <c r="BI7" s="12">
        <v>4.2000000000000003E-2</v>
      </c>
      <c r="BJ7" s="12">
        <v>0.28899999999999998</v>
      </c>
      <c r="BK7" s="13">
        <f t="shared" si="14"/>
        <v>2.1978253780559997E-3</v>
      </c>
      <c r="BL7" s="12">
        <v>0.69599999999999995</v>
      </c>
      <c r="BM7" s="12">
        <v>0.311</v>
      </c>
      <c r="BN7" s="12">
        <v>4.4500000000000005E-2</v>
      </c>
      <c r="BO7" s="13">
        <f t="shared" si="15"/>
        <v>1.744117301569104E-3</v>
      </c>
      <c r="BP7" s="12">
        <v>0.8590000000000001</v>
      </c>
      <c r="BQ7" s="13">
        <f t="shared" si="16"/>
        <v>3.3667342967367647E-2</v>
      </c>
      <c r="BR7" s="12">
        <v>0.245</v>
      </c>
      <c r="BS7" s="13">
        <f t="shared" si="17"/>
        <v>4.4362103940000001E-2</v>
      </c>
      <c r="BT7" s="14">
        <v>0.90099999999999991</v>
      </c>
      <c r="BU7" s="14">
        <v>6.4100000000000004E-2</v>
      </c>
      <c r="BV7" s="14">
        <v>1.2E-2</v>
      </c>
      <c r="BW7" s="14">
        <f t="shared" si="18"/>
        <v>3.9970255649940001E-2</v>
      </c>
      <c r="BX7" s="14">
        <f t="shared" si="19"/>
        <v>2.8436108625540003E-3</v>
      </c>
      <c r="BY7" s="14">
        <f t="shared" si="20"/>
        <v>5.3234524728000001E-4</v>
      </c>
      <c r="CA7" s="29" t="s">
        <v>132</v>
      </c>
      <c r="CB7" s="12">
        <v>0.92400000000000004</v>
      </c>
      <c r="CC7" s="12">
        <v>0.76300000000000001</v>
      </c>
      <c r="CD7" s="12">
        <v>0.78099999999999992</v>
      </c>
      <c r="CE7" s="12">
        <v>0.61099999999999999</v>
      </c>
      <c r="CF7" s="12">
        <v>0.44900000000000001</v>
      </c>
      <c r="CG7" s="12">
        <v>0.27899999999999997</v>
      </c>
      <c r="CH7" s="12">
        <v>0.26899999999999996</v>
      </c>
      <c r="CI7" s="12">
        <v>0.60199999999999998</v>
      </c>
      <c r="CJ7" s="13">
        <f t="shared" si="21"/>
        <v>7.5050999999999979E-2</v>
      </c>
      <c r="CK7" s="13">
        <f t="shared" si="22"/>
        <v>0.16795799999999997</v>
      </c>
      <c r="CL7" s="12">
        <v>0.64800000000000002</v>
      </c>
      <c r="CM7" s="12">
        <v>0.80799999999999994</v>
      </c>
      <c r="CN7" s="13">
        <f t="shared" si="23"/>
        <v>0.52358399999999994</v>
      </c>
      <c r="CO7" s="12">
        <v>6.0999999999999995E-3</v>
      </c>
      <c r="CP7" s="12">
        <v>0.88900000000000001</v>
      </c>
      <c r="CQ7" s="13">
        <f t="shared" si="24"/>
        <v>5.4228999999999996E-3</v>
      </c>
      <c r="CR7" s="12">
        <v>6.7000000000000004E-2</v>
      </c>
      <c r="CS7" s="12">
        <v>0.40500000000000003</v>
      </c>
      <c r="CT7" s="12">
        <v>0.54</v>
      </c>
      <c r="CU7" s="13">
        <f t="shared" si="25"/>
        <v>2.7135000000000003E-2</v>
      </c>
      <c r="CV7" s="13">
        <f t="shared" si="26"/>
        <v>3.6180000000000004E-2</v>
      </c>
      <c r="CW7" s="12">
        <v>0.40500000000000003</v>
      </c>
      <c r="CX7" s="12">
        <v>5.6100000000000004E-2</v>
      </c>
      <c r="CY7" s="12">
        <v>0.29899999999999999</v>
      </c>
      <c r="CZ7" s="12">
        <v>0.63100000000000001</v>
      </c>
      <c r="DA7" s="13">
        <f t="shared" si="27"/>
        <v>1.6773900000000001E-2</v>
      </c>
      <c r="DB7" s="13">
        <f t="shared" si="28"/>
        <v>3.5399100000000003E-2</v>
      </c>
      <c r="DC7" s="12">
        <v>0.70099999999999996</v>
      </c>
      <c r="DD7" s="12">
        <v>0.73699999999999999</v>
      </c>
      <c r="DE7" s="13">
        <f t="shared" si="29"/>
        <v>0.51663700000000001</v>
      </c>
      <c r="DF7" s="12">
        <v>2.8399999999999998E-2</v>
      </c>
      <c r="DG7" s="12">
        <v>0.90700000000000003</v>
      </c>
      <c r="DH7" s="13">
        <f t="shared" si="30"/>
        <v>2.5758799999999998E-2</v>
      </c>
      <c r="DI7" s="12">
        <v>0.215</v>
      </c>
      <c r="DJ7" s="12">
        <v>0.15</v>
      </c>
      <c r="DK7" s="12">
        <v>0.78299999999999992</v>
      </c>
      <c r="DL7" s="13">
        <f t="shared" si="31"/>
        <v>3.2250000000000001E-2</v>
      </c>
      <c r="DM7" s="13">
        <f t="shared" si="32"/>
        <v>0.16834499999999997</v>
      </c>
      <c r="DN7" s="16"/>
      <c r="DO7" s="16">
        <f t="shared" si="33"/>
        <v>0.47049460621545602</v>
      </c>
      <c r="DP7" s="16">
        <f t="shared" si="34"/>
        <v>0.7308789230678826</v>
      </c>
      <c r="DQ7" s="16">
        <f t="shared" si="35"/>
        <v>0.32670287861134356</v>
      </c>
      <c r="DR7" s="16">
        <f t="shared" si="36"/>
        <v>0.28577365891954215</v>
      </c>
      <c r="DS7" s="16">
        <f t="shared" si="37"/>
        <v>6.627461421039274E-2</v>
      </c>
      <c r="DT7" s="16">
        <f t="shared" si="38"/>
        <v>0.20284646272172466</v>
      </c>
      <c r="DU7" s="16">
        <f t="shared" si="39"/>
        <v>8.1744096917709935E-3</v>
      </c>
      <c r="DV7" s="16">
        <f t="shared" si="40"/>
        <v>4.3346211759773996E-2</v>
      </c>
      <c r="DW7" s="16">
        <f t="shared" si="41"/>
        <v>0.92211646709651018</v>
      </c>
      <c r="DX7" s="16">
        <f t="shared" si="42"/>
        <v>6.5602292498208994E-2</v>
      </c>
      <c r="DY7" s="16">
        <f t="shared" si="43"/>
        <v>1.2281240405280934E-2</v>
      </c>
      <c r="DZ7" s="16"/>
      <c r="EA7" s="16"/>
      <c r="EB7" s="2">
        <v>6.7</v>
      </c>
      <c r="EC7" s="2">
        <v>3.12</v>
      </c>
      <c r="ED7" s="2">
        <v>0.01</v>
      </c>
      <c r="EE7" s="2">
        <v>0.02</v>
      </c>
      <c r="EF7" s="2">
        <v>2.95</v>
      </c>
      <c r="EG7" s="2">
        <v>0.64</v>
      </c>
      <c r="EI7" s="2">
        <f t="shared" si="44"/>
        <v>3.7600000000000002</v>
      </c>
      <c r="EJ7" s="2">
        <f t="shared" si="45"/>
        <v>0.57795690275359202</v>
      </c>
      <c r="EK7" s="2">
        <f t="shared" si="46"/>
        <v>0.50555066885157607</v>
      </c>
      <c r="EM7" s="2">
        <f t="shared" si="47"/>
        <v>2.2803422399717936</v>
      </c>
      <c r="EN7" s="7">
        <f t="shared" si="48"/>
        <v>1.019312981267392</v>
      </c>
      <c r="EO7" s="2">
        <f t="shared" si="49"/>
        <v>7.6500458557099013E-2</v>
      </c>
      <c r="EP7" s="2">
        <f t="shared" si="50"/>
        <v>0.17120176970770859</v>
      </c>
      <c r="EQ7" s="2">
        <f t="shared" si="51"/>
        <v>0.53369596798390606</v>
      </c>
      <c r="ER7" s="2">
        <f t="shared" si="52"/>
        <v>5.5276323661149398E-3</v>
      </c>
      <c r="ES7" s="2">
        <f t="shared" si="53"/>
        <v>2.7659057746690686E-2</v>
      </c>
      <c r="ET7" s="2">
        <f t="shared" si="54"/>
        <v>3.687874366225425E-2</v>
      </c>
      <c r="EV7" s="2">
        <f t="shared" si="55"/>
        <v>7.0740320899957007E-2</v>
      </c>
      <c r="EW7" s="7">
        <f t="shared" si="56"/>
        <v>0.89161381582897159</v>
      </c>
      <c r="EX7" s="2">
        <f t="shared" si="57"/>
        <v>1.4955840985333587E-2</v>
      </c>
      <c r="EY7" s="2">
        <f t="shared" si="58"/>
        <v>3.156232662791135E-2</v>
      </c>
      <c r="EZ7" s="2">
        <f t="shared" si="59"/>
        <v>0.46064068696843241</v>
      </c>
      <c r="FA7" s="2">
        <f t="shared" si="60"/>
        <v>2.2966901959175313E-2</v>
      </c>
      <c r="FB7" s="2">
        <f t="shared" si="61"/>
        <v>2.8754545560484335E-2</v>
      </c>
      <c r="FC7" s="2">
        <f t="shared" si="62"/>
        <v>0.1500987278257282</v>
      </c>
      <c r="FE7" s="2">
        <f t="shared" si="63"/>
        <v>0.20677679633642534</v>
      </c>
      <c r="FF7" s="2">
        <f t="shared" si="64"/>
        <v>2.5504158238325501E-2</v>
      </c>
      <c r="FG7" s="2">
        <f t="shared" si="65"/>
        <v>0.5901545389417665</v>
      </c>
      <c r="FH7" s="2">
        <f t="shared" si="66"/>
        <v>4.1985467198853758E-2</v>
      </c>
      <c r="FI7" s="2">
        <f t="shared" si="67"/>
        <v>7.8599938593797974E-3</v>
      </c>
      <c r="FJ7" s="2">
        <f t="shared" si="68"/>
        <v>0.63288096369178093</v>
      </c>
      <c r="FK7" s="2">
        <f t="shared" si="69"/>
        <v>7.4047072751938364E-2</v>
      </c>
      <c r="FL7" s="2">
        <f t="shared" si="70"/>
        <v>0.44301667458424659</v>
      </c>
      <c r="FM7" s="2">
        <f t="shared" si="71"/>
        <v>5.930094629791987E-2</v>
      </c>
    </row>
    <row r="8" spans="1:169" ht="38.25" customHeight="1" x14ac:dyDescent="0.4">
      <c r="A8" s="32"/>
      <c r="B8" s="1" t="s">
        <v>133</v>
      </c>
      <c r="C8" s="12">
        <v>0.88200000000000001</v>
      </c>
      <c r="D8" s="12">
        <v>0.81599999999999995</v>
      </c>
      <c r="E8" s="12">
        <v>3.9000000000000003E-3</v>
      </c>
      <c r="F8" s="12">
        <v>0.11900000000000001</v>
      </c>
      <c r="G8" s="13">
        <f t="shared" si="0"/>
        <v>2.8068768000000001E-3</v>
      </c>
      <c r="H8" s="13">
        <f t="shared" si="1"/>
        <v>8.564572799999999E-2</v>
      </c>
      <c r="I8" s="12">
        <v>0.872</v>
      </c>
      <c r="J8" s="12">
        <v>0.61899999999999999</v>
      </c>
      <c r="K8" s="12">
        <v>0.247</v>
      </c>
      <c r="L8" s="9">
        <f t="shared" si="2"/>
        <v>9.5953944183551992E-2</v>
      </c>
      <c r="M8" s="14">
        <v>7.2000000000000008E-2</v>
      </c>
      <c r="N8" s="14">
        <v>0.878</v>
      </c>
      <c r="O8" s="14">
        <v>3.49E-2</v>
      </c>
      <c r="P8" s="12">
        <v>1.11E-2</v>
      </c>
      <c r="Q8" s="13">
        <f t="shared" si="3"/>
        <v>4.3121003256576E-3</v>
      </c>
      <c r="V8" s="29" t="s">
        <v>133</v>
      </c>
      <c r="W8" s="12">
        <v>0.8909999999999999</v>
      </c>
      <c r="X8" s="12">
        <v>0.83799999999999997</v>
      </c>
      <c r="Y8" s="12">
        <v>0.36700000000000005</v>
      </c>
      <c r="Z8" s="13">
        <f t="shared" si="4"/>
        <v>0.27402348599999998</v>
      </c>
      <c r="AA8" s="14">
        <v>0.50900000000000001</v>
      </c>
      <c r="AB8" s="14">
        <v>0.155</v>
      </c>
      <c r="AC8" s="14">
        <v>0.32400000000000001</v>
      </c>
      <c r="AD8" s="13">
        <f t="shared" si="5"/>
        <v>0.13947795437399998</v>
      </c>
      <c r="AE8" s="13">
        <f t="shared" si="6"/>
        <v>4.247364033E-2</v>
      </c>
      <c r="AF8" s="13">
        <f t="shared" si="7"/>
        <v>8.8783609463999991E-2</v>
      </c>
      <c r="AH8" s="29" t="s">
        <v>133</v>
      </c>
      <c r="AI8" s="12">
        <v>0.88400000000000001</v>
      </c>
      <c r="AJ8" s="12">
        <v>0.95799999999999996</v>
      </c>
      <c r="AK8" s="12">
        <v>0.80900000000000005</v>
      </c>
      <c r="AL8" s="12">
        <v>0.24399999999999999</v>
      </c>
      <c r="AM8" s="9">
        <f t="shared" si="8"/>
        <v>0.167169145312</v>
      </c>
      <c r="AN8" s="14">
        <v>4.2000000000000002E-4</v>
      </c>
      <c r="AO8" s="12">
        <v>0.32799999999999996</v>
      </c>
      <c r="AP8" s="9">
        <f t="shared" si="9"/>
        <v>0.22471917894399995</v>
      </c>
      <c r="AQ8" s="12">
        <v>0.55500000000000005</v>
      </c>
      <c r="AR8" s="13">
        <f t="shared" si="10"/>
        <v>0.12471914431391999</v>
      </c>
      <c r="AS8" s="12">
        <v>0.115</v>
      </c>
      <c r="AT8" s="14"/>
      <c r="AU8" s="14">
        <v>6.6600000000000006E-2</v>
      </c>
      <c r="AV8" s="13">
        <f t="shared" si="11"/>
        <v>8.3062950113070716E-3</v>
      </c>
      <c r="AW8" s="12">
        <v>0.182</v>
      </c>
      <c r="AX8" s="13">
        <f t="shared" si="12"/>
        <v>4.0898890567807988E-2</v>
      </c>
      <c r="AY8" s="15">
        <v>0.10099999999999999</v>
      </c>
      <c r="AZ8" s="8"/>
      <c r="BC8" s="29" t="s">
        <v>133</v>
      </c>
      <c r="BD8" s="12">
        <v>0.89</v>
      </c>
      <c r="BE8" s="12">
        <v>0.70599999999999996</v>
      </c>
      <c r="BF8" s="12">
        <v>0.91599999999999993</v>
      </c>
      <c r="BG8" s="12">
        <v>0.36</v>
      </c>
      <c r="BH8" s="13">
        <f t="shared" si="13"/>
        <v>0.20720139839999996</v>
      </c>
      <c r="BI8" s="12">
        <v>4.8899999999999999E-2</v>
      </c>
      <c r="BJ8" s="12">
        <v>0.42100000000000004</v>
      </c>
      <c r="BK8" s="13">
        <f t="shared" si="14"/>
        <v>4.2656344687209595E-3</v>
      </c>
      <c r="BL8" s="12">
        <v>0.75</v>
      </c>
      <c r="BM8" s="12">
        <v>0.43700000000000006</v>
      </c>
      <c r="BN8" s="12">
        <v>2.0299999999999999E-2</v>
      </c>
      <c r="BO8" s="13">
        <f t="shared" si="15"/>
        <v>1.3785782440096797E-3</v>
      </c>
      <c r="BP8" s="12">
        <v>0.92200000000000004</v>
      </c>
      <c r="BQ8" s="13">
        <f t="shared" si="16"/>
        <v>6.2613258176203196E-2</v>
      </c>
      <c r="BR8" s="12">
        <v>0.19500000000000001</v>
      </c>
      <c r="BS8" s="13">
        <f t="shared" si="17"/>
        <v>4.0404272687999995E-2</v>
      </c>
      <c r="BT8" s="14">
        <v>0.96499999999999997</v>
      </c>
      <c r="BU8" s="14">
        <v>1.23E-2</v>
      </c>
      <c r="BV8" s="14">
        <v>1.54E-2</v>
      </c>
      <c r="BW8" s="14">
        <f t="shared" si="18"/>
        <v>3.8990123143919996E-2</v>
      </c>
      <c r="BX8" s="14">
        <f t="shared" si="19"/>
        <v>4.9697255406239995E-4</v>
      </c>
      <c r="BY8" s="14">
        <f t="shared" si="20"/>
        <v>6.222257993951999E-4</v>
      </c>
      <c r="CA8" s="29" t="s">
        <v>133</v>
      </c>
      <c r="CB8" s="12">
        <v>0.88400000000000001</v>
      </c>
      <c r="CC8" s="12">
        <v>0.71299999999999997</v>
      </c>
      <c r="CD8" s="12">
        <v>0.91500000000000004</v>
      </c>
      <c r="CE8" s="12">
        <v>0.374</v>
      </c>
      <c r="CF8" s="12">
        <v>0.54700000000000004</v>
      </c>
      <c r="CG8" s="12">
        <v>0.16699999999999998</v>
      </c>
      <c r="CH8" s="12">
        <v>0.21</v>
      </c>
      <c r="CI8" s="12">
        <v>0.63200000000000001</v>
      </c>
      <c r="CJ8" s="13">
        <f t="shared" si="21"/>
        <v>3.5069999999999997E-2</v>
      </c>
      <c r="CK8" s="13">
        <f t="shared" si="22"/>
        <v>0.10554399999999999</v>
      </c>
      <c r="CL8" s="12">
        <v>0.71799999999999997</v>
      </c>
      <c r="CM8" s="12">
        <v>0.85599999999999998</v>
      </c>
      <c r="CN8" s="13">
        <f t="shared" si="23"/>
        <v>0.61460799999999993</v>
      </c>
      <c r="CO8" s="12">
        <v>2.23E-2</v>
      </c>
      <c r="CP8" s="12">
        <v>0.93200000000000005</v>
      </c>
      <c r="CQ8" s="13">
        <f t="shared" si="24"/>
        <v>2.0783600000000003E-2</v>
      </c>
      <c r="CR8" s="12">
        <v>9.3200000000000005E-2</v>
      </c>
      <c r="CS8" s="12">
        <v>0.43</v>
      </c>
      <c r="CT8" s="12">
        <v>0.501</v>
      </c>
      <c r="CU8" s="13">
        <f t="shared" si="25"/>
        <v>4.0076000000000001E-2</v>
      </c>
      <c r="CV8" s="13">
        <f t="shared" si="26"/>
        <v>4.6693200000000004E-2</v>
      </c>
      <c r="CW8" s="12">
        <v>0.16800000000000001</v>
      </c>
      <c r="CX8" s="12">
        <v>1.9E-2</v>
      </c>
      <c r="CY8" s="12">
        <v>0.152</v>
      </c>
      <c r="CZ8" s="12">
        <v>0.79900000000000004</v>
      </c>
      <c r="DA8" s="13">
        <f t="shared" si="27"/>
        <v>2.8879999999999999E-3</v>
      </c>
      <c r="DB8" s="13">
        <f t="shared" si="28"/>
        <v>1.5181E-2</v>
      </c>
      <c r="DC8" s="12">
        <v>0.77300000000000002</v>
      </c>
      <c r="DD8" s="12">
        <v>0.70200000000000007</v>
      </c>
      <c r="DE8" s="13">
        <f t="shared" si="29"/>
        <v>0.54264600000000007</v>
      </c>
      <c r="DF8" s="12">
        <v>6.4500000000000002E-2</v>
      </c>
      <c r="DG8" s="12">
        <v>0.86</v>
      </c>
      <c r="DH8" s="13">
        <f t="shared" si="30"/>
        <v>5.5469999999999998E-2</v>
      </c>
      <c r="DI8" s="12">
        <v>0.14300000000000002</v>
      </c>
      <c r="DJ8" s="12">
        <v>0.113</v>
      </c>
      <c r="DK8" s="12">
        <v>0.82700000000000007</v>
      </c>
      <c r="DL8" s="13">
        <f t="shared" si="31"/>
        <v>1.6159000000000003E-2</v>
      </c>
      <c r="DM8" s="13">
        <f t="shared" si="32"/>
        <v>0.11826100000000002</v>
      </c>
      <c r="DN8" s="16"/>
      <c r="DO8" s="16">
        <f t="shared" si="33"/>
        <v>0.48784226843955192</v>
      </c>
      <c r="DP8" s="16">
        <f t="shared" si="34"/>
        <v>0.46063900871649194</v>
      </c>
      <c r="DQ8" s="16">
        <f t="shared" si="35"/>
        <v>0.25565464983765307</v>
      </c>
      <c r="DR8" s="16">
        <f t="shared" si="36"/>
        <v>8.3836299586401528E-2</v>
      </c>
      <c r="DS8" s="16">
        <f t="shared" si="37"/>
        <v>0.34267048209397577</v>
      </c>
      <c r="DT8" s="16">
        <f t="shared" si="38"/>
        <v>0.19669050918953235</v>
      </c>
      <c r="DU8" s="16">
        <f t="shared" si="39"/>
        <v>8.8391281457644091E-3</v>
      </c>
      <c r="DV8" s="16">
        <f t="shared" si="40"/>
        <v>4.0109321497377594E-2</v>
      </c>
      <c r="DW8" s="16">
        <f t="shared" si="41"/>
        <v>0.97209630301198757</v>
      </c>
      <c r="DX8" s="16">
        <f t="shared" si="42"/>
        <v>1.2390450287095799E-2</v>
      </c>
      <c r="DY8" s="16">
        <f t="shared" si="43"/>
        <v>1.5513246700916692E-2</v>
      </c>
      <c r="DZ8" s="16"/>
      <c r="EA8" s="16"/>
      <c r="EB8" s="2">
        <v>10.4</v>
      </c>
      <c r="EC8" s="2">
        <v>4.6500000000000004</v>
      </c>
      <c r="ED8" s="2">
        <v>0.03</v>
      </c>
      <c r="EE8" s="2">
        <v>0.2</v>
      </c>
      <c r="EF8" s="2">
        <v>4.9800000000000004</v>
      </c>
      <c r="EG8" s="2">
        <v>0.57999999999999996</v>
      </c>
      <c r="EI8" s="2">
        <f t="shared" si="44"/>
        <v>5.23</v>
      </c>
      <c r="EJ8" s="2">
        <f t="shared" si="45"/>
        <v>0.65228112476180156</v>
      </c>
      <c r="EK8" s="2">
        <f t="shared" si="46"/>
        <v>0.21390119766963581</v>
      </c>
      <c r="EM8" s="2">
        <f t="shared" si="47"/>
        <v>2.1419713905316877</v>
      </c>
      <c r="EN8" s="7">
        <f t="shared" si="48"/>
        <v>1.1887941217450868</v>
      </c>
      <c r="EO8" s="2">
        <f t="shared" si="49"/>
        <v>4.169100984960019E-2</v>
      </c>
      <c r="EP8" s="2">
        <f t="shared" si="50"/>
        <v>0.12547008678546342</v>
      </c>
      <c r="EQ8" s="2">
        <f t="shared" si="51"/>
        <v>0.73064237757750428</v>
      </c>
      <c r="ER8" s="2">
        <f t="shared" si="52"/>
        <v>2.4707421508701189E-2</v>
      </c>
      <c r="ES8" s="2">
        <f t="shared" si="53"/>
        <v>4.7642113223056101E-2</v>
      </c>
      <c r="ET8" s="2">
        <f t="shared" si="54"/>
        <v>5.5508601685467694E-2</v>
      </c>
      <c r="EV8" s="2">
        <f t="shared" si="55"/>
        <v>7.9173688508222789E-2</v>
      </c>
      <c r="EW8" s="7">
        <f t="shared" si="56"/>
        <v>0.38983879307676711</v>
      </c>
      <c r="EX8" s="2">
        <f t="shared" si="57"/>
        <v>1.1258544344057034E-3</v>
      </c>
      <c r="EY8" s="2">
        <f t="shared" si="58"/>
        <v>5.9181427176984011E-3</v>
      </c>
      <c r="EZ8" s="2">
        <f t="shared" si="59"/>
        <v>0.21154446170793539</v>
      </c>
      <c r="FA8" s="2">
        <f t="shared" si="60"/>
        <v>2.1624357851968271E-2</v>
      </c>
      <c r="FB8" s="2">
        <f t="shared" si="61"/>
        <v>6.2994050573274805E-3</v>
      </c>
      <c r="FC8" s="2">
        <f t="shared" si="62"/>
        <v>4.6102725508051563E-2</v>
      </c>
      <c r="FE8" s="2">
        <f t="shared" si="63"/>
        <v>1.5934177417369875</v>
      </c>
      <c r="FF8" s="2">
        <f t="shared" si="64"/>
        <v>4.1101945877804504E-2</v>
      </c>
      <c r="FG8" s="2">
        <f t="shared" si="65"/>
        <v>0.5638158557469527</v>
      </c>
      <c r="FH8" s="2">
        <f t="shared" si="66"/>
        <v>7.1864611665155634E-3</v>
      </c>
      <c r="FI8" s="2">
        <f t="shared" si="67"/>
        <v>8.9976830865316805E-3</v>
      </c>
      <c r="FJ8" s="2">
        <f t="shared" si="68"/>
        <v>0.91461086773132549</v>
      </c>
      <c r="FK8" s="2">
        <f t="shared" si="69"/>
        <v>6.5851982476655441E-2</v>
      </c>
      <c r="FL8" s="2">
        <f t="shared" si="70"/>
        <v>0.80302834186810379</v>
      </c>
      <c r="FM8" s="2">
        <f t="shared" si="71"/>
        <v>3.1919919283823261E-2</v>
      </c>
    </row>
    <row r="9" spans="1:169" ht="38.25" customHeight="1" x14ac:dyDescent="0.4">
      <c r="A9" s="32"/>
      <c r="B9" s="1" t="s">
        <v>134</v>
      </c>
      <c r="C9" s="12">
        <v>0.79400000000000004</v>
      </c>
      <c r="D9" s="12">
        <v>0.8640000000000001</v>
      </c>
      <c r="E9" s="12">
        <v>2.7000000000000001E-3</v>
      </c>
      <c r="F9" s="12">
        <v>3.1200000000000002E-2</v>
      </c>
      <c r="G9" s="13">
        <f t="shared" si="0"/>
        <v>1.8522432000000004E-3</v>
      </c>
      <c r="H9" s="13">
        <f t="shared" si="1"/>
        <v>2.1403699200000008E-2</v>
      </c>
      <c r="I9" s="12">
        <v>0.95499999999999996</v>
      </c>
      <c r="J9" s="12">
        <v>0.72299999999999998</v>
      </c>
      <c r="K9" s="12">
        <v>0.17699999999999999</v>
      </c>
      <c r="L9" s="9">
        <f t="shared" si="2"/>
        <v>8.3839596626880009E-2</v>
      </c>
      <c r="M9" s="14">
        <v>4.6100000000000002E-2</v>
      </c>
      <c r="N9" s="14">
        <v>0.91200000000000003</v>
      </c>
      <c r="O9" s="14">
        <v>3.0800000000000001E-2</v>
      </c>
      <c r="P9" s="12">
        <v>9.0000000000000011E-3</v>
      </c>
      <c r="Q9" s="13">
        <f t="shared" si="3"/>
        <v>4.2630303369600008E-3</v>
      </c>
      <c r="V9" s="29" t="s">
        <v>134</v>
      </c>
      <c r="W9" s="12">
        <v>0.81200000000000006</v>
      </c>
      <c r="X9" s="12">
        <v>0.879</v>
      </c>
      <c r="Y9" s="12">
        <v>0.25800000000000001</v>
      </c>
      <c r="Z9" s="13">
        <f t="shared" si="4"/>
        <v>0.18414698400000001</v>
      </c>
      <c r="AA9" s="14">
        <v>0.71</v>
      </c>
      <c r="AB9" s="14">
        <v>0.17800000000000002</v>
      </c>
      <c r="AC9" s="14">
        <v>0.10099999999999999</v>
      </c>
      <c r="AD9" s="13">
        <f t="shared" si="5"/>
        <v>0.13074435864</v>
      </c>
      <c r="AE9" s="13">
        <f t="shared" si="6"/>
        <v>3.2778163152000009E-2</v>
      </c>
      <c r="AF9" s="13">
        <f t="shared" si="7"/>
        <v>1.8598845384000001E-2</v>
      </c>
      <c r="AH9" s="29" t="s">
        <v>134</v>
      </c>
      <c r="AI9" s="12">
        <v>0.79700000000000004</v>
      </c>
      <c r="AJ9" s="12">
        <v>0.96900000000000008</v>
      </c>
      <c r="AK9" s="12">
        <v>0.95900000000000007</v>
      </c>
      <c r="AL9" s="12">
        <v>0.156</v>
      </c>
      <c r="AM9" s="9">
        <f t="shared" si="8"/>
        <v>0.11553812197200003</v>
      </c>
      <c r="AN9" s="14">
        <v>9.7000000000000005E-4</v>
      </c>
      <c r="AO9" s="12">
        <v>0.40299999999999997</v>
      </c>
      <c r="AP9" s="9">
        <f t="shared" si="9"/>
        <v>0.29847348176100003</v>
      </c>
      <c r="AQ9" s="12">
        <v>0.47100000000000003</v>
      </c>
      <c r="AR9" s="13">
        <f t="shared" si="10"/>
        <v>0.14058100990943101</v>
      </c>
      <c r="AS9" s="12">
        <v>8.3100000000000007E-2</v>
      </c>
      <c r="AT9" s="14"/>
      <c r="AU9" s="14">
        <v>6.3500000000000001E-2</v>
      </c>
      <c r="AV9" s="13">
        <f t="shared" si="11"/>
        <v>8.9268941292488697E-3</v>
      </c>
      <c r="AW9" s="12">
        <v>0.30099999999999999</v>
      </c>
      <c r="AX9" s="13">
        <f t="shared" si="12"/>
        <v>8.9840518010061002E-2</v>
      </c>
      <c r="AY9" s="15">
        <v>0.19800000000000001</v>
      </c>
      <c r="AZ9" s="8"/>
      <c r="BC9" s="29" t="s">
        <v>134</v>
      </c>
      <c r="BD9" s="12">
        <v>0.82</v>
      </c>
      <c r="BE9" s="12">
        <v>0.77</v>
      </c>
      <c r="BF9" s="12">
        <v>0.96299999999999997</v>
      </c>
      <c r="BG9" s="12">
        <v>0.38299999999999995</v>
      </c>
      <c r="BH9" s="13">
        <f t="shared" si="13"/>
        <v>0.23287863059999997</v>
      </c>
      <c r="BI9" s="12">
        <v>5.28E-2</v>
      </c>
      <c r="BJ9" s="12">
        <v>0.48799999999999999</v>
      </c>
      <c r="BK9" s="13">
        <f t="shared" si="14"/>
        <v>6.0004439474918387E-3</v>
      </c>
      <c r="BL9" s="12">
        <v>0.78500000000000003</v>
      </c>
      <c r="BM9" s="12">
        <v>0.59299999999999997</v>
      </c>
      <c r="BN9" s="12">
        <v>2.1600000000000001E-2</v>
      </c>
      <c r="BO9" s="13">
        <f t="shared" si="15"/>
        <v>2.341573205848985E-3</v>
      </c>
      <c r="BP9" s="12">
        <v>0.94099999999999995</v>
      </c>
      <c r="BQ9" s="13">
        <f t="shared" si="16"/>
        <v>0.10201020308814326</v>
      </c>
      <c r="BR9" s="12">
        <v>0.151</v>
      </c>
      <c r="BS9" s="13">
        <f t="shared" si="17"/>
        <v>3.5164673220599997E-2</v>
      </c>
      <c r="BT9" s="14">
        <v>0.90099999999999991</v>
      </c>
      <c r="BU9" s="14">
        <v>3.6799999999999999E-2</v>
      </c>
      <c r="BV9" s="14">
        <v>4.5899999999999996E-2</v>
      </c>
      <c r="BW9" s="14">
        <f t="shared" si="18"/>
        <v>3.1683370571760593E-2</v>
      </c>
      <c r="BX9" s="14">
        <f t="shared" si="19"/>
        <v>1.2940599745180799E-3</v>
      </c>
      <c r="BY9" s="14">
        <f t="shared" si="20"/>
        <v>1.6140585008255397E-3</v>
      </c>
      <c r="CA9" s="29" t="s">
        <v>134</v>
      </c>
      <c r="CB9" s="12">
        <v>0.80200000000000005</v>
      </c>
      <c r="CC9" s="12">
        <v>0.77700000000000002</v>
      </c>
      <c r="CD9" s="12">
        <v>0.96700000000000008</v>
      </c>
      <c r="CE9" s="12">
        <v>0.45500000000000002</v>
      </c>
      <c r="CF9" s="12">
        <v>0.47799999999999998</v>
      </c>
      <c r="CG9" s="12">
        <v>0.14300000000000002</v>
      </c>
      <c r="CH9" s="12">
        <v>0.29899999999999999</v>
      </c>
      <c r="CI9" s="12">
        <v>0.54899999999999993</v>
      </c>
      <c r="CJ9" s="13">
        <f t="shared" si="21"/>
        <v>4.2757000000000003E-2</v>
      </c>
      <c r="CK9" s="13">
        <f t="shared" si="22"/>
        <v>7.8506999999999993E-2</v>
      </c>
      <c r="CL9" s="12">
        <v>0.754</v>
      </c>
      <c r="CM9" s="12">
        <v>0.84499999999999997</v>
      </c>
      <c r="CN9" s="13">
        <f t="shared" si="23"/>
        <v>0.63712999999999997</v>
      </c>
      <c r="CO9" s="12">
        <v>2.1700000000000001E-2</v>
      </c>
      <c r="CP9" s="12">
        <v>0.8909999999999999</v>
      </c>
      <c r="CQ9" s="13">
        <f t="shared" si="24"/>
        <v>1.93347E-2</v>
      </c>
      <c r="CR9" s="12">
        <v>8.14E-2</v>
      </c>
      <c r="CS9" s="12">
        <v>0.49200000000000005</v>
      </c>
      <c r="CT9" s="12">
        <v>0.44</v>
      </c>
      <c r="CU9" s="13">
        <f t="shared" si="25"/>
        <v>4.0048800000000002E-2</v>
      </c>
      <c r="CV9" s="13">
        <f t="shared" si="26"/>
        <v>3.5816000000000001E-2</v>
      </c>
      <c r="CW9" s="12">
        <v>0.3</v>
      </c>
      <c r="CX9" s="12">
        <v>1.9900000000000001E-2</v>
      </c>
      <c r="CY9" s="12">
        <v>0.21299999999999999</v>
      </c>
      <c r="CZ9" s="12">
        <v>0.747</v>
      </c>
      <c r="DA9" s="13">
        <f t="shared" si="27"/>
        <v>4.2386999999999998E-3</v>
      </c>
      <c r="DB9" s="13">
        <f t="shared" si="28"/>
        <v>1.4865300000000001E-2</v>
      </c>
      <c r="DC9" s="12">
        <v>0.60599999999999998</v>
      </c>
      <c r="DD9" s="12">
        <v>0.74400000000000011</v>
      </c>
      <c r="DE9" s="13">
        <f t="shared" si="29"/>
        <v>0.45086400000000004</v>
      </c>
      <c r="DF9" s="12">
        <v>6.6000000000000003E-2</v>
      </c>
      <c r="DG9" s="12">
        <v>0.8590000000000001</v>
      </c>
      <c r="DH9" s="13">
        <f t="shared" si="30"/>
        <v>5.6694000000000008E-2</v>
      </c>
      <c r="DI9" s="12">
        <v>0.308</v>
      </c>
      <c r="DJ9" s="12">
        <v>0.11599999999999999</v>
      </c>
      <c r="DK9" s="12">
        <v>0.82</v>
      </c>
      <c r="DL9" s="13">
        <f t="shared" si="31"/>
        <v>3.5727999999999996E-2</v>
      </c>
      <c r="DM9" s="13">
        <f t="shared" si="32"/>
        <v>0.25256000000000001</v>
      </c>
      <c r="DN9" s="16"/>
      <c r="DO9" s="16">
        <f t="shared" si="33"/>
        <v>0.49785120035988006</v>
      </c>
      <c r="DP9" s="16">
        <f t="shared" si="34"/>
        <v>0.59952347517740945</v>
      </c>
      <c r="DQ9" s="16">
        <f t="shared" si="35"/>
        <v>0.2823755568085598</v>
      </c>
      <c r="DR9" s="16">
        <f t="shared" si="36"/>
        <v>0.18045656602840021</v>
      </c>
      <c r="DS9" s="16">
        <f t="shared" si="37"/>
        <v>0.2320736032944811</v>
      </c>
      <c r="DT9" s="16">
        <f t="shared" si="38"/>
        <v>0.16840292152810951</v>
      </c>
      <c r="DU9" s="16">
        <f t="shared" si="39"/>
        <v>8.5628604166835352E-3</v>
      </c>
      <c r="DV9" s="16">
        <f t="shared" si="40"/>
        <v>3.4591489047104212E-2</v>
      </c>
      <c r="DW9" s="16">
        <f t="shared" si="41"/>
        <v>0.91592965334959842</v>
      </c>
      <c r="DX9" s="16">
        <f t="shared" si="42"/>
        <v>3.7409779404289932E-2</v>
      </c>
      <c r="DY9" s="16">
        <f t="shared" si="43"/>
        <v>4.6660567246111624E-2</v>
      </c>
      <c r="DZ9" s="16"/>
      <c r="EA9" s="16"/>
      <c r="EB9" s="2">
        <v>7</v>
      </c>
      <c r="EC9" s="2">
        <v>4.1900000000000004</v>
      </c>
      <c r="ED9" s="2">
        <v>0.01</v>
      </c>
      <c r="EE9" s="2">
        <v>0.09</v>
      </c>
      <c r="EF9" s="2">
        <v>1.96</v>
      </c>
      <c r="EG9" s="2">
        <v>0.78</v>
      </c>
      <c r="EI9" s="2">
        <f t="shared" si="44"/>
        <v>4.9700000000000006</v>
      </c>
      <c r="EJ9" s="2">
        <f t="shared" si="45"/>
        <v>0.69868761924987222</v>
      </c>
      <c r="EK9" s="2">
        <f t="shared" si="46"/>
        <v>0.44650737451000322</v>
      </c>
      <c r="EM9" s="2">
        <f t="shared" si="47"/>
        <v>2.5120033609933459</v>
      </c>
      <c r="EN9" s="7">
        <f t="shared" si="48"/>
        <v>1.1831535830278657</v>
      </c>
      <c r="EO9" s="2">
        <f t="shared" si="49"/>
        <v>5.0588097749522457E-2</v>
      </c>
      <c r="EP9" s="2">
        <f t="shared" si="50"/>
        <v>9.2885838342768645E-2</v>
      </c>
      <c r="EQ9" s="2">
        <f t="shared" si="51"/>
        <v>0.75382264235454399</v>
      </c>
      <c r="ER9" s="2">
        <f t="shared" si="52"/>
        <v>2.2875919581768874E-2</v>
      </c>
      <c r="ES9" s="2">
        <f t="shared" si="53"/>
        <v>4.7383881215966386E-2</v>
      </c>
      <c r="ET9" s="2">
        <f t="shared" si="54"/>
        <v>4.2375828729726034E-2</v>
      </c>
      <c r="EV9" s="2">
        <f t="shared" si="55"/>
        <v>7.5130252522269472E-2</v>
      </c>
      <c r="EW9" s="7">
        <f t="shared" si="56"/>
        <v>0.75611301165899691</v>
      </c>
      <c r="EX9" s="2">
        <f t="shared" si="57"/>
        <v>3.20493622251899E-3</v>
      </c>
      <c r="EY9" s="2">
        <f t="shared" si="58"/>
        <v>1.1239846752214488E-2</v>
      </c>
      <c r="EZ9" s="2">
        <f t="shared" si="59"/>
        <v>0.34090413688862203</v>
      </c>
      <c r="FA9" s="2">
        <f t="shared" si="60"/>
        <v>4.286707108299518E-2</v>
      </c>
      <c r="FB9" s="2">
        <f t="shared" si="61"/>
        <v>2.701440568055264E-2</v>
      </c>
      <c r="FC9" s="2">
        <f t="shared" si="62"/>
        <v>0.19096390222459628</v>
      </c>
      <c r="FE9" s="2">
        <f t="shared" si="63"/>
        <v>0.97238839780387587</v>
      </c>
      <c r="FF9" s="2">
        <f t="shared" si="64"/>
        <v>3.5878385145904017E-2</v>
      </c>
      <c r="FG9" s="2">
        <f t="shared" si="65"/>
        <v>0.71442512961268678</v>
      </c>
      <c r="FH9" s="2">
        <f t="shared" si="66"/>
        <v>2.9179627935346147E-2</v>
      </c>
      <c r="FI9" s="2">
        <f t="shared" si="67"/>
        <v>3.6395242451967069E-2</v>
      </c>
      <c r="FJ9" s="2">
        <f t="shared" si="68"/>
        <v>0.70560824120277887</v>
      </c>
      <c r="FK9" s="2">
        <f t="shared" si="69"/>
        <v>3.252853991944811E-2</v>
      </c>
      <c r="FL9" s="2">
        <f t="shared" si="70"/>
        <v>0.64351471597693433</v>
      </c>
      <c r="FM9" s="2">
        <f t="shared" si="71"/>
        <v>2.173273382904559E-2</v>
      </c>
    </row>
    <row r="10" spans="1:169" ht="38.25" customHeight="1" x14ac:dyDescent="0.4">
      <c r="A10" s="32"/>
      <c r="B10" s="1" t="s">
        <v>135</v>
      </c>
      <c r="C10" s="12">
        <v>0.85499999999999998</v>
      </c>
      <c r="D10" s="12">
        <v>0.89300000000000002</v>
      </c>
      <c r="E10" s="12">
        <v>1.2999999999999999E-3</v>
      </c>
      <c r="F10" s="12">
        <v>0.111</v>
      </c>
      <c r="G10" s="13">
        <f t="shared" si="0"/>
        <v>9.9256949999999996E-4</v>
      </c>
      <c r="H10" s="13">
        <f t="shared" si="1"/>
        <v>8.4750165000000002E-2</v>
      </c>
      <c r="I10" s="12">
        <v>0.8859999999999999</v>
      </c>
      <c r="J10" s="12">
        <v>0.64500000000000002</v>
      </c>
      <c r="K10" s="12">
        <v>0.13900000000000001</v>
      </c>
      <c r="L10" s="9">
        <f t="shared" si="2"/>
        <v>6.0649302469949991E-2</v>
      </c>
      <c r="M10" s="14">
        <v>4.6600000000000003E-2</v>
      </c>
      <c r="N10" s="14">
        <v>0.89599999999999991</v>
      </c>
      <c r="O10" s="14">
        <v>4.0399999999999998E-2</v>
      </c>
      <c r="P10" s="12">
        <v>3.2000000000000002E-3</v>
      </c>
      <c r="Q10" s="13">
        <f t="shared" si="3"/>
        <v>1.3962429345600001E-3</v>
      </c>
      <c r="V10" s="29" t="s">
        <v>135</v>
      </c>
      <c r="W10" s="12">
        <v>0.8640000000000001</v>
      </c>
      <c r="X10" s="12">
        <v>0.90400000000000003</v>
      </c>
      <c r="Y10" s="12">
        <v>0.245</v>
      </c>
      <c r="Z10" s="13">
        <f t="shared" si="4"/>
        <v>0.19135872000000004</v>
      </c>
      <c r="AA10" s="14">
        <v>0.43</v>
      </c>
      <c r="AB10" s="14">
        <v>0.26400000000000001</v>
      </c>
      <c r="AC10" s="14">
        <v>0.29399999999999998</v>
      </c>
      <c r="AD10" s="13">
        <f t="shared" si="5"/>
        <v>8.2284249600000012E-2</v>
      </c>
      <c r="AE10" s="13">
        <f t="shared" si="6"/>
        <v>5.0518702080000012E-2</v>
      </c>
      <c r="AF10" s="13">
        <f t="shared" si="7"/>
        <v>5.625946368000001E-2</v>
      </c>
      <c r="AH10" s="29" t="s">
        <v>135</v>
      </c>
      <c r="AI10" s="12">
        <v>0.85400000000000009</v>
      </c>
      <c r="AJ10" s="12">
        <v>0.97400000000000009</v>
      </c>
      <c r="AK10" s="12">
        <v>0.85400000000000009</v>
      </c>
      <c r="AL10" s="12">
        <v>0.20199999999999999</v>
      </c>
      <c r="AM10" s="9">
        <f t="shared" si="8"/>
        <v>0.14349146436800003</v>
      </c>
      <c r="AN10" s="14">
        <v>7.7999999999999999E-4</v>
      </c>
      <c r="AO10" s="12">
        <v>0.41799999999999998</v>
      </c>
      <c r="AP10" s="9">
        <f t="shared" si="9"/>
        <v>0.29692788171200007</v>
      </c>
      <c r="AQ10" s="12">
        <v>0.64300000000000002</v>
      </c>
      <c r="AR10" s="13">
        <f t="shared" si="10"/>
        <v>0.19092462794081605</v>
      </c>
      <c r="AS10" s="12">
        <v>7.3800000000000004E-2</v>
      </c>
      <c r="AT10" s="14"/>
      <c r="AU10" s="14">
        <v>4.6500000000000007E-2</v>
      </c>
      <c r="AV10" s="13">
        <f t="shared" si="11"/>
        <v>8.8779951992479476E-3</v>
      </c>
      <c r="AW10" s="12">
        <v>0.20199999999999999</v>
      </c>
      <c r="AX10" s="13">
        <f t="shared" si="12"/>
        <v>5.9979432105824008E-2</v>
      </c>
      <c r="AY10" s="15">
        <v>0.17</v>
      </c>
      <c r="AZ10" s="8"/>
      <c r="BC10" s="29" t="s">
        <v>135</v>
      </c>
      <c r="BD10" s="12">
        <v>0.86099999999999999</v>
      </c>
      <c r="BE10" s="12">
        <v>0.77500000000000002</v>
      </c>
      <c r="BF10" s="12">
        <v>0.92799999999999994</v>
      </c>
      <c r="BG10" s="12">
        <v>0.33399999999999996</v>
      </c>
      <c r="BH10" s="13">
        <f t="shared" si="13"/>
        <v>0.20682322079999998</v>
      </c>
      <c r="BI10" s="12">
        <v>4.4800000000000006E-2</v>
      </c>
      <c r="BJ10" s="12">
        <v>0.23499999999999999</v>
      </c>
      <c r="BK10" s="13">
        <f t="shared" si="14"/>
        <v>2.1774348685824002E-3</v>
      </c>
      <c r="BL10" s="12">
        <v>0.6</v>
      </c>
      <c r="BM10" s="12">
        <v>0.57100000000000006</v>
      </c>
      <c r="BN10" s="12">
        <v>1.9900000000000001E-2</v>
      </c>
      <c r="BO10" s="13">
        <f t="shared" si="15"/>
        <v>1.4100669453769922E-3</v>
      </c>
      <c r="BP10" s="12">
        <v>0.90900000000000003</v>
      </c>
      <c r="BQ10" s="13">
        <f t="shared" si="16"/>
        <v>6.440959062048672E-2</v>
      </c>
      <c r="BR10" s="12">
        <v>0.34600000000000003</v>
      </c>
      <c r="BS10" s="13">
        <f t="shared" si="17"/>
        <v>7.1560834396799999E-2</v>
      </c>
      <c r="BT10" s="14">
        <v>0.83599999999999997</v>
      </c>
      <c r="BU10" s="14">
        <v>8.5500000000000007E-2</v>
      </c>
      <c r="BV10" s="14">
        <v>6.2100000000000002E-2</v>
      </c>
      <c r="BW10" s="14">
        <f t="shared" si="18"/>
        <v>5.9824857555724795E-2</v>
      </c>
      <c r="BX10" s="14">
        <f t="shared" si="19"/>
        <v>6.1184513409264004E-3</v>
      </c>
      <c r="BY10" s="14">
        <f t="shared" si="20"/>
        <v>4.44392781604128E-3</v>
      </c>
      <c r="CA10" s="29" t="s">
        <v>135</v>
      </c>
      <c r="CB10" s="12">
        <v>0.85599999999999998</v>
      </c>
      <c r="CC10" s="12">
        <v>0.78700000000000003</v>
      </c>
      <c r="CD10" s="12">
        <v>0.92599999999999993</v>
      </c>
      <c r="CE10" s="12">
        <v>0.45</v>
      </c>
      <c r="CF10" s="12">
        <v>0.65200000000000002</v>
      </c>
      <c r="CG10" s="12">
        <v>4.6799999999999994E-2</v>
      </c>
      <c r="CH10" s="12">
        <v>0.4</v>
      </c>
      <c r="CI10" s="12">
        <v>0.44600000000000001</v>
      </c>
      <c r="CJ10" s="13">
        <f t="shared" si="21"/>
        <v>1.8719999999999997E-2</v>
      </c>
      <c r="CK10" s="13">
        <f t="shared" si="22"/>
        <v>2.0872799999999997E-2</v>
      </c>
      <c r="CL10" s="12">
        <v>0.55500000000000005</v>
      </c>
      <c r="CM10" s="12">
        <v>0.79900000000000004</v>
      </c>
      <c r="CN10" s="13">
        <f t="shared" si="23"/>
        <v>0.44344500000000009</v>
      </c>
      <c r="CO10" s="12">
        <v>0.222</v>
      </c>
      <c r="CP10" s="12">
        <v>0.78</v>
      </c>
      <c r="CQ10" s="13">
        <f t="shared" si="24"/>
        <v>0.17316000000000001</v>
      </c>
      <c r="CR10" s="12">
        <v>0.17600000000000002</v>
      </c>
      <c r="CS10" s="12">
        <v>0.59200000000000008</v>
      </c>
      <c r="CT10" s="12">
        <v>0.34799999999999998</v>
      </c>
      <c r="CU10" s="13">
        <f t="shared" si="25"/>
        <v>0.10419200000000002</v>
      </c>
      <c r="CV10" s="13">
        <f t="shared" si="26"/>
        <v>6.1248000000000004E-2</v>
      </c>
      <c r="CW10" s="12">
        <v>0.19500000000000001</v>
      </c>
      <c r="CX10" s="12">
        <v>6.8999999999999999E-3</v>
      </c>
      <c r="CY10" s="12">
        <v>0.16200000000000001</v>
      </c>
      <c r="CZ10" s="12">
        <v>0.80299999999999994</v>
      </c>
      <c r="DA10" s="13">
        <f t="shared" si="27"/>
        <v>1.1178E-3</v>
      </c>
      <c r="DB10" s="13">
        <f t="shared" si="28"/>
        <v>5.5406999999999991E-3</v>
      </c>
      <c r="DC10" s="12">
        <v>0.496</v>
      </c>
      <c r="DD10" s="12">
        <v>0.81099999999999994</v>
      </c>
      <c r="DE10" s="13">
        <f t="shared" si="29"/>
        <v>0.40225599999999995</v>
      </c>
      <c r="DF10" s="12">
        <v>0.19500000000000001</v>
      </c>
      <c r="DG10" s="12">
        <v>0.65500000000000003</v>
      </c>
      <c r="DH10" s="13">
        <f t="shared" si="30"/>
        <v>0.12772500000000001</v>
      </c>
      <c r="DI10" s="12">
        <v>0.30199999999999999</v>
      </c>
      <c r="DJ10" s="12">
        <v>0.14099999999999999</v>
      </c>
      <c r="DK10" s="12">
        <v>0.78099999999999992</v>
      </c>
      <c r="DL10" s="13">
        <f t="shared" si="31"/>
        <v>4.2581999999999995E-2</v>
      </c>
      <c r="DM10" s="13">
        <f t="shared" si="32"/>
        <v>0.23586199999999996</v>
      </c>
      <c r="DN10" s="16"/>
      <c r="DO10" s="16">
        <f t="shared" si="33"/>
        <v>0.50106864854995004</v>
      </c>
      <c r="DP10" s="16">
        <f t="shared" si="34"/>
        <v>0.59258922419369897</v>
      </c>
      <c r="DQ10" s="16">
        <f t="shared" si="35"/>
        <v>0.38103487115654844</v>
      </c>
      <c r="DR10" s="16">
        <f t="shared" si="36"/>
        <v>0.11970302328712717</v>
      </c>
      <c r="DS10" s="16">
        <f t="shared" si="37"/>
        <v>0.28637086910795978</v>
      </c>
      <c r="DT10" s="16">
        <f t="shared" si="38"/>
        <v>0.12103990669834144</v>
      </c>
      <c r="DU10" s="16">
        <f t="shared" si="39"/>
        <v>2.7865302261488685E-3</v>
      </c>
      <c r="DV10" s="16">
        <f t="shared" si="40"/>
        <v>7.0387236712692466E-2</v>
      </c>
      <c r="DW10" s="16">
        <f t="shared" si="41"/>
        <v>0.84993899959333075</v>
      </c>
      <c r="DX10" s="16">
        <f t="shared" si="42"/>
        <v>8.6925579503863384E-2</v>
      </c>
      <c r="DY10" s="16">
        <f t="shared" si="43"/>
        <v>6.3135420902806036E-2</v>
      </c>
      <c r="DZ10" s="16"/>
      <c r="EA10" s="16"/>
      <c r="EB10" s="2">
        <v>8</v>
      </c>
      <c r="EC10" s="2">
        <v>4.2699999999999996</v>
      </c>
      <c r="ED10" s="2">
        <v>0.01</v>
      </c>
      <c r="EE10" s="2">
        <v>0.31</v>
      </c>
      <c r="EF10" s="2">
        <v>2.8</v>
      </c>
      <c r="EG10" s="2">
        <v>0.62</v>
      </c>
      <c r="EI10" s="2">
        <f t="shared" si="44"/>
        <v>4.8899999999999997</v>
      </c>
      <c r="EJ10" s="2">
        <f t="shared" si="45"/>
        <v>0.93362143063059044</v>
      </c>
      <c r="EK10" s="2">
        <f t="shared" si="46"/>
        <v>0.29329942299747941</v>
      </c>
      <c r="EM10" s="2">
        <f t="shared" si="47"/>
        <v>2.5303559873070944</v>
      </c>
      <c r="EN10" s="7">
        <f t="shared" si="48"/>
        <v>1.6270188998384616</v>
      </c>
      <c r="EO10" s="2">
        <f t="shared" si="49"/>
        <v>3.0457793804975996E-2</v>
      </c>
      <c r="EP10" s="2">
        <f t="shared" si="50"/>
        <v>3.3960440092548234E-2</v>
      </c>
      <c r="EQ10" s="2">
        <f t="shared" si="51"/>
        <v>0.72149339603886675</v>
      </c>
      <c r="ER10" s="2">
        <f t="shared" si="52"/>
        <v>0.28173459269602802</v>
      </c>
      <c r="ES10" s="2">
        <f t="shared" si="53"/>
        <v>0.16952235321196901</v>
      </c>
      <c r="ET10" s="2">
        <f t="shared" si="54"/>
        <v>9.9651653577306099E-2</v>
      </c>
      <c r="EV10" s="2">
        <f t="shared" si="55"/>
        <v>7.5656378842488478E-2</v>
      </c>
      <c r="EW10" s="7">
        <f t="shared" si="56"/>
        <v>0.51113190943603304</v>
      </c>
      <c r="EX10" s="2">
        <f t="shared" si="57"/>
        <v>5.7134324836759774E-4</v>
      </c>
      <c r="EY10" s="2">
        <f t="shared" si="58"/>
        <v>2.8320285706122279E-3</v>
      </c>
      <c r="EZ10" s="2">
        <f t="shared" si="59"/>
        <v>0.20560587736210087</v>
      </c>
      <c r="FA10" s="2">
        <f t="shared" si="60"/>
        <v>6.5284323132717328E-2</v>
      </c>
      <c r="FB10" s="2">
        <f t="shared" si="61"/>
        <v>2.1765018967605156E-2</v>
      </c>
      <c r="FC10" s="2">
        <f t="shared" si="62"/>
        <v>0.12055659442340161</v>
      </c>
      <c r="FE10" s="2">
        <f t="shared" si="63"/>
        <v>1.2228036110909881</v>
      </c>
      <c r="FF10" s="2">
        <f t="shared" si="64"/>
        <v>1.1898484065655668E-2</v>
      </c>
      <c r="FG10" s="2">
        <f t="shared" si="65"/>
        <v>0.52696217974786508</v>
      </c>
      <c r="FH10" s="2">
        <f t="shared" si="66"/>
        <v>5.3893859292395298E-2</v>
      </c>
      <c r="FI10" s="2">
        <f t="shared" si="67"/>
        <v>3.9143960959739744E-2</v>
      </c>
      <c r="FJ10" s="2">
        <f t="shared" si="68"/>
        <v>0.51684040160191791</v>
      </c>
      <c r="FK10" s="2">
        <f t="shared" si="69"/>
        <v>2.4084762714649377E-2</v>
      </c>
      <c r="FL10" s="2">
        <f t="shared" si="70"/>
        <v>0.46308899983531837</v>
      </c>
      <c r="FM10" s="2">
        <f t="shared" si="71"/>
        <v>2.0880352224717482E-2</v>
      </c>
    </row>
    <row r="11" spans="1:169" ht="38.25" customHeight="1" x14ac:dyDescent="0.4">
      <c r="A11" s="32"/>
      <c r="B11" s="1" t="s">
        <v>136</v>
      </c>
      <c r="C11" s="12">
        <v>0.96299999999999997</v>
      </c>
      <c r="D11" s="12">
        <v>0.873</v>
      </c>
      <c r="E11" s="12">
        <v>1.4000000000000002E-3</v>
      </c>
      <c r="F11" s="12">
        <v>0.16</v>
      </c>
      <c r="G11" s="13">
        <f t="shared" si="0"/>
        <v>1.1769786000000002E-3</v>
      </c>
      <c r="H11" s="13">
        <f t="shared" si="1"/>
        <v>0.13451183999999999</v>
      </c>
      <c r="I11" s="12">
        <v>0.83200000000000007</v>
      </c>
      <c r="J11" s="12">
        <v>0.60399999999999998</v>
      </c>
      <c r="K11" s="12">
        <v>0.161</v>
      </c>
      <c r="L11" s="9">
        <f t="shared" si="2"/>
        <v>6.8018440718592005E-2</v>
      </c>
      <c r="M11" s="14">
        <v>3.7699999999999997E-2</v>
      </c>
      <c r="N11" s="14">
        <v>0.9</v>
      </c>
      <c r="O11" s="14">
        <v>3.5900000000000001E-2</v>
      </c>
      <c r="P11" s="12">
        <v>7.3000000000000001E-3</v>
      </c>
      <c r="Q11" s="13">
        <f t="shared" si="3"/>
        <v>3.0840659456255999E-3</v>
      </c>
      <c r="V11" s="29" t="s">
        <v>136</v>
      </c>
      <c r="W11" s="12">
        <v>0.96599999999999997</v>
      </c>
      <c r="X11" s="12">
        <v>0.89800000000000002</v>
      </c>
      <c r="Y11" s="12">
        <v>0.38400000000000001</v>
      </c>
      <c r="Z11" s="13">
        <f t="shared" si="4"/>
        <v>0.333107712</v>
      </c>
      <c r="AA11" s="14">
        <v>0.25700000000000001</v>
      </c>
      <c r="AB11" s="14">
        <v>0.29600000000000004</v>
      </c>
      <c r="AC11" s="14">
        <v>0.442</v>
      </c>
      <c r="AD11" s="13">
        <f t="shared" si="5"/>
        <v>8.5608681983999999E-2</v>
      </c>
      <c r="AE11" s="13">
        <f t="shared" si="6"/>
        <v>9.8599882752000018E-2</v>
      </c>
      <c r="AF11" s="13">
        <f t="shared" si="7"/>
        <v>0.14723360870400001</v>
      </c>
      <c r="AH11" s="29" t="s">
        <v>136</v>
      </c>
      <c r="AI11" s="12">
        <v>0.96299999999999997</v>
      </c>
      <c r="AJ11" s="12">
        <v>0.98</v>
      </c>
      <c r="AK11" s="12">
        <v>0.77900000000000003</v>
      </c>
      <c r="AL11" s="12">
        <v>0.249</v>
      </c>
      <c r="AM11" s="9">
        <f t="shared" si="8"/>
        <v>0.18305819154</v>
      </c>
      <c r="AN11" s="14">
        <v>2.1999999999999998E-4</v>
      </c>
      <c r="AO11" s="12">
        <v>0.39500000000000002</v>
      </c>
      <c r="AP11" s="9">
        <f t="shared" si="9"/>
        <v>0.29039351670000002</v>
      </c>
      <c r="AQ11" s="12">
        <v>0.54700000000000004</v>
      </c>
      <c r="AR11" s="13">
        <f t="shared" si="10"/>
        <v>0.15884525363490001</v>
      </c>
      <c r="AS11" s="12">
        <v>0.16200000000000001</v>
      </c>
      <c r="AT11" s="14"/>
      <c r="AU11" s="14">
        <v>5.6399999999999999E-2</v>
      </c>
      <c r="AV11" s="13">
        <f t="shared" si="11"/>
        <v>8.9588723050083603E-3</v>
      </c>
      <c r="AW11" s="12">
        <v>0.28399999999999997</v>
      </c>
      <c r="AX11" s="13">
        <f t="shared" si="12"/>
        <v>8.2471758742799994E-2</v>
      </c>
      <c r="AY11" s="15">
        <v>0.152</v>
      </c>
      <c r="AZ11" s="8"/>
      <c r="BC11" s="29" t="s">
        <v>136</v>
      </c>
      <c r="BD11" s="12">
        <v>0.96</v>
      </c>
      <c r="BE11" s="12">
        <v>0.74</v>
      </c>
      <c r="BF11" s="12">
        <v>0.92299999999999993</v>
      </c>
      <c r="BG11" s="12">
        <v>0.30299999999999999</v>
      </c>
      <c r="BH11" s="13">
        <f t="shared" si="13"/>
        <v>0.19867685759999995</v>
      </c>
      <c r="BI11" s="12">
        <v>6.7099999999999993E-2</v>
      </c>
      <c r="BJ11" s="12">
        <v>2.8000000000000004E-3</v>
      </c>
      <c r="BK11" s="13">
        <f t="shared" si="14"/>
        <v>3.732740800588799E-5</v>
      </c>
      <c r="BL11" s="12">
        <v>0.58799999999999997</v>
      </c>
      <c r="BM11" s="12">
        <v>0.48200000000000004</v>
      </c>
      <c r="BN11" s="12">
        <v>1.3600000000000001E-2</v>
      </c>
      <c r="BO11" s="13">
        <f t="shared" si="15"/>
        <v>7.6579152372043761E-4</v>
      </c>
      <c r="BP11" s="12">
        <v>0.92200000000000004</v>
      </c>
      <c r="BQ11" s="13">
        <f t="shared" si="16"/>
        <v>5.1916160652223792E-2</v>
      </c>
      <c r="BR11" s="12">
        <v>0.33899999999999997</v>
      </c>
      <c r="BS11" s="13">
        <f t="shared" si="17"/>
        <v>6.7351454726399973E-2</v>
      </c>
      <c r="BT11" s="14">
        <v>0.96099999999999997</v>
      </c>
      <c r="BU11" s="14">
        <v>1.2699999999999999E-2</v>
      </c>
      <c r="BV11" s="14">
        <v>2.0499999999999997E-2</v>
      </c>
      <c r="BW11" s="14">
        <f t="shared" si="18"/>
        <v>6.4724747992070369E-2</v>
      </c>
      <c r="BX11" s="14">
        <f t="shared" si="19"/>
        <v>8.5536347502527957E-4</v>
      </c>
      <c r="BY11" s="14">
        <f t="shared" si="20"/>
        <v>1.3807048218911994E-3</v>
      </c>
      <c r="CA11" s="29" t="s">
        <v>136</v>
      </c>
      <c r="CB11" s="12">
        <v>0.96</v>
      </c>
      <c r="CC11" s="12">
        <v>0.75</v>
      </c>
      <c r="CD11" s="12">
        <v>0.92299999999999993</v>
      </c>
      <c r="CE11" s="12">
        <v>0.42799999999999999</v>
      </c>
      <c r="CF11" s="12">
        <v>0.54299999999999993</v>
      </c>
      <c r="CG11" s="12">
        <v>1.7000000000000001E-3</v>
      </c>
      <c r="CH11" s="12">
        <v>0.14499999999999999</v>
      </c>
      <c r="CI11" s="12">
        <v>0.69900000000000007</v>
      </c>
      <c r="CJ11" s="13">
        <f t="shared" si="21"/>
        <v>2.4649999999999997E-4</v>
      </c>
      <c r="CK11" s="13">
        <f t="shared" si="22"/>
        <v>1.1883000000000002E-3</v>
      </c>
      <c r="CL11" s="12">
        <v>6.4199999999999993E-2</v>
      </c>
      <c r="CM11" s="12">
        <v>0.92099999999999993</v>
      </c>
      <c r="CN11" s="13">
        <f t="shared" si="23"/>
        <v>5.9128199999999992E-2</v>
      </c>
      <c r="CO11" s="12">
        <v>0.71599999999999997</v>
      </c>
      <c r="CP11" s="12">
        <v>0.995</v>
      </c>
      <c r="CQ11" s="13">
        <f t="shared" si="24"/>
        <v>0.71241999999999994</v>
      </c>
      <c r="CR11" s="12">
        <v>0.218</v>
      </c>
      <c r="CS11" s="12">
        <v>0.20899999999999999</v>
      </c>
      <c r="CT11" s="12">
        <v>0.71299999999999997</v>
      </c>
      <c r="CU11" s="13">
        <f t="shared" si="25"/>
        <v>4.5561999999999998E-2</v>
      </c>
      <c r="CV11" s="13">
        <f t="shared" si="26"/>
        <v>0.15543399999999999</v>
      </c>
      <c r="CW11" s="12">
        <v>0.27800000000000002</v>
      </c>
      <c r="CX11" s="12">
        <v>7.9000000000000001E-4</v>
      </c>
      <c r="CY11" s="12">
        <v>0.2</v>
      </c>
      <c r="CZ11" s="12">
        <v>0.8</v>
      </c>
      <c r="DA11" s="13">
        <f t="shared" si="27"/>
        <v>1.5800000000000002E-4</v>
      </c>
      <c r="DB11" s="13">
        <f t="shared" si="28"/>
        <v>6.3200000000000007E-4</v>
      </c>
      <c r="DC11" s="12">
        <v>8.9399999999999993E-2</v>
      </c>
      <c r="DD11" s="12">
        <v>0.59599999999999997</v>
      </c>
      <c r="DE11" s="13">
        <f t="shared" si="29"/>
        <v>5.3282399999999994E-2</v>
      </c>
      <c r="DF11" s="12">
        <v>0.72099999999999997</v>
      </c>
      <c r="DG11" s="12">
        <v>0.94599999999999995</v>
      </c>
      <c r="DH11" s="13">
        <f t="shared" si="30"/>
        <v>0.68206599999999995</v>
      </c>
      <c r="DI11" s="12">
        <v>0.18899999999999997</v>
      </c>
      <c r="DJ11" s="12">
        <v>2.0299999999999999E-2</v>
      </c>
      <c r="DK11" s="12">
        <v>0.96299999999999997</v>
      </c>
      <c r="DL11" s="13">
        <f t="shared" si="31"/>
        <v>3.8366999999999993E-3</v>
      </c>
      <c r="DM11" s="13">
        <f t="shared" si="32"/>
        <v>0.18200699999999997</v>
      </c>
      <c r="DN11" s="16"/>
      <c r="DO11" s="16">
        <f t="shared" si="33"/>
        <v>0.54147014895859202</v>
      </c>
      <c r="DP11" s="16">
        <f t="shared" si="34"/>
        <v>0.53630568048582739</v>
      </c>
      <c r="DQ11" s="16">
        <f t="shared" si="35"/>
        <v>0.2933592072257476</v>
      </c>
      <c r="DR11" s="16">
        <f t="shared" si="36"/>
        <v>0.15231081325797496</v>
      </c>
      <c r="DS11" s="16">
        <f t="shared" si="37"/>
        <v>0.33807623909106588</v>
      </c>
      <c r="DT11" s="16">
        <f t="shared" si="38"/>
        <v>0.12561808042310674</v>
      </c>
      <c r="DU11" s="16">
        <f t="shared" si="39"/>
        <v>5.6957266278799953E-3</v>
      </c>
      <c r="DV11" s="16">
        <f t="shared" si="40"/>
        <v>6.6960816288986855E-2</v>
      </c>
      <c r="DW11" s="16">
        <f t="shared" si="41"/>
        <v>0.96660631663649155</v>
      </c>
      <c r="DX11" s="16">
        <f t="shared" si="42"/>
        <v>1.2774089720378192E-2</v>
      </c>
      <c r="DY11" s="16">
        <f t="shared" si="43"/>
        <v>2.0619593643130152E-2</v>
      </c>
      <c r="DZ11" s="16"/>
      <c r="EA11" s="16"/>
      <c r="EB11" s="17">
        <v>18.899999999999999</v>
      </c>
      <c r="EC11" s="18">
        <v>5.64</v>
      </c>
      <c r="ED11" s="18">
        <v>0.04</v>
      </c>
      <c r="EE11" s="18">
        <v>0.31</v>
      </c>
      <c r="EF11" s="17">
        <v>11.25</v>
      </c>
      <c r="EG11" s="17">
        <v>1.63</v>
      </c>
      <c r="EH11" s="17"/>
      <c r="EI11" s="2">
        <f t="shared" si="44"/>
        <v>7.27</v>
      </c>
      <c r="EJ11" s="2">
        <f t="shared" si="45"/>
        <v>1.154804993925723</v>
      </c>
      <c r="EK11" s="2">
        <f t="shared" si="46"/>
        <v>0.59956968606015593</v>
      </c>
      <c r="EM11" s="2">
        <f t="shared" si="47"/>
        <v>3.0247640379400664</v>
      </c>
      <c r="EN11" s="7">
        <f t="shared" si="48"/>
        <v>1.6545459287532163</v>
      </c>
      <c r="EO11" s="2">
        <f t="shared" si="49"/>
        <v>4.0784557143766774E-4</v>
      </c>
      <c r="EP11" s="2">
        <f t="shared" si="50"/>
        <v>1.9660969271374472E-3</v>
      </c>
      <c r="EQ11" s="2">
        <f t="shared" si="51"/>
        <v>9.7830322584505913E-2</v>
      </c>
      <c r="ER11" s="2">
        <f t="shared" si="52"/>
        <v>1.1787316105623662</v>
      </c>
      <c r="ES11" s="2">
        <f t="shared" si="53"/>
        <v>7.5384421605854041E-2</v>
      </c>
      <c r="ET11" s="2">
        <f t="shared" si="54"/>
        <v>0.25717269188982739</v>
      </c>
      <c r="EV11" s="2">
        <f t="shared" si="55"/>
        <v>9.3316390381681394E-2</v>
      </c>
      <c r="EW11" s="7">
        <f t="shared" si="56"/>
        <v>0.85903298677497875</v>
      </c>
      <c r="EX11" s="2">
        <f t="shared" si="57"/>
        <v>1.3572721191044667E-4</v>
      </c>
      <c r="EY11" s="2">
        <f t="shared" si="58"/>
        <v>5.4290884764178666E-4</v>
      </c>
      <c r="EZ11" s="2">
        <f t="shared" si="59"/>
        <v>4.5771339214539124E-2</v>
      </c>
      <c r="FA11" s="2">
        <f t="shared" si="60"/>
        <v>0.58591719315766266</v>
      </c>
      <c r="FB11" s="2">
        <f t="shared" si="61"/>
        <v>3.2958518603595603E-3</v>
      </c>
      <c r="FC11" s="2">
        <f t="shared" si="62"/>
        <v>0.15635001682395352</v>
      </c>
      <c r="FE11" s="2">
        <f t="shared" si="63"/>
        <v>1.9067499884736114</v>
      </c>
      <c r="FF11" s="2">
        <f t="shared" si="64"/>
        <v>3.2123898181243171E-2</v>
      </c>
      <c r="FG11" s="2">
        <f t="shared" si="65"/>
        <v>1.5755682961174811</v>
      </c>
      <c r="FH11" s="2">
        <f t="shared" si="66"/>
        <v>2.0821766244216451E-2</v>
      </c>
      <c r="FI11" s="2">
        <f t="shared" si="67"/>
        <v>3.3609937638302147E-2</v>
      </c>
      <c r="FJ11" s="2">
        <f t="shared" si="68"/>
        <v>0.70848597358632193</v>
      </c>
      <c r="FK11" s="2">
        <f t="shared" si="69"/>
        <v>2.6709921204204335E-2</v>
      </c>
      <c r="FL11" s="2">
        <f t="shared" si="70"/>
        <v>0.63763737622768979</v>
      </c>
      <c r="FM11" s="2">
        <f t="shared" si="71"/>
        <v>2.5434646451748959E-2</v>
      </c>
    </row>
    <row r="12" spans="1:169" ht="38.25" customHeight="1" x14ac:dyDescent="0.4">
      <c r="A12" s="32"/>
      <c r="B12" s="1" t="s">
        <v>137</v>
      </c>
      <c r="C12" s="12">
        <v>0.86299999999999999</v>
      </c>
      <c r="D12" s="12">
        <v>0.91299999999999992</v>
      </c>
      <c r="E12" s="12">
        <v>5.1999999999999995E-4</v>
      </c>
      <c r="F12" s="12">
        <v>5.0999999999999997E-2</v>
      </c>
      <c r="G12" s="13">
        <f t="shared" si="0"/>
        <v>4.0971787999999993E-4</v>
      </c>
      <c r="H12" s="13">
        <f t="shared" si="1"/>
        <v>4.0183868999999997E-2</v>
      </c>
      <c r="I12" s="12">
        <v>0.94700000000000006</v>
      </c>
      <c r="J12" s="12">
        <v>0.74900000000000011</v>
      </c>
      <c r="K12" s="12">
        <v>0.14400000000000002</v>
      </c>
      <c r="L12" s="9">
        <f t="shared" si="2"/>
        <v>8.0477756705808021E-2</v>
      </c>
      <c r="M12" s="14">
        <v>6.4100000000000004E-2</v>
      </c>
      <c r="N12" s="14">
        <v>0.87400000000000011</v>
      </c>
      <c r="O12" s="14">
        <v>3.5400000000000001E-2</v>
      </c>
      <c r="P12" s="12">
        <v>7.8000000000000005E-3</v>
      </c>
      <c r="Q12" s="13">
        <f t="shared" si="3"/>
        <v>4.3592118215646011E-3</v>
      </c>
      <c r="V12" s="29" t="s">
        <v>137</v>
      </c>
      <c r="W12" s="12">
        <v>0.873</v>
      </c>
      <c r="X12" s="12">
        <v>0.92200000000000004</v>
      </c>
      <c r="Y12" s="12">
        <v>0.192</v>
      </c>
      <c r="Z12" s="13">
        <f t="shared" si="4"/>
        <v>0.15454195200000001</v>
      </c>
      <c r="AA12" s="14">
        <v>0.52300000000000002</v>
      </c>
      <c r="AB12" s="14">
        <v>0.217</v>
      </c>
      <c r="AC12" s="14">
        <v>0.254</v>
      </c>
      <c r="AD12" s="13">
        <f t="shared" si="5"/>
        <v>8.0825440896000009E-2</v>
      </c>
      <c r="AE12" s="13">
        <f t="shared" si="6"/>
        <v>3.3535603584000005E-2</v>
      </c>
      <c r="AF12" s="13">
        <f t="shared" si="7"/>
        <v>3.9253655808000006E-2</v>
      </c>
      <c r="AH12" s="29" t="s">
        <v>137</v>
      </c>
      <c r="AI12" s="12">
        <v>0.86499999999999999</v>
      </c>
      <c r="AJ12" s="12">
        <v>0.97799999999999998</v>
      </c>
      <c r="AK12" s="12">
        <v>0.92799999999999994</v>
      </c>
      <c r="AL12" s="12">
        <v>0.17399999999999999</v>
      </c>
      <c r="AM12" s="9">
        <f t="shared" si="8"/>
        <v>0.13660046783999999</v>
      </c>
      <c r="AN12" s="14">
        <v>7.8600000000000013E-5</v>
      </c>
      <c r="AO12" s="12">
        <v>0.51</v>
      </c>
      <c r="AP12" s="9">
        <f t="shared" si="9"/>
        <v>0.40038068159999995</v>
      </c>
      <c r="AQ12" s="12">
        <v>0.61799999999999999</v>
      </c>
      <c r="AR12" s="13">
        <f t="shared" si="10"/>
        <v>0.24743526122879997</v>
      </c>
      <c r="AS12" s="12">
        <v>7.5199999999999989E-2</v>
      </c>
      <c r="AT12" s="14"/>
      <c r="AU12" s="14">
        <v>4.0899999999999999E-2</v>
      </c>
      <c r="AV12" s="13">
        <f t="shared" si="11"/>
        <v>1.0120102184257919E-2</v>
      </c>
      <c r="AW12" s="12">
        <v>0.26300000000000001</v>
      </c>
      <c r="AX12" s="13">
        <f t="shared" si="12"/>
        <v>0.10530011926079999</v>
      </c>
      <c r="AY12" s="15">
        <v>9.9000000000000005E-2</v>
      </c>
      <c r="AZ12" s="8"/>
      <c r="BC12" s="29" t="s">
        <v>137</v>
      </c>
      <c r="BD12" s="12">
        <v>0.871</v>
      </c>
      <c r="BE12" s="12">
        <v>0.79900000000000004</v>
      </c>
      <c r="BF12" s="12">
        <v>0.97599999999999998</v>
      </c>
      <c r="BG12" s="12">
        <v>0.27399999999999997</v>
      </c>
      <c r="BH12" s="13">
        <f t="shared" si="13"/>
        <v>0.18610811689599996</v>
      </c>
      <c r="BI12" s="12">
        <v>4.1700000000000001E-2</v>
      </c>
      <c r="BJ12" s="12">
        <v>2.2400000000000003E-2</v>
      </c>
      <c r="BK12" s="13">
        <f t="shared" si="14"/>
        <v>1.7383986983021565E-4</v>
      </c>
      <c r="BL12" s="12">
        <v>0.76800000000000002</v>
      </c>
      <c r="BM12" s="12">
        <v>0.50600000000000001</v>
      </c>
      <c r="BN12" s="12">
        <v>0.128</v>
      </c>
      <c r="BO12" s="13">
        <f t="shared" si="15"/>
        <v>9.2573571956122563E-3</v>
      </c>
      <c r="BP12" s="12">
        <v>0.81299999999999994</v>
      </c>
      <c r="BQ12" s="13">
        <f t="shared" si="16"/>
        <v>5.8798682812755972E-2</v>
      </c>
      <c r="BR12" s="12">
        <v>0.18100000000000002</v>
      </c>
      <c r="BS12" s="13">
        <f t="shared" si="17"/>
        <v>3.3685569158175999E-2</v>
      </c>
      <c r="BT12" s="14">
        <v>0.94</v>
      </c>
      <c r="BU12" s="14">
        <v>2.1299999999999999E-2</v>
      </c>
      <c r="BV12" s="14">
        <v>2.9700000000000001E-2</v>
      </c>
      <c r="BW12" s="14">
        <f t="shared" si="18"/>
        <v>3.1664435008685439E-2</v>
      </c>
      <c r="BX12" s="14">
        <f t="shared" si="19"/>
        <v>7.1750262306914875E-4</v>
      </c>
      <c r="BY12" s="14">
        <f t="shared" si="20"/>
        <v>1.0004614039978272E-3</v>
      </c>
      <c r="CA12" s="29" t="s">
        <v>137</v>
      </c>
      <c r="CB12" s="12">
        <v>0.86299999999999999</v>
      </c>
      <c r="CC12" s="12">
        <v>0.80900000000000005</v>
      </c>
      <c r="CD12" s="12">
        <v>0.97499999999999998</v>
      </c>
      <c r="CE12" s="12">
        <v>0.54899999999999993</v>
      </c>
      <c r="CF12" s="12">
        <v>0.61399999999999999</v>
      </c>
      <c r="CG12" s="12">
        <v>3.9000000000000003E-3</v>
      </c>
      <c r="CH12" s="12">
        <v>0.28999999999999998</v>
      </c>
      <c r="CI12" s="12">
        <v>0.60799999999999998</v>
      </c>
      <c r="CJ12" s="13">
        <f t="shared" si="21"/>
        <v>1.1310000000000001E-3</v>
      </c>
      <c r="CK12" s="13">
        <f t="shared" si="22"/>
        <v>2.3712E-3</v>
      </c>
      <c r="CL12" s="12">
        <v>0.14499999999999999</v>
      </c>
      <c r="CM12" s="12">
        <v>0.92700000000000005</v>
      </c>
      <c r="CN12" s="13">
        <f t="shared" si="23"/>
        <v>0.13441500000000001</v>
      </c>
      <c r="CO12" s="12">
        <v>0.68200000000000005</v>
      </c>
      <c r="CP12" s="12">
        <v>0.83200000000000007</v>
      </c>
      <c r="CQ12" s="13">
        <f t="shared" si="24"/>
        <v>0.56742400000000004</v>
      </c>
      <c r="CR12" s="12">
        <v>0.16899999999999998</v>
      </c>
      <c r="CS12" s="12">
        <v>0.51200000000000001</v>
      </c>
      <c r="CT12" s="12">
        <v>0.42700000000000005</v>
      </c>
      <c r="CU12" s="13">
        <f t="shared" si="25"/>
        <v>8.6527999999999994E-2</v>
      </c>
      <c r="CV12" s="13">
        <f t="shared" si="26"/>
        <v>7.2163000000000005E-2</v>
      </c>
      <c r="CW12" s="12">
        <v>0.26100000000000001</v>
      </c>
      <c r="CX12" s="12">
        <v>2.3999999999999998E-3</v>
      </c>
      <c r="CY12" s="12">
        <v>0.20699999999999999</v>
      </c>
      <c r="CZ12" s="12">
        <v>0.71299999999999997</v>
      </c>
      <c r="DA12" s="13">
        <f t="shared" si="27"/>
        <v>4.9679999999999993E-4</v>
      </c>
      <c r="DB12" s="13">
        <f t="shared" si="28"/>
        <v>1.7111999999999997E-3</v>
      </c>
      <c r="DC12" s="12">
        <v>0.193</v>
      </c>
      <c r="DD12" s="12">
        <v>0.86199999999999999</v>
      </c>
      <c r="DE12" s="13">
        <f t="shared" si="29"/>
        <v>0.16636600000000001</v>
      </c>
      <c r="DF12" s="12">
        <v>0.64</v>
      </c>
      <c r="DG12" s="12">
        <v>0.54500000000000004</v>
      </c>
      <c r="DH12" s="13">
        <f t="shared" si="30"/>
        <v>0.34880000000000005</v>
      </c>
      <c r="DI12" s="12">
        <v>0.16500000000000001</v>
      </c>
      <c r="DJ12" s="12">
        <v>0.114</v>
      </c>
      <c r="DK12" s="12">
        <v>0.82400000000000007</v>
      </c>
      <c r="DL12" s="13">
        <f t="shared" si="31"/>
        <v>1.881E-2</v>
      </c>
      <c r="DM12" s="13">
        <f t="shared" si="32"/>
        <v>0.13596000000000003</v>
      </c>
      <c r="DN12" s="16"/>
      <c r="DO12" s="16">
        <f t="shared" si="33"/>
        <v>0.61745890614580801</v>
      </c>
      <c r="DP12" s="16">
        <f t="shared" si="34"/>
        <v>0.64843292017469623</v>
      </c>
      <c r="DQ12" s="16">
        <f t="shared" si="35"/>
        <v>0.40073154466796224</v>
      </c>
      <c r="DR12" s="16">
        <f t="shared" si="36"/>
        <v>0.17053785800594509</v>
      </c>
      <c r="DS12" s="16">
        <f t="shared" si="37"/>
        <v>0.22123005511842578</v>
      </c>
      <c r="DT12" s="16">
        <f t="shared" si="38"/>
        <v>0.13033702470687797</v>
      </c>
      <c r="DU12" s="16">
        <f t="shared" si="39"/>
        <v>7.0599221716225562E-3</v>
      </c>
      <c r="DV12" s="16">
        <f t="shared" si="40"/>
        <v>3.3382399035752415E-2</v>
      </c>
      <c r="DW12" s="16">
        <f t="shared" si="41"/>
        <v>0.94853683148335011</v>
      </c>
      <c r="DX12" s="16">
        <f t="shared" si="42"/>
        <v>2.1493440968718466E-2</v>
      </c>
      <c r="DY12" s="16">
        <f t="shared" si="43"/>
        <v>2.9969727547931382E-2</v>
      </c>
      <c r="DZ12" s="16"/>
      <c r="EA12" s="16"/>
      <c r="EB12" s="2">
        <v>9.8000000000000007</v>
      </c>
      <c r="EC12" s="2">
        <v>6.2</v>
      </c>
      <c r="ED12" s="2">
        <v>0.04</v>
      </c>
      <c r="EE12" s="2">
        <v>0.18</v>
      </c>
      <c r="EF12" s="2">
        <v>2.99</v>
      </c>
      <c r="EG12" s="2">
        <v>0.42</v>
      </c>
      <c r="EI12" s="2">
        <f t="shared" si="44"/>
        <v>6.62</v>
      </c>
      <c r="EJ12" s="2">
        <f t="shared" si="45"/>
        <v>1.6380214293346558</v>
      </c>
      <c r="EK12" s="2">
        <f t="shared" si="46"/>
        <v>0.69708678950649594</v>
      </c>
      <c r="EM12" s="2">
        <f t="shared" si="47"/>
        <v>4.0202841050831166</v>
      </c>
      <c r="EN12" s="7">
        <f t="shared" si="48"/>
        <v>2.484535576941366</v>
      </c>
      <c r="EO12" s="2">
        <f t="shared" si="49"/>
        <v>2.8100097375206852E-3</v>
      </c>
      <c r="EP12" s="2">
        <f t="shared" si="50"/>
        <v>5.891330760043367E-3</v>
      </c>
      <c r="EQ12" s="2">
        <f t="shared" si="51"/>
        <v>0.33395884957457372</v>
      </c>
      <c r="ER12" s="2">
        <f t="shared" si="52"/>
        <v>1.4097851152103777</v>
      </c>
      <c r="ES12" s="2">
        <f t="shared" si="53"/>
        <v>0.2149818944015825</v>
      </c>
      <c r="ET12" s="2">
        <f t="shared" si="54"/>
        <v>0.17929154083881979</v>
      </c>
      <c r="EV12" s="2">
        <f t="shared" si="55"/>
        <v>0.10161750509690186</v>
      </c>
      <c r="EW12" s="7">
        <f t="shared" si="56"/>
        <v>1.0573347196368597</v>
      </c>
      <c r="EX12" s="2">
        <f t="shared" si="57"/>
        <v>5.2528388871559176E-4</v>
      </c>
      <c r="EY12" s="2">
        <f t="shared" si="58"/>
        <v>1.809311172242594E-3</v>
      </c>
      <c r="EZ12" s="2">
        <f t="shared" si="59"/>
        <v>0.17590454796710581</v>
      </c>
      <c r="FA12" s="2">
        <f t="shared" si="60"/>
        <v>0.36879835020933671</v>
      </c>
      <c r="FB12" s="2">
        <f t="shared" si="61"/>
        <v>1.9888466076369331E-2</v>
      </c>
      <c r="FC12" s="2">
        <f t="shared" si="62"/>
        <v>0.14375522848182745</v>
      </c>
      <c r="FE12" s="2">
        <f t="shared" si="63"/>
        <v>1.3716263417342398</v>
      </c>
      <c r="FF12" s="2">
        <f t="shared" si="64"/>
        <v>4.3771517464059849E-2</v>
      </c>
      <c r="FG12" s="2">
        <f t="shared" si="65"/>
        <v>0.39838546922300705</v>
      </c>
      <c r="FH12" s="2">
        <f t="shared" si="66"/>
        <v>9.0272452068617549E-3</v>
      </c>
      <c r="FI12" s="2">
        <f t="shared" si="67"/>
        <v>1.258728557013118E-2</v>
      </c>
      <c r="FJ12" s="2">
        <f t="shared" si="68"/>
        <v>0.80808955318264342</v>
      </c>
      <c r="FK12" s="2">
        <f t="shared" si="69"/>
        <v>5.1798540359007446E-2</v>
      </c>
      <c r="FL12" s="2">
        <f t="shared" si="70"/>
        <v>0.70627026948163041</v>
      </c>
      <c r="FM12" s="2">
        <f t="shared" si="71"/>
        <v>2.8606370182665576E-2</v>
      </c>
    </row>
    <row r="13" spans="1:169" ht="38.25" customHeight="1" x14ac:dyDescent="0.4">
      <c r="A13" s="32"/>
      <c r="B13" s="1" t="s">
        <v>138</v>
      </c>
      <c r="C13" s="12">
        <v>0.94799999999999995</v>
      </c>
      <c r="D13" s="12">
        <v>0.91400000000000003</v>
      </c>
      <c r="E13" s="12">
        <v>5.6000000000000008E-3</v>
      </c>
      <c r="F13" s="12">
        <v>0.11600000000000001</v>
      </c>
      <c r="G13" s="13">
        <f t="shared" ref="G13:G21" si="72">E13*D13*C13</f>
        <v>4.8522432000000009E-3</v>
      </c>
      <c r="H13" s="13">
        <f t="shared" ref="H13:H21" si="73">F13*D13*C13</f>
        <v>0.10051075200000001</v>
      </c>
      <c r="I13" s="12">
        <v>0.87599999999999989</v>
      </c>
      <c r="J13" s="12">
        <v>0.59799999999999998</v>
      </c>
      <c r="K13" s="12">
        <v>0.16399999999999998</v>
      </c>
      <c r="L13" s="9">
        <f t="shared" ref="L13:L21" si="74">K13*J13*I13*D13*C13</f>
        <v>7.4439538377983977E-2</v>
      </c>
      <c r="M13" s="14">
        <v>0.105</v>
      </c>
      <c r="N13" s="14">
        <v>0.85</v>
      </c>
      <c r="O13" s="14">
        <v>2.2400000000000003E-2</v>
      </c>
      <c r="P13" s="12">
        <v>7.7000000000000002E-3</v>
      </c>
      <c r="Q13" s="13">
        <f t="shared" ref="Q13:Q21" si="75">P13*J13*I13*D13*C13</f>
        <v>3.4950271067711999E-3</v>
      </c>
      <c r="V13" s="29" t="s">
        <v>138</v>
      </c>
      <c r="W13" s="12">
        <v>0.95400000000000007</v>
      </c>
      <c r="X13" s="12">
        <v>0.93299999999999994</v>
      </c>
      <c r="Y13" s="12">
        <v>0.30199999999999999</v>
      </c>
      <c r="Z13" s="13">
        <f t="shared" ref="Z13:Z21" si="76">X13*Y13*W13</f>
        <v>0.26880476399999997</v>
      </c>
      <c r="AA13" s="14">
        <v>0.34700000000000003</v>
      </c>
      <c r="AB13" s="14">
        <v>0.28199999999999997</v>
      </c>
      <c r="AC13" s="14">
        <v>0.36</v>
      </c>
      <c r="AD13" s="13">
        <f t="shared" ref="AD13:AD21" si="77">AA13*Z13</f>
        <v>9.3275253108E-2</v>
      </c>
      <c r="AE13" s="13">
        <f t="shared" ref="AE13:AE21" si="78">AB13*Z13</f>
        <v>7.5802943447999982E-2</v>
      </c>
      <c r="AF13" s="13">
        <f t="shared" ref="AF13:AF21" si="79">AC13*Z13</f>
        <v>9.6769715039999982E-2</v>
      </c>
      <c r="AH13" s="29" t="s">
        <v>138</v>
      </c>
      <c r="AI13" s="12">
        <v>0.94900000000000007</v>
      </c>
      <c r="AJ13" s="12">
        <v>0.99</v>
      </c>
      <c r="AK13" s="12">
        <v>0.84599999999999997</v>
      </c>
      <c r="AL13" s="12">
        <v>0.19899999999999998</v>
      </c>
      <c r="AM13" s="9">
        <f t="shared" ref="AM13:AM21" si="80">AL13*AK13*AJ13*AI13</f>
        <v>0.15817026653999997</v>
      </c>
      <c r="AN13" s="14">
        <v>1.2E-4</v>
      </c>
      <c r="AO13" s="12">
        <v>0.39600000000000002</v>
      </c>
      <c r="AP13" s="9">
        <f t="shared" ref="AP13:AP21" si="81">AO13*AK13*AJ13*AI13</f>
        <v>0.31475088216000002</v>
      </c>
      <c r="AQ13" s="12">
        <v>0.49399999999999999</v>
      </c>
      <c r="AR13" s="13">
        <f t="shared" ref="AR13:AR21" si="82">AQ13*AP13</f>
        <v>0.15548693578704001</v>
      </c>
      <c r="AS13" s="12">
        <v>9.7299999999999998E-2</v>
      </c>
      <c r="AT13" s="14"/>
      <c r="AU13" s="14">
        <v>7.2099999999999997E-2</v>
      </c>
      <c r="AV13" s="13">
        <f t="shared" ref="AV13:AV21" si="83">AU13*AR13</f>
        <v>1.1210608070245584E-2</v>
      </c>
      <c r="AW13" s="12">
        <v>0.40899999999999997</v>
      </c>
      <c r="AX13" s="13">
        <f t="shared" ref="AX13:AX21" si="84">AW13*AP13</f>
        <v>0.12873311080343999</v>
      </c>
      <c r="AY13" s="15">
        <v>8.7899999999999992E-2</v>
      </c>
      <c r="AZ13" s="8"/>
      <c r="BC13" s="29" t="s">
        <v>138</v>
      </c>
      <c r="BD13" s="12">
        <v>0.95099999999999996</v>
      </c>
      <c r="BE13" s="12">
        <v>0.77400000000000002</v>
      </c>
      <c r="BF13" s="12">
        <v>0.93099999999999994</v>
      </c>
      <c r="BG13" s="12">
        <v>0.32</v>
      </c>
      <c r="BH13" s="13">
        <f t="shared" ref="BH13:BH21" si="85">BG13*BF13*BE13*BD13</f>
        <v>0.21929116607999996</v>
      </c>
      <c r="BI13" s="12">
        <v>4.8399999999999999E-2</v>
      </c>
      <c r="BJ13" s="12">
        <v>5.3600000000000002E-2</v>
      </c>
      <c r="BK13" s="13">
        <f t="shared" ref="BK13:BK21" si="86">BJ13*BI13*BH13</f>
        <v>5.6889391469137907E-4</v>
      </c>
      <c r="BL13" s="12">
        <v>0.61699999999999999</v>
      </c>
      <c r="BM13" s="12">
        <v>0.496</v>
      </c>
      <c r="BN13" s="12">
        <v>7.6299999999999993E-2</v>
      </c>
      <c r="BO13" s="13">
        <f t="shared" ref="BO13:BO21" si="87">BN13*BM13*BL13*BH13</f>
        <v>5.1205017087137235E-3</v>
      </c>
      <c r="BP13" s="12">
        <v>0.82200000000000006</v>
      </c>
      <c r="BQ13" s="13">
        <f t="shared" ref="BQ13:BQ21" si="88">BP13*BM13*BL13*BH13</f>
        <v>5.5164513821267122E-2</v>
      </c>
      <c r="BR13" s="12">
        <v>0.32400000000000001</v>
      </c>
      <c r="BS13" s="13">
        <f t="shared" ref="BS13:BS21" si="89">BR13*BH13</f>
        <v>7.1050337809919983E-2</v>
      </c>
      <c r="BT13" s="14">
        <v>0.873</v>
      </c>
      <c r="BU13" s="14">
        <v>6.3099999999999989E-2</v>
      </c>
      <c r="BV13" s="14">
        <v>4.9699999999999994E-2</v>
      </c>
      <c r="BW13" s="14">
        <f t="shared" ref="BW13:BW21" si="90">BS13*BT13</f>
        <v>6.2026944908060148E-2</v>
      </c>
      <c r="BX13" s="14">
        <f t="shared" ref="BX13:BX21" si="91">BS13*BU13</f>
        <v>4.4832763158059504E-3</v>
      </c>
      <c r="BY13" s="14">
        <f t="shared" ref="BY13:BY21" si="92">BS13*BV13</f>
        <v>3.5312017891530227E-3</v>
      </c>
      <c r="CA13" s="29" t="s">
        <v>138</v>
      </c>
      <c r="CB13" s="12">
        <v>0.94499999999999995</v>
      </c>
      <c r="CC13" s="12">
        <v>0.78299999999999992</v>
      </c>
      <c r="CD13" s="12">
        <v>0.92900000000000005</v>
      </c>
      <c r="CE13" s="12">
        <v>0.47200000000000003</v>
      </c>
      <c r="CF13" s="12">
        <v>0.47700000000000004</v>
      </c>
      <c r="CG13" s="12">
        <v>4.0800000000000003E-2</v>
      </c>
      <c r="CH13" s="12">
        <v>0.36299999999999999</v>
      </c>
      <c r="CI13" s="12">
        <v>0.52900000000000003</v>
      </c>
      <c r="CJ13" s="13">
        <f t="shared" ref="CJ13:CJ21" si="93">CH13*CG13</f>
        <v>1.4810400000000001E-2</v>
      </c>
      <c r="CK13" s="13">
        <f t="shared" ref="CK13:CK21" si="94">CI13*CG13</f>
        <v>2.1583200000000004E-2</v>
      </c>
      <c r="CL13" s="12">
        <v>0.26600000000000001</v>
      </c>
      <c r="CM13" s="12">
        <v>0.92299999999999993</v>
      </c>
      <c r="CN13" s="13">
        <f t="shared" ref="CN13:CN21" si="95">CL13*CM13</f>
        <v>0.24551799999999999</v>
      </c>
      <c r="CO13" s="12">
        <v>0.41100000000000003</v>
      </c>
      <c r="CP13" s="12">
        <v>0.41899999999999998</v>
      </c>
      <c r="CQ13" s="13">
        <f t="shared" ref="CQ13:CQ21" si="96">CP13*CO13</f>
        <v>0.172209</v>
      </c>
      <c r="CR13" s="12">
        <v>0.28300000000000003</v>
      </c>
      <c r="CS13" s="12">
        <v>0.65700000000000003</v>
      </c>
      <c r="CT13" s="12">
        <v>0.3</v>
      </c>
      <c r="CU13" s="13">
        <f t="shared" ref="CU13:CU21" si="97">CS13*CR13</f>
        <v>0.18593100000000004</v>
      </c>
      <c r="CV13" s="13">
        <f t="shared" ref="CV13:CV21" si="98">CT13*CR13</f>
        <v>8.4900000000000003E-2</v>
      </c>
      <c r="CW13" s="12">
        <v>0.38900000000000001</v>
      </c>
      <c r="CX13" s="12">
        <v>1.1999999999999999E-3</v>
      </c>
      <c r="CY13" s="12">
        <v>0.17600000000000002</v>
      </c>
      <c r="CZ13" s="12">
        <v>0.78400000000000003</v>
      </c>
      <c r="DA13" s="13">
        <f t="shared" ref="DA13:DA21" si="99">CY13*CX13</f>
        <v>2.1120000000000001E-4</v>
      </c>
      <c r="DB13" s="13">
        <f t="shared" ref="DB13:DB21" si="100">CZ13*CX13</f>
        <v>9.4079999999999999E-4</v>
      </c>
      <c r="DC13" s="12">
        <v>0.222</v>
      </c>
      <c r="DD13" s="12">
        <v>0.88099999999999989</v>
      </c>
      <c r="DE13" s="13">
        <f t="shared" ref="DE13:DE21" si="101">DD13*DC13</f>
        <v>0.19558199999999998</v>
      </c>
      <c r="DF13" s="12">
        <v>0.629</v>
      </c>
      <c r="DG13" s="12">
        <v>0.53100000000000003</v>
      </c>
      <c r="DH13" s="13">
        <f t="shared" ref="DH13:DH21" si="102">DG13*DF13</f>
        <v>0.33399900000000005</v>
      </c>
      <c r="DI13" s="12">
        <v>0.14800000000000002</v>
      </c>
      <c r="DJ13" s="12">
        <v>0.14300000000000002</v>
      </c>
      <c r="DK13" s="12">
        <v>0.80099999999999993</v>
      </c>
      <c r="DL13" s="13">
        <f t="shared" ref="DL13:DL21" si="103">DJ13*DI13</f>
        <v>2.1164000000000006E-2</v>
      </c>
      <c r="DM13" s="13">
        <f t="shared" ref="DM13:DM21" si="104">DK13*DI13</f>
        <v>0.118548</v>
      </c>
      <c r="DN13" s="16"/>
      <c r="DO13" s="16">
        <f t="shared" ref="DO13:DO21" si="105">L13+AM13+AP13</f>
        <v>0.54736068707798391</v>
      </c>
      <c r="DP13" s="16">
        <f t="shared" ref="DP13:DP21" si="106">AP13/DO13</f>
        <v>0.57503377496885644</v>
      </c>
      <c r="DQ13" s="16">
        <f t="shared" ref="DQ13:DQ21" si="107">AR13/DO13</f>
        <v>0.28406668483461506</v>
      </c>
      <c r="DR13" s="16">
        <f t="shared" ref="DR13:DR21" si="108">AX13/DO13</f>
        <v>0.23518881396226224</v>
      </c>
      <c r="DS13" s="16">
        <f t="shared" ref="DS13:DS21" si="109">AM13/DO13</f>
        <v>0.2889689929767737</v>
      </c>
      <c r="DT13" s="16">
        <f t="shared" ref="DT13:DT21" si="110">L13/DO13</f>
        <v>0.13599723205437</v>
      </c>
      <c r="DU13" s="16">
        <f t="shared" ref="DU13:DU21" si="111">Q13/DO13</f>
        <v>6.3852358952356664E-3</v>
      </c>
      <c r="DV13" s="16">
        <f t="shared" ref="DV13:DV21" si="112">BW13+BX13+BY13</f>
        <v>7.0041423013019119E-2</v>
      </c>
      <c r="DW13" s="16">
        <f t="shared" ref="DW13:DW21" si="113">BW13/DV13</f>
        <v>0.88557516737674991</v>
      </c>
      <c r="DX13" s="16">
        <f t="shared" ref="DX13:DX21" si="114">BX13/DV13</f>
        <v>6.4008926759991883E-2</v>
      </c>
      <c r="DY13" s="16">
        <f t="shared" ref="DY13:DY21" si="115">BY13/DV13</f>
        <v>5.041590586325826E-2</v>
      </c>
      <c r="DZ13" s="16"/>
      <c r="EA13" s="16"/>
      <c r="EB13" s="2">
        <v>6.4</v>
      </c>
      <c r="EC13" s="2">
        <v>2.92</v>
      </c>
      <c r="ED13" s="2">
        <v>0.02</v>
      </c>
      <c r="EE13" s="2">
        <v>0.12</v>
      </c>
      <c r="EF13" s="2">
        <v>2.89</v>
      </c>
      <c r="EG13" s="2">
        <v>0.4</v>
      </c>
      <c r="EI13" s="2">
        <f t="shared" ref="EI13:EI21" si="116">EC13+EG13</f>
        <v>3.32</v>
      </c>
      <c r="EJ13" s="2">
        <f t="shared" ref="EJ13:EJ21" si="117">AR13*EI13</f>
        <v>0.51621662681297276</v>
      </c>
      <c r="EK13" s="2">
        <f t="shared" ref="EK13:EK21" si="118">AX13*EI13</f>
        <v>0.42739392786742075</v>
      </c>
      <c r="EM13" s="2">
        <f t="shared" si="47"/>
        <v>1.6790986229090608</v>
      </c>
      <c r="EN13" s="7">
        <f t="shared" si="48"/>
        <v>0.82947471971707598</v>
      </c>
      <c r="EO13" s="2">
        <f t="shared" si="49"/>
        <v>1.2284852388897783E-2</v>
      </c>
      <c r="EP13" s="2">
        <f t="shared" si="50"/>
        <v>1.7902718770597598E-2</v>
      </c>
      <c r="EQ13" s="2">
        <f t="shared" si="51"/>
        <v>0.20365097423549705</v>
      </c>
      <c r="ER13" s="2">
        <f t="shared" si="52"/>
        <v>0.14284301200775792</v>
      </c>
      <c r="ES13" s="2">
        <f t="shared" si="53"/>
        <v>0.15422506411171569</v>
      </c>
      <c r="ET13" s="2">
        <f t="shared" si="54"/>
        <v>7.0422403703979758E-2</v>
      </c>
      <c r="EV13" s="2">
        <f t="shared" si="55"/>
        <v>5.9805127291601173E-2</v>
      </c>
      <c r="EW13" s="7">
        <f t="shared" si="56"/>
        <v>0.68675133676980571</v>
      </c>
      <c r="EX13" s="2">
        <f t="shared" si="57"/>
        <v>1.4504188232578296E-4</v>
      </c>
      <c r="EY13" s="2">
        <f t="shared" si="58"/>
        <v>6.4609565763303317E-4</v>
      </c>
      <c r="EZ13" s="2">
        <f t="shared" si="59"/>
        <v>0.13431619994811211</v>
      </c>
      <c r="FA13" s="2">
        <f t="shared" si="60"/>
        <v>0.22937425972977837</v>
      </c>
      <c r="FB13" s="2">
        <f t="shared" si="61"/>
        <v>1.4534405291396171E-2</v>
      </c>
      <c r="FC13" s="2">
        <f t="shared" si="62"/>
        <v>8.141299747138693E-2</v>
      </c>
      <c r="FE13" s="2">
        <f t="shared" si="63"/>
        <v>0.84378945949217921</v>
      </c>
      <c r="FF13" s="2">
        <f t="shared" si="64"/>
        <v>1.8644888814088146E-2</v>
      </c>
      <c r="FG13" s="2">
        <f t="shared" si="65"/>
        <v>0.35423006695069997</v>
      </c>
      <c r="FH13" s="2">
        <f t="shared" si="66"/>
        <v>2.5603570703996756E-2</v>
      </c>
      <c r="FI13" s="2">
        <f t="shared" si="67"/>
        <v>2.0166362345303307E-2</v>
      </c>
      <c r="FJ13" s="2">
        <f t="shared" si="68"/>
        <v>0.39711191759876041</v>
      </c>
      <c r="FK13" s="2">
        <f t="shared" si="69"/>
        <v>4.1696751347869841E-2</v>
      </c>
      <c r="FL13" s="2">
        <f t="shared" si="70"/>
        <v>0.33754512995894637</v>
      </c>
      <c r="FM13" s="2">
        <f t="shared" si="71"/>
        <v>8.8953069542122339E-3</v>
      </c>
    </row>
    <row r="14" spans="1:169" ht="38.25" customHeight="1" x14ac:dyDescent="0.4">
      <c r="A14" s="32"/>
      <c r="B14" s="1" t="s">
        <v>139</v>
      </c>
      <c r="C14" s="12">
        <v>0.95299999999999996</v>
      </c>
      <c r="D14" s="12">
        <v>0.81200000000000006</v>
      </c>
      <c r="E14" s="12">
        <v>6.4000000000000003E-3</v>
      </c>
      <c r="F14" s="12">
        <v>0.495</v>
      </c>
      <c r="G14" s="13">
        <f t="shared" si="72"/>
        <v>4.9525504000000001E-3</v>
      </c>
      <c r="H14" s="13">
        <f t="shared" si="73"/>
        <v>0.38304882000000001</v>
      </c>
      <c r="I14" s="12">
        <v>0.49200000000000005</v>
      </c>
      <c r="J14" s="12">
        <v>0.42700000000000005</v>
      </c>
      <c r="K14" s="12">
        <v>0.23199999999999998</v>
      </c>
      <c r="L14" s="9">
        <f t="shared" si="74"/>
        <v>3.7716370435968004E-2</v>
      </c>
      <c r="M14" s="14">
        <v>0.11800000000000001</v>
      </c>
      <c r="N14" s="14">
        <v>0.81799999999999995</v>
      </c>
      <c r="O14" s="14">
        <v>3.1300000000000001E-2</v>
      </c>
      <c r="P14" s="12">
        <v>6.7000000000000002E-3</v>
      </c>
      <c r="Q14" s="13">
        <f t="shared" si="75"/>
        <v>1.0892227669008002E-3</v>
      </c>
      <c r="V14" s="29" t="s">
        <v>139</v>
      </c>
      <c r="W14" s="12">
        <v>0.95700000000000007</v>
      </c>
      <c r="X14" s="12">
        <v>0.84599999999999997</v>
      </c>
      <c r="Y14" s="12">
        <v>0.64200000000000002</v>
      </c>
      <c r="Z14" s="13">
        <f t="shared" si="76"/>
        <v>0.51977732399999999</v>
      </c>
      <c r="AA14" s="14">
        <v>0.121</v>
      </c>
      <c r="AB14" s="14">
        <v>8.1900000000000001E-2</v>
      </c>
      <c r="AC14" s="14">
        <v>0.79099999999999993</v>
      </c>
      <c r="AD14" s="13">
        <f t="shared" si="77"/>
        <v>6.2893056204E-2</v>
      </c>
      <c r="AE14" s="13">
        <f t="shared" si="78"/>
        <v>4.2569762835599996E-2</v>
      </c>
      <c r="AF14" s="13">
        <f t="shared" si="79"/>
        <v>0.41114386328399993</v>
      </c>
      <c r="AH14" s="29" t="s">
        <v>139</v>
      </c>
      <c r="AI14" s="12">
        <v>0.95700000000000007</v>
      </c>
      <c r="AJ14" s="12">
        <v>0.98699999999999999</v>
      </c>
      <c r="AK14" s="12">
        <v>0.42799999999999999</v>
      </c>
      <c r="AL14" s="12">
        <v>0.252</v>
      </c>
      <c r="AM14" s="9">
        <f t="shared" si="80"/>
        <v>0.101876355504</v>
      </c>
      <c r="AN14" s="14">
        <v>2.8000000000000003E-4</v>
      </c>
      <c r="AO14" s="12">
        <v>0.191</v>
      </c>
      <c r="AP14" s="9">
        <f t="shared" si="81"/>
        <v>7.7215809132000005E-2</v>
      </c>
      <c r="AQ14" s="12">
        <v>0.50600000000000001</v>
      </c>
      <c r="AR14" s="13">
        <f t="shared" si="82"/>
        <v>3.9071199420791999E-2</v>
      </c>
      <c r="AS14" s="12">
        <v>0.16</v>
      </c>
      <c r="AT14" s="14"/>
      <c r="AU14" s="14">
        <v>5.1799999999999999E-2</v>
      </c>
      <c r="AV14" s="13">
        <f t="shared" si="83"/>
        <v>2.0238881299970255E-3</v>
      </c>
      <c r="AW14" s="12">
        <v>0.34499999999999997</v>
      </c>
      <c r="AX14" s="13">
        <f t="shared" si="84"/>
        <v>2.6639454150540001E-2</v>
      </c>
      <c r="AY14" s="15">
        <v>7.9299999999999995E-2</v>
      </c>
      <c r="AZ14" s="8"/>
      <c r="BC14" s="29" t="s">
        <v>139</v>
      </c>
      <c r="BD14" s="12">
        <v>0.94900000000000007</v>
      </c>
      <c r="BE14" s="12">
        <v>0.502</v>
      </c>
      <c r="BF14" s="12">
        <v>0.70299999999999996</v>
      </c>
      <c r="BG14" s="12">
        <v>0.46500000000000002</v>
      </c>
      <c r="BH14" s="13">
        <f t="shared" si="85"/>
        <v>0.15573212420999999</v>
      </c>
      <c r="BI14" s="12">
        <v>5.33E-2</v>
      </c>
      <c r="BJ14" s="12">
        <v>0.318</v>
      </c>
      <c r="BK14" s="13">
        <f t="shared" si="86"/>
        <v>2.6395660660849737E-3</v>
      </c>
      <c r="BL14" s="12">
        <v>0.54</v>
      </c>
      <c r="BM14" s="12">
        <v>0.57200000000000006</v>
      </c>
      <c r="BN14" s="12">
        <v>4.9200000000000001E-2</v>
      </c>
      <c r="BO14" s="13">
        <f t="shared" si="87"/>
        <v>2.3666448954784525E-3</v>
      </c>
      <c r="BP14" s="12">
        <v>0.875</v>
      </c>
      <c r="BQ14" s="13">
        <f t="shared" si="88"/>
        <v>4.2089721210236707E-2</v>
      </c>
      <c r="BR14" s="12">
        <v>0.38400000000000001</v>
      </c>
      <c r="BS14" s="13">
        <f t="shared" si="89"/>
        <v>5.9801135696639994E-2</v>
      </c>
      <c r="BT14" s="14">
        <v>0.93799999999999994</v>
      </c>
      <c r="BU14" s="14">
        <v>2.5699999999999997E-2</v>
      </c>
      <c r="BV14" s="14">
        <v>3.0099999999999998E-2</v>
      </c>
      <c r="BW14" s="14">
        <f t="shared" si="90"/>
        <v>5.6093465283448309E-2</v>
      </c>
      <c r="BX14" s="14">
        <f t="shared" si="91"/>
        <v>1.5368891874036478E-3</v>
      </c>
      <c r="BY14" s="14">
        <f t="shared" si="92"/>
        <v>1.8000141844688637E-3</v>
      </c>
      <c r="CA14" s="29" t="s">
        <v>139</v>
      </c>
      <c r="CB14" s="12">
        <v>0.94499999999999995</v>
      </c>
      <c r="CC14" s="12">
        <v>0.51800000000000002</v>
      </c>
      <c r="CD14" s="12">
        <v>0.69099999999999995</v>
      </c>
      <c r="CE14" s="12">
        <v>0.23899999999999999</v>
      </c>
      <c r="CF14" s="12">
        <v>0.48200000000000004</v>
      </c>
      <c r="CG14" s="12">
        <v>4.6500000000000007E-2</v>
      </c>
      <c r="CH14" s="12">
        <v>0.20399999999999999</v>
      </c>
      <c r="CI14" s="12">
        <v>0.69900000000000007</v>
      </c>
      <c r="CJ14" s="13">
        <f t="shared" si="93"/>
        <v>9.4860000000000014E-3</v>
      </c>
      <c r="CK14" s="13">
        <f t="shared" si="94"/>
        <v>3.2503500000000005E-2</v>
      </c>
      <c r="CL14" s="12">
        <v>0.23100000000000001</v>
      </c>
      <c r="CM14" s="12">
        <v>0.92799999999999994</v>
      </c>
      <c r="CN14" s="13">
        <f t="shared" si="95"/>
        <v>0.214368</v>
      </c>
      <c r="CO14" s="12">
        <v>0.42700000000000005</v>
      </c>
      <c r="CP14" s="12">
        <v>0.70799999999999996</v>
      </c>
      <c r="CQ14" s="13">
        <f t="shared" si="96"/>
        <v>0.30231600000000003</v>
      </c>
      <c r="CR14" s="12">
        <v>0.29600000000000004</v>
      </c>
      <c r="CS14" s="12">
        <v>0.47600000000000003</v>
      </c>
      <c r="CT14" s="12">
        <v>0.46899999999999997</v>
      </c>
      <c r="CU14" s="13">
        <f t="shared" si="97"/>
        <v>0.14089600000000002</v>
      </c>
      <c r="CV14" s="13">
        <f t="shared" si="98"/>
        <v>0.138824</v>
      </c>
      <c r="CW14" s="12">
        <v>0.32299999999999995</v>
      </c>
      <c r="CX14" s="12">
        <v>3.5999999999999997E-4</v>
      </c>
      <c r="CY14" s="12">
        <v>0</v>
      </c>
      <c r="CZ14" s="12">
        <v>1</v>
      </c>
      <c r="DA14" s="13">
        <f t="shared" si="99"/>
        <v>0</v>
      </c>
      <c r="DB14" s="13">
        <f t="shared" si="100"/>
        <v>3.5999999999999997E-4</v>
      </c>
      <c r="DC14" s="12">
        <v>0.25700000000000001</v>
      </c>
      <c r="DD14" s="12">
        <v>0.9</v>
      </c>
      <c r="DE14" s="13">
        <f t="shared" si="101"/>
        <v>0.23130000000000001</v>
      </c>
      <c r="DF14" s="12">
        <v>0.61599999999999999</v>
      </c>
      <c r="DG14" s="12">
        <v>0.44</v>
      </c>
      <c r="DH14" s="13">
        <f t="shared" si="102"/>
        <v>0.27104</v>
      </c>
      <c r="DI14" s="12">
        <v>0.127</v>
      </c>
      <c r="DJ14" s="12">
        <v>0.13800000000000001</v>
      </c>
      <c r="DK14" s="12">
        <v>0.80500000000000005</v>
      </c>
      <c r="DL14" s="13">
        <f t="shared" si="103"/>
        <v>1.7526000000000003E-2</v>
      </c>
      <c r="DM14" s="13">
        <f t="shared" si="104"/>
        <v>0.10223500000000001</v>
      </c>
      <c r="DN14" s="16"/>
      <c r="DO14" s="19">
        <f t="shared" si="105"/>
        <v>0.21680853507196801</v>
      </c>
      <c r="DP14" s="16">
        <f t="shared" si="106"/>
        <v>0.35614746027580868</v>
      </c>
      <c r="DQ14" s="16">
        <f t="shared" si="107"/>
        <v>0.1802106148995592</v>
      </c>
      <c r="DR14" s="16">
        <f t="shared" si="108"/>
        <v>0.12287087379515399</v>
      </c>
      <c r="DS14" s="16">
        <f t="shared" si="109"/>
        <v>0.46989088999740203</v>
      </c>
      <c r="DT14" s="16">
        <f t="shared" si="110"/>
        <v>0.17396164972678926</v>
      </c>
      <c r="DU14" s="16">
        <f t="shared" si="111"/>
        <v>5.0238924705581387E-3</v>
      </c>
      <c r="DV14" s="16">
        <f t="shared" si="112"/>
        <v>5.9430368655320823E-2</v>
      </c>
      <c r="DW14" s="16">
        <f t="shared" si="113"/>
        <v>0.94385188166633116</v>
      </c>
      <c r="DX14" s="16">
        <f t="shared" si="114"/>
        <v>2.5860334071241699E-2</v>
      </c>
      <c r="DY14" s="16">
        <f t="shared" si="115"/>
        <v>3.0287784262427047E-2</v>
      </c>
      <c r="DZ14" s="16"/>
      <c r="EA14" s="16"/>
      <c r="EB14" s="2">
        <v>9.1999999999999993</v>
      </c>
      <c r="EC14" s="2">
        <v>1.92</v>
      </c>
      <c r="ED14" s="2">
        <v>0.02</v>
      </c>
      <c r="EE14" s="2">
        <v>0.17</v>
      </c>
      <c r="EF14" s="2">
        <v>6.6</v>
      </c>
      <c r="EG14" s="2">
        <v>0.47</v>
      </c>
      <c r="EI14" s="2">
        <f t="shared" si="116"/>
        <v>2.3899999999999997</v>
      </c>
      <c r="EJ14" s="2">
        <f t="shared" si="117"/>
        <v>9.3380166615692872E-2</v>
      </c>
      <c r="EK14" s="2">
        <f t="shared" si="118"/>
        <v>6.3668295419790591E-2</v>
      </c>
      <c r="EM14" s="2">
        <f t="shared" si="47"/>
        <v>0.68380312372955265</v>
      </c>
      <c r="EN14" s="7">
        <f t="shared" si="48"/>
        <v>0.34600438060715366</v>
      </c>
      <c r="EO14" s="2">
        <f t="shared" si="49"/>
        <v>3.2821975544394602E-3</v>
      </c>
      <c r="EP14" s="2">
        <f t="shared" si="50"/>
        <v>1.1246353385064621E-2</v>
      </c>
      <c r="EQ14" s="2">
        <f t="shared" si="51"/>
        <v>7.4172267061994313E-2</v>
      </c>
      <c r="ER14" s="2">
        <f t="shared" si="52"/>
        <v>0.10460266032763228</v>
      </c>
      <c r="ES14" s="2">
        <f t="shared" si="53"/>
        <v>4.8750633210025526E-2</v>
      </c>
      <c r="ET14" s="2">
        <f t="shared" si="54"/>
        <v>4.80337121334075E-2</v>
      </c>
      <c r="EV14" s="2">
        <f t="shared" si="55"/>
        <v>1.7923026915450561E-2</v>
      </c>
      <c r="EW14" s="7">
        <f t="shared" si="56"/>
        <v>0.23591207768669564</v>
      </c>
      <c r="EX14" s="2">
        <f t="shared" si="57"/>
        <v>0</v>
      </c>
      <c r="EY14" s="2">
        <f t="shared" si="58"/>
        <v>8.4928347967210422E-5</v>
      </c>
      <c r="EZ14" s="2">
        <f t="shared" si="59"/>
        <v>5.4566463568932702E-2</v>
      </c>
      <c r="FA14" s="2">
        <f t="shared" si="60"/>
        <v>6.3941609536201982E-2</v>
      </c>
      <c r="FB14" s="2">
        <f t="shared" si="61"/>
        <v>4.1345950735370285E-3</v>
      </c>
      <c r="FC14" s="2">
        <f t="shared" si="62"/>
        <v>2.4118471262299331E-2</v>
      </c>
      <c r="FE14" s="2">
        <f t="shared" si="63"/>
        <v>0.90219050879501184</v>
      </c>
      <c r="FF14" s="2">
        <f t="shared" si="64"/>
        <v>9.6458735434716263E-3</v>
      </c>
      <c r="FG14" s="2">
        <f t="shared" si="65"/>
        <v>0.44361038438317563</v>
      </c>
      <c r="FH14" s="2">
        <f t="shared" si="66"/>
        <v>1.2154357013483597E-2</v>
      </c>
      <c r="FI14" s="2">
        <f t="shared" si="67"/>
        <v>1.4235258603340711E-2</v>
      </c>
      <c r="FJ14" s="2">
        <f t="shared" si="68"/>
        <v>0.33400636747543538</v>
      </c>
      <c r="FK14" s="2">
        <f t="shared" si="69"/>
        <v>3.9412751362101379E-2</v>
      </c>
      <c r="FL14" s="2">
        <f t="shared" si="70"/>
        <v>0.27321720859490611</v>
      </c>
      <c r="FM14" s="2">
        <f t="shared" si="71"/>
        <v>1.0454399301981127E-2</v>
      </c>
    </row>
    <row r="15" spans="1:169" ht="38.25" customHeight="1" x14ac:dyDescent="0.4">
      <c r="A15" s="32"/>
      <c r="B15" s="1" t="s">
        <v>140</v>
      </c>
      <c r="C15" s="12">
        <v>0.88900000000000001</v>
      </c>
      <c r="D15" s="12">
        <v>0.95499999999999996</v>
      </c>
      <c r="E15" s="12">
        <v>1.5E-3</v>
      </c>
      <c r="F15" s="12">
        <v>2.6600000000000002E-2</v>
      </c>
      <c r="G15" s="13">
        <f t="shared" si="72"/>
        <v>1.2734924999999999E-3</v>
      </c>
      <c r="H15" s="13">
        <f t="shared" si="73"/>
        <v>2.2583267000000001E-2</v>
      </c>
      <c r="I15" s="12">
        <v>0.96799999999999997</v>
      </c>
      <c r="J15" s="12">
        <v>0.66299999999999992</v>
      </c>
      <c r="K15" s="12">
        <v>0.23399999999999999</v>
      </c>
      <c r="L15" s="9">
        <f t="shared" si="74"/>
        <v>0.12749990925671995</v>
      </c>
      <c r="M15" s="14">
        <v>3.1400000000000004E-2</v>
      </c>
      <c r="N15" s="14">
        <v>0.92299999999999993</v>
      </c>
      <c r="O15" s="14">
        <v>2.8300000000000002E-2</v>
      </c>
      <c r="P15" s="12">
        <v>4.8999999999999998E-3</v>
      </c>
      <c r="Q15" s="13">
        <f t="shared" si="75"/>
        <v>2.6698698946919994E-3</v>
      </c>
      <c r="V15" s="29" t="s">
        <v>140</v>
      </c>
      <c r="W15" s="12">
        <v>0.90500000000000003</v>
      </c>
      <c r="X15" s="12">
        <v>0.96099999999999997</v>
      </c>
      <c r="Y15" s="12">
        <v>0.28199999999999997</v>
      </c>
      <c r="Z15" s="13">
        <f t="shared" si="76"/>
        <v>0.24525680999999996</v>
      </c>
      <c r="AA15" s="14">
        <v>0.75</v>
      </c>
      <c r="AB15" s="14">
        <v>0.17699999999999999</v>
      </c>
      <c r="AC15" s="14">
        <v>6.0100000000000001E-2</v>
      </c>
      <c r="AD15" s="13">
        <f t="shared" si="77"/>
        <v>0.18394260749999997</v>
      </c>
      <c r="AE15" s="13">
        <f t="shared" si="78"/>
        <v>4.341045536999999E-2</v>
      </c>
      <c r="AF15" s="13">
        <f t="shared" si="79"/>
        <v>1.4739934280999997E-2</v>
      </c>
      <c r="AH15" s="29" t="s">
        <v>140</v>
      </c>
      <c r="AI15" s="12">
        <v>0.877</v>
      </c>
      <c r="AJ15" s="12">
        <v>0.9890000000000001</v>
      </c>
      <c r="AK15" s="12">
        <v>0.96099999999999997</v>
      </c>
      <c r="AL15" s="12">
        <v>0.20399999999999999</v>
      </c>
      <c r="AM15" s="9">
        <f t="shared" si="80"/>
        <v>0.17003935153199998</v>
      </c>
      <c r="AN15" s="14">
        <v>2.8000000000000003E-4</v>
      </c>
      <c r="AO15" s="12">
        <v>0.35399999999999998</v>
      </c>
      <c r="AP15" s="9">
        <f t="shared" si="81"/>
        <v>0.29506828648200006</v>
      </c>
      <c r="AQ15" s="12">
        <v>0.42100000000000004</v>
      </c>
      <c r="AR15" s="13">
        <f t="shared" si="82"/>
        <v>0.12422374860892203</v>
      </c>
      <c r="AS15" s="12">
        <v>9.9600000000000008E-2</v>
      </c>
      <c r="AT15" s="14"/>
      <c r="AU15" s="14">
        <v>4.41E-2</v>
      </c>
      <c r="AV15" s="13">
        <f t="shared" si="83"/>
        <v>5.4782673136534619E-3</v>
      </c>
      <c r="AW15" s="12">
        <v>0.33799999999999997</v>
      </c>
      <c r="AX15" s="13">
        <f t="shared" si="84"/>
        <v>9.9733080830916018E-2</v>
      </c>
      <c r="AY15" s="15">
        <v>0.17399999999999999</v>
      </c>
      <c r="AZ15" s="8"/>
      <c r="BC15" s="29" t="s">
        <v>140</v>
      </c>
      <c r="BD15" s="12">
        <v>0.89300000000000002</v>
      </c>
      <c r="BE15" s="12">
        <v>0.871</v>
      </c>
      <c r="BF15" s="12">
        <v>0.98599999999999999</v>
      </c>
      <c r="BG15" s="12">
        <v>0.39500000000000002</v>
      </c>
      <c r="BH15" s="13">
        <f t="shared" si="85"/>
        <v>0.30293093441000007</v>
      </c>
      <c r="BI15" s="12">
        <v>5.5500000000000001E-2</v>
      </c>
      <c r="BJ15" s="12">
        <v>0.29600000000000004</v>
      </c>
      <c r="BK15" s="13">
        <f t="shared" si="86"/>
        <v>4.976549390487482E-3</v>
      </c>
      <c r="BL15" s="12">
        <v>0.78599999999999992</v>
      </c>
      <c r="BM15" s="12">
        <v>0.52900000000000003</v>
      </c>
      <c r="BN15" s="12">
        <v>5.9500000000000004E-2</v>
      </c>
      <c r="BO15" s="13">
        <f t="shared" si="87"/>
        <v>7.4944334640532594E-3</v>
      </c>
      <c r="BP15" s="12">
        <v>0.80099999999999993</v>
      </c>
      <c r="BQ15" s="13">
        <f t="shared" si="88"/>
        <v>0.10089144881859931</v>
      </c>
      <c r="BR15" s="12">
        <v>0.151</v>
      </c>
      <c r="BS15" s="13">
        <f t="shared" si="89"/>
        <v>4.5742571095910012E-2</v>
      </c>
      <c r="BT15" s="14">
        <v>0.91500000000000004</v>
      </c>
      <c r="BU15" s="14">
        <v>3.9699999999999999E-2</v>
      </c>
      <c r="BV15" s="14">
        <v>3.2000000000000001E-2</v>
      </c>
      <c r="BW15" s="14">
        <f t="shared" si="90"/>
        <v>4.1854452552757659E-2</v>
      </c>
      <c r="BX15" s="14">
        <f t="shared" si="91"/>
        <v>1.8159800725076275E-3</v>
      </c>
      <c r="BY15" s="14">
        <f t="shared" si="92"/>
        <v>1.4637622750691204E-3</v>
      </c>
      <c r="CA15" s="29" t="s">
        <v>140</v>
      </c>
      <c r="CB15" s="12">
        <v>0.90099999999999991</v>
      </c>
      <c r="CC15" s="12">
        <v>0.88200000000000001</v>
      </c>
      <c r="CD15" s="12">
        <v>0.98599999999999999</v>
      </c>
      <c r="CE15" s="12">
        <v>0.38100000000000001</v>
      </c>
      <c r="CF15" s="12">
        <v>0.41499999999999998</v>
      </c>
      <c r="CG15" s="12">
        <v>4.3499999999999997E-2</v>
      </c>
      <c r="CH15" s="12">
        <v>0.27600000000000002</v>
      </c>
      <c r="CI15" s="12">
        <v>0.625</v>
      </c>
      <c r="CJ15" s="13">
        <f t="shared" si="93"/>
        <v>1.2005999999999999E-2</v>
      </c>
      <c r="CK15" s="13">
        <f t="shared" si="94"/>
        <v>2.7187499999999996E-2</v>
      </c>
      <c r="CL15" s="12">
        <v>0.41399999999999998</v>
      </c>
      <c r="CM15" s="12">
        <v>0.92299999999999993</v>
      </c>
      <c r="CN15" s="13">
        <f t="shared" si="95"/>
        <v>0.38212199999999996</v>
      </c>
      <c r="CO15" s="12">
        <v>0.38700000000000001</v>
      </c>
      <c r="CP15" s="12">
        <v>0.71099999999999997</v>
      </c>
      <c r="CQ15" s="13">
        <f t="shared" si="96"/>
        <v>0.27515699999999998</v>
      </c>
      <c r="CR15" s="12">
        <v>0.156</v>
      </c>
      <c r="CS15" s="12">
        <v>0.45200000000000001</v>
      </c>
      <c r="CT15" s="12">
        <v>0.5</v>
      </c>
      <c r="CU15" s="13">
        <f t="shared" si="97"/>
        <v>7.0512000000000005E-2</v>
      </c>
      <c r="CV15" s="13">
        <f t="shared" si="98"/>
        <v>7.8E-2</v>
      </c>
      <c r="CW15" s="12">
        <v>0.32500000000000001</v>
      </c>
      <c r="CX15" s="12">
        <v>1.5E-3</v>
      </c>
      <c r="CY15" s="12">
        <v>0.121</v>
      </c>
      <c r="CZ15" s="12">
        <v>0.80299999999999994</v>
      </c>
      <c r="DA15" s="13">
        <f t="shared" si="99"/>
        <v>1.8149999999999999E-4</v>
      </c>
      <c r="DB15" s="13">
        <f t="shared" si="100"/>
        <v>1.2044999999999998E-3</v>
      </c>
      <c r="DC15" s="12">
        <v>0.29499999999999998</v>
      </c>
      <c r="DD15" s="12">
        <v>0.74299999999999999</v>
      </c>
      <c r="DE15" s="13">
        <f t="shared" si="101"/>
        <v>0.21918499999999999</v>
      </c>
      <c r="DF15" s="12">
        <v>0.46</v>
      </c>
      <c r="DG15" s="12">
        <v>0.65</v>
      </c>
      <c r="DH15" s="13">
        <f t="shared" si="102"/>
        <v>0.29900000000000004</v>
      </c>
      <c r="DI15" s="12">
        <v>0.24299999999999999</v>
      </c>
      <c r="DJ15" s="12">
        <v>0.11900000000000001</v>
      </c>
      <c r="DK15" s="12">
        <v>0.84099999999999997</v>
      </c>
      <c r="DL15" s="13">
        <f t="shared" si="103"/>
        <v>2.8917000000000002E-2</v>
      </c>
      <c r="DM15" s="13">
        <f t="shared" si="104"/>
        <v>0.20436299999999999</v>
      </c>
      <c r="DN15" s="16"/>
      <c r="DO15" s="16">
        <f t="shared" si="105"/>
        <v>0.59260754727071996</v>
      </c>
      <c r="DP15" s="16">
        <f t="shared" si="106"/>
        <v>0.49791516804156477</v>
      </c>
      <c r="DQ15" s="16">
        <f t="shared" si="107"/>
        <v>0.20962228574549877</v>
      </c>
      <c r="DR15" s="16">
        <f t="shared" si="108"/>
        <v>0.16829532679804887</v>
      </c>
      <c r="DS15" s="16">
        <f t="shared" si="109"/>
        <v>0.28693416463412197</v>
      </c>
      <c r="DT15" s="16">
        <f t="shared" si="110"/>
        <v>0.21515066732431332</v>
      </c>
      <c r="DU15" s="16">
        <f t="shared" si="111"/>
        <v>4.5052917516629721E-3</v>
      </c>
      <c r="DV15" s="16">
        <f t="shared" si="112"/>
        <v>4.5134194900334407E-2</v>
      </c>
      <c r="DW15" s="16">
        <f t="shared" si="113"/>
        <v>0.92733353602918822</v>
      </c>
      <c r="DX15" s="16">
        <f t="shared" si="114"/>
        <v>4.0235127191648935E-2</v>
      </c>
      <c r="DY15" s="16">
        <f t="shared" si="115"/>
        <v>3.2431336779162871E-2</v>
      </c>
      <c r="DZ15" s="16"/>
      <c r="EA15" s="16"/>
      <c r="EB15" s="2">
        <v>10.4</v>
      </c>
      <c r="EC15" s="2">
        <v>6.54</v>
      </c>
      <c r="ED15" s="2">
        <v>0.03</v>
      </c>
      <c r="EE15" s="2">
        <v>0.27</v>
      </c>
      <c r="EF15" s="2">
        <v>2.82</v>
      </c>
      <c r="EG15" s="2">
        <v>0.75</v>
      </c>
      <c r="EI15" s="2">
        <f t="shared" si="116"/>
        <v>7.29</v>
      </c>
      <c r="EJ15" s="2">
        <f t="shared" si="117"/>
        <v>0.90559112735904157</v>
      </c>
      <c r="EK15" s="2">
        <f t="shared" si="118"/>
        <v>0.72705415925737782</v>
      </c>
      <c r="EM15" s="2">
        <f t="shared" si="47"/>
        <v>3.2563651989918334</v>
      </c>
      <c r="EN15" s="7">
        <f t="shared" si="48"/>
        <v>1.3709297487755618</v>
      </c>
      <c r="EO15" s="2">
        <f t="shared" si="49"/>
        <v>1.6459382563799394E-2</v>
      </c>
      <c r="EP15" s="2">
        <f t="shared" si="50"/>
        <v>3.7272152544835582E-2</v>
      </c>
      <c r="EQ15" s="2">
        <f t="shared" si="51"/>
        <v>0.52386241746161522</v>
      </c>
      <c r="ER15" s="2">
        <f t="shared" si="52"/>
        <v>0.37722091688383724</v>
      </c>
      <c r="ES15" s="2">
        <f t="shared" si="53"/>
        <v>9.6666998445662428E-2</v>
      </c>
      <c r="ET15" s="2">
        <f t="shared" si="54"/>
        <v>0.10693252040449382</v>
      </c>
      <c r="EV15" s="2">
        <f t="shared" si="55"/>
        <v>6.0458001921002279E-2</v>
      </c>
      <c r="EW15" s="7">
        <f t="shared" si="56"/>
        <v>1.1006514372592395</v>
      </c>
      <c r="EX15" s="2">
        <f t="shared" si="57"/>
        <v>1.9976823586255197E-4</v>
      </c>
      <c r="EY15" s="2">
        <f t="shared" si="58"/>
        <v>1.3257346561787538E-3</v>
      </c>
      <c r="EZ15" s="2">
        <f t="shared" si="59"/>
        <v>0.24124628527566641</v>
      </c>
      <c r="FA15" s="2">
        <f t="shared" si="60"/>
        <v>0.32909477974051266</v>
      </c>
      <c r="FB15" s="2">
        <f t="shared" si="61"/>
        <v>3.1827537611225434E-2</v>
      </c>
      <c r="FC15" s="2">
        <f t="shared" si="62"/>
        <v>0.22493242967260996</v>
      </c>
      <c r="FE15" s="2">
        <f t="shared" si="63"/>
        <v>1.8765494367071578</v>
      </c>
      <c r="FF15" s="2">
        <f t="shared" si="64"/>
        <v>2.9464608055875838E-2</v>
      </c>
      <c r="FG15" s="2">
        <f t="shared" si="65"/>
        <v>0.69550015202189119</v>
      </c>
      <c r="FH15" s="2">
        <f t="shared" si="66"/>
        <v>3.0176345393736703E-2</v>
      </c>
      <c r="FI15" s="2">
        <f t="shared" si="67"/>
        <v>2.4323502584372152E-2</v>
      </c>
      <c r="FJ15" s="2">
        <f t="shared" si="68"/>
        <v>1.4070853643010091</v>
      </c>
      <c r="FK15" s="2">
        <f t="shared" si="69"/>
        <v>4.4182480439051687E-2</v>
      </c>
      <c r="FL15" s="2">
        <f t="shared" si="70"/>
        <v>1.2987397912498313</v>
      </c>
      <c r="FM15" s="2">
        <f t="shared" si="71"/>
        <v>3.9820515809718557E-2</v>
      </c>
    </row>
    <row r="16" spans="1:169" ht="38.25" customHeight="1" x14ac:dyDescent="0.4">
      <c r="A16" s="32"/>
      <c r="B16" s="1" t="s">
        <v>141</v>
      </c>
      <c r="C16" s="12">
        <v>0.91099999999999992</v>
      </c>
      <c r="D16" s="12">
        <v>0.78200000000000003</v>
      </c>
      <c r="E16" s="12">
        <v>8.5199999999999998E-2</v>
      </c>
      <c r="F16" s="12">
        <v>0.25800000000000001</v>
      </c>
      <c r="G16" s="13">
        <f t="shared" si="72"/>
        <v>6.0696650399999996E-2</v>
      </c>
      <c r="H16" s="13">
        <f t="shared" si="73"/>
        <v>0.183799716</v>
      </c>
      <c r="I16" s="12">
        <v>0.64599999999999991</v>
      </c>
      <c r="J16" s="12">
        <v>0.59200000000000008</v>
      </c>
      <c r="K16" s="12">
        <v>0.249</v>
      </c>
      <c r="L16" s="9">
        <f t="shared" si="74"/>
        <v>6.7838885094335985E-2</v>
      </c>
      <c r="M16" s="14">
        <v>2.5099999999999997E-2</v>
      </c>
      <c r="N16" s="14">
        <v>0.91599999999999993</v>
      </c>
      <c r="O16" s="14">
        <v>4.87E-2</v>
      </c>
      <c r="P16" s="12">
        <v>2.3999999999999998E-3</v>
      </c>
      <c r="Q16" s="13">
        <f t="shared" si="75"/>
        <v>6.5386877199359995E-4</v>
      </c>
      <c r="V16" s="29" t="s">
        <v>141</v>
      </c>
      <c r="W16" s="12">
        <v>0.91799999999999993</v>
      </c>
      <c r="X16" s="12">
        <v>0.82499999999999996</v>
      </c>
      <c r="Y16" s="12">
        <v>0.59499999999999997</v>
      </c>
      <c r="Z16" s="13">
        <f t="shared" si="76"/>
        <v>0.45062324999999992</v>
      </c>
      <c r="AA16" s="14">
        <v>0.29299999999999998</v>
      </c>
      <c r="AB16" s="14">
        <v>0.11699999999999999</v>
      </c>
      <c r="AC16" s="14">
        <v>0.55000000000000004</v>
      </c>
      <c r="AD16" s="13">
        <f t="shared" si="77"/>
        <v>0.13203261224999996</v>
      </c>
      <c r="AE16" s="13">
        <f t="shared" si="78"/>
        <v>5.2722920249999985E-2</v>
      </c>
      <c r="AF16" s="13">
        <f t="shared" si="79"/>
        <v>0.24784278749999997</v>
      </c>
      <c r="AH16" s="29" t="s">
        <v>141</v>
      </c>
      <c r="AI16" s="12">
        <v>0.91500000000000004</v>
      </c>
      <c r="AJ16" s="12">
        <v>0.98</v>
      </c>
      <c r="AK16" s="12">
        <v>0.57899999999999996</v>
      </c>
      <c r="AL16" s="12">
        <v>3.5900000000000001E-2</v>
      </c>
      <c r="AM16" s="9">
        <f t="shared" si="80"/>
        <v>1.8638895869999998E-2</v>
      </c>
      <c r="AN16" s="14">
        <v>2.9999999999999997E-4</v>
      </c>
      <c r="AO16" s="12">
        <v>0.16800000000000001</v>
      </c>
      <c r="AP16" s="9">
        <f t="shared" si="81"/>
        <v>8.7223802399999995E-2</v>
      </c>
      <c r="AQ16" s="12">
        <v>0.29799999999999999</v>
      </c>
      <c r="AR16" s="13">
        <f t="shared" si="82"/>
        <v>2.5992693115199996E-2</v>
      </c>
      <c r="AS16" s="12">
        <v>0.17600000000000002</v>
      </c>
      <c r="AT16" s="14"/>
      <c r="AU16" s="14">
        <v>7.5300000000000006E-2</v>
      </c>
      <c r="AV16" s="13">
        <f t="shared" si="83"/>
        <v>1.9572497915745597E-3</v>
      </c>
      <c r="AW16" s="12">
        <v>0.21100000000000002</v>
      </c>
      <c r="AX16" s="13">
        <f t="shared" si="84"/>
        <v>1.84042223064E-2</v>
      </c>
      <c r="AY16" s="15">
        <v>0.13100000000000001</v>
      </c>
      <c r="AZ16" s="8"/>
      <c r="BC16" s="29" t="s">
        <v>141</v>
      </c>
      <c r="BD16" s="12">
        <v>0.875</v>
      </c>
      <c r="BE16" s="12">
        <v>0.46</v>
      </c>
      <c r="BF16" s="12">
        <v>0.81200000000000006</v>
      </c>
      <c r="BG16" s="12">
        <v>0.68700000000000006</v>
      </c>
      <c r="BH16" s="13">
        <f t="shared" si="85"/>
        <v>0.22453221000000004</v>
      </c>
      <c r="BI16" s="12">
        <v>4.4699999999999997E-2</v>
      </c>
      <c r="BJ16" s="12">
        <v>0.19399999999999998</v>
      </c>
      <c r="BK16" s="13">
        <f t="shared" si="86"/>
        <v>1.947098418678E-3</v>
      </c>
      <c r="BL16" s="12">
        <v>0.66500000000000004</v>
      </c>
      <c r="BM16" s="12">
        <v>0.59799999999999998</v>
      </c>
      <c r="BN16" s="12">
        <v>2.8999999999999998E-2</v>
      </c>
      <c r="BO16" s="13">
        <f t="shared" si="87"/>
        <v>2.5894019945703005E-3</v>
      </c>
      <c r="BP16" s="12">
        <v>0.91099999999999992</v>
      </c>
      <c r="BQ16" s="13">
        <f t="shared" si="88"/>
        <v>8.1342938519087707E-2</v>
      </c>
      <c r="BR16" s="12">
        <v>0.25</v>
      </c>
      <c r="BS16" s="13">
        <f t="shared" si="89"/>
        <v>5.6133052500000009E-2</v>
      </c>
      <c r="BT16" s="14">
        <v>0.63100000000000001</v>
      </c>
      <c r="BU16" s="14">
        <v>0.28699999999999998</v>
      </c>
      <c r="BV16" s="14">
        <v>3.8699999999999998E-2</v>
      </c>
      <c r="BW16" s="14">
        <f t="shared" si="90"/>
        <v>3.5419956127500006E-2</v>
      </c>
      <c r="BX16" s="14">
        <f t="shared" si="91"/>
        <v>1.6110186067500001E-2</v>
      </c>
      <c r="BY16" s="14">
        <f t="shared" si="92"/>
        <v>2.1723491317500003E-3</v>
      </c>
      <c r="CA16" s="29" t="s">
        <v>141</v>
      </c>
      <c r="CB16" s="12">
        <v>0.873</v>
      </c>
      <c r="CC16" s="12">
        <v>0.47399999999999998</v>
      </c>
      <c r="CD16" s="12">
        <v>0.81499999999999995</v>
      </c>
      <c r="CE16" s="12">
        <v>0.24399999999999999</v>
      </c>
      <c r="CF16" s="12">
        <v>0.30399999999999999</v>
      </c>
      <c r="CG16" s="12">
        <v>3.6499999999999998E-2</v>
      </c>
      <c r="CH16" s="12">
        <v>0.26500000000000001</v>
      </c>
      <c r="CI16" s="12">
        <v>0.62</v>
      </c>
      <c r="CJ16" s="13">
        <f t="shared" si="93"/>
        <v>9.6725000000000005E-3</v>
      </c>
      <c r="CK16" s="13">
        <f t="shared" si="94"/>
        <v>2.2629999999999997E-2</v>
      </c>
      <c r="CL16" s="12">
        <v>0.22800000000000001</v>
      </c>
      <c r="CM16" s="12">
        <v>0.93299999999999994</v>
      </c>
      <c r="CN16" s="13">
        <f t="shared" si="95"/>
        <v>0.212724</v>
      </c>
      <c r="CO16" s="12">
        <v>0.40899999999999997</v>
      </c>
      <c r="CP16" s="12">
        <v>0.77400000000000002</v>
      </c>
      <c r="CQ16" s="13">
        <f t="shared" si="96"/>
        <v>0.31656600000000001</v>
      </c>
      <c r="CR16" s="12">
        <v>0.32600000000000001</v>
      </c>
      <c r="CS16" s="12">
        <v>0.48100000000000004</v>
      </c>
      <c r="CT16" s="12">
        <v>0.46299999999999997</v>
      </c>
      <c r="CU16" s="13">
        <f t="shared" si="97"/>
        <v>0.15680600000000003</v>
      </c>
      <c r="CV16" s="13">
        <f t="shared" si="98"/>
        <v>0.15093799999999999</v>
      </c>
      <c r="CW16" s="12">
        <v>0.19699999999999998</v>
      </c>
      <c r="CX16" s="12">
        <v>3.4000000000000002E-4</v>
      </c>
      <c r="CY16" s="12">
        <v>0</v>
      </c>
      <c r="CZ16" s="12">
        <v>1</v>
      </c>
      <c r="DA16" s="13">
        <f t="shared" si="99"/>
        <v>0</v>
      </c>
      <c r="DB16" s="13">
        <f t="shared" si="100"/>
        <v>3.4000000000000002E-4</v>
      </c>
      <c r="DC16" s="12">
        <v>0.29299999999999998</v>
      </c>
      <c r="DD16" s="12">
        <v>0.49</v>
      </c>
      <c r="DE16" s="13">
        <f t="shared" si="101"/>
        <v>0.14356999999999998</v>
      </c>
      <c r="DF16" s="12">
        <v>0.53100000000000003</v>
      </c>
      <c r="DG16" s="12">
        <v>0.81200000000000006</v>
      </c>
      <c r="DH16" s="13">
        <f t="shared" si="102"/>
        <v>0.43117200000000006</v>
      </c>
      <c r="DI16" s="12">
        <v>0.17600000000000002</v>
      </c>
      <c r="DJ16" s="12">
        <v>7.3200000000000001E-2</v>
      </c>
      <c r="DK16" s="12">
        <v>0.88200000000000001</v>
      </c>
      <c r="DL16" s="13">
        <f t="shared" si="103"/>
        <v>1.2883200000000001E-2</v>
      </c>
      <c r="DM16" s="13">
        <f t="shared" si="104"/>
        <v>0.15523200000000001</v>
      </c>
      <c r="DN16" s="16"/>
      <c r="DO16" s="19">
        <f t="shared" si="105"/>
        <v>0.17370158336433597</v>
      </c>
      <c r="DP16" s="16">
        <f t="shared" si="106"/>
        <v>0.50214742266942736</v>
      </c>
      <c r="DQ16" s="16">
        <f t="shared" si="107"/>
        <v>0.14963993195548936</v>
      </c>
      <c r="DR16" s="16">
        <f t="shared" si="108"/>
        <v>0.10595310618324918</v>
      </c>
      <c r="DS16" s="16">
        <f t="shared" si="109"/>
        <v>0.10730412186805026</v>
      </c>
      <c r="DT16" s="16">
        <f t="shared" si="110"/>
        <v>0.39054845546252237</v>
      </c>
      <c r="DU16" s="16">
        <f t="shared" si="111"/>
        <v>3.7643224622893731E-3</v>
      </c>
      <c r="DV16" s="16">
        <f t="shared" si="112"/>
        <v>5.3702491326750007E-2</v>
      </c>
      <c r="DW16" s="16">
        <f t="shared" si="113"/>
        <v>0.65955890038674614</v>
      </c>
      <c r="DX16" s="16">
        <f t="shared" si="114"/>
        <v>0.29998954740252948</v>
      </c>
      <c r="DY16" s="16">
        <f t="shared" si="115"/>
        <v>4.0451552210724363E-2</v>
      </c>
      <c r="DZ16" s="16"/>
      <c r="EA16" s="16"/>
      <c r="EB16" s="2">
        <v>9</v>
      </c>
      <c r="EC16" s="2">
        <v>1.63</v>
      </c>
      <c r="ED16" s="2">
        <v>0.03</v>
      </c>
      <c r="EE16" s="2">
        <v>0.04</v>
      </c>
      <c r="EF16" s="2">
        <v>6.02</v>
      </c>
      <c r="EG16" s="2">
        <v>1.32</v>
      </c>
      <c r="EI16" s="2">
        <f t="shared" si="116"/>
        <v>2.95</v>
      </c>
      <c r="EJ16" s="2">
        <f t="shared" si="117"/>
        <v>7.6678444689839989E-2</v>
      </c>
      <c r="EK16" s="2">
        <f t="shared" si="118"/>
        <v>5.4292455803880008E-2</v>
      </c>
      <c r="EM16" s="2">
        <f t="shared" si="47"/>
        <v>0.81850029895116649</v>
      </c>
      <c r="EN16" s="7">
        <f t="shared" si="48"/>
        <v>0.24391308908744763</v>
      </c>
      <c r="EO16" s="2">
        <f t="shared" si="49"/>
        <v>2.3592493541983372E-3</v>
      </c>
      <c r="EP16" s="2">
        <f t="shared" si="50"/>
        <v>5.5197532060489388E-3</v>
      </c>
      <c r="EQ16" s="2">
        <f t="shared" si="51"/>
        <v>5.1886167963038209E-2</v>
      </c>
      <c r="ER16" s="2">
        <f t="shared" si="52"/>
        <v>7.721459096005695E-2</v>
      </c>
      <c r="ES16" s="2">
        <f t="shared" si="53"/>
        <v>3.824703584744632E-2</v>
      </c>
      <c r="ET16" s="2">
        <f t="shared" si="54"/>
        <v>3.681575384068117E-2</v>
      </c>
      <c r="EV16" s="2">
        <f t="shared" si="55"/>
        <v>1.8366655608284807E-2</v>
      </c>
      <c r="EW16" s="7">
        <f t="shared" si="56"/>
        <v>0.17270356307869617</v>
      </c>
      <c r="EX16" s="2">
        <f t="shared" si="57"/>
        <v>0</v>
      </c>
      <c r="EY16" s="2">
        <f t="shared" si="58"/>
        <v>5.8719211446756702E-5</v>
      </c>
      <c r="EZ16" s="2">
        <f t="shared" si="59"/>
        <v>2.4795050551208404E-2</v>
      </c>
      <c r="FA16" s="2">
        <f t="shared" si="60"/>
        <v>7.4464940699767598E-2</v>
      </c>
      <c r="FB16" s="2">
        <f t="shared" si="61"/>
        <v>2.2249745438554587E-3</v>
      </c>
      <c r="FC16" s="2">
        <f t="shared" si="62"/>
        <v>2.6809119503832166E-2</v>
      </c>
      <c r="FE16" s="2">
        <f t="shared" si="63"/>
        <v>0.17490571864492191</v>
      </c>
      <c r="FF16" s="2">
        <f t="shared" si="64"/>
        <v>6.1358456135316777E-3</v>
      </c>
      <c r="FG16" s="2">
        <f t="shared" si="65"/>
        <v>0.870617748510505</v>
      </c>
      <c r="FH16" s="2">
        <f t="shared" si="66"/>
        <v>0.39598620257133893</v>
      </c>
      <c r="FI16" s="2">
        <f t="shared" si="67"/>
        <v>5.3396048918156164E-2</v>
      </c>
      <c r="FJ16" s="2">
        <f t="shared" si="68"/>
        <v>0.63659398240391141</v>
      </c>
      <c r="FK16" s="2">
        <f t="shared" si="69"/>
        <v>1.5978508958338175E-2</v>
      </c>
      <c r="FL16" s="2">
        <f t="shared" si="70"/>
        <v>0.58312008788198277</v>
      </c>
      <c r="FM16" s="2">
        <f t="shared" si="71"/>
        <v>3.1002126943070484E-2</v>
      </c>
    </row>
    <row r="17" spans="1:169" ht="38.25" customHeight="1" x14ac:dyDescent="0.4">
      <c r="A17" s="32"/>
      <c r="B17" s="1" t="s">
        <v>142</v>
      </c>
      <c r="C17" s="12">
        <v>0.90599999999999992</v>
      </c>
      <c r="D17" s="12">
        <v>0.90300000000000002</v>
      </c>
      <c r="E17" s="12">
        <v>1.9099999999999999E-2</v>
      </c>
      <c r="F17" s="12">
        <v>0.107</v>
      </c>
      <c r="G17" s="13">
        <f t="shared" si="72"/>
        <v>1.5626053799999998E-2</v>
      </c>
      <c r="H17" s="13">
        <f t="shared" si="73"/>
        <v>8.7538625999999994E-2</v>
      </c>
      <c r="I17" s="12">
        <v>0.86199999999999999</v>
      </c>
      <c r="J17" s="12">
        <v>0.79700000000000004</v>
      </c>
      <c r="K17" s="12">
        <v>0.30299999999999999</v>
      </c>
      <c r="L17" s="9">
        <f t="shared" si="74"/>
        <v>0.17030373145455599</v>
      </c>
      <c r="M17" s="14">
        <v>8.8000000000000005E-3</v>
      </c>
      <c r="N17" s="14">
        <v>0.96200000000000008</v>
      </c>
      <c r="O17" s="14">
        <v>2.29E-2</v>
      </c>
      <c r="P17" s="12">
        <v>5.5000000000000005E-3</v>
      </c>
      <c r="Q17" s="13">
        <f t="shared" si="75"/>
        <v>3.091321858086E-3</v>
      </c>
      <c r="V17" s="29" t="s">
        <v>142</v>
      </c>
      <c r="W17" s="12">
        <v>0.91500000000000004</v>
      </c>
      <c r="X17" s="12">
        <v>0.91900000000000004</v>
      </c>
      <c r="Y17" s="12">
        <v>0.48899999999999999</v>
      </c>
      <c r="Z17" s="13">
        <f t="shared" si="76"/>
        <v>0.41119276500000002</v>
      </c>
      <c r="AA17" s="14">
        <v>0.621</v>
      </c>
      <c r="AB17" s="14">
        <v>9.2799999999999994E-2</v>
      </c>
      <c r="AC17" s="14">
        <v>0.26</v>
      </c>
      <c r="AD17" s="13">
        <f t="shared" si="77"/>
        <v>0.25535070706500002</v>
      </c>
      <c r="AE17" s="13">
        <f t="shared" si="78"/>
        <v>3.8158688592000001E-2</v>
      </c>
      <c r="AF17" s="13">
        <f t="shared" si="79"/>
        <v>0.1069101189</v>
      </c>
      <c r="AH17" s="29" t="s">
        <v>142</v>
      </c>
      <c r="AI17" s="12">
        <v>0.89900000000000002</v>
      </c>
      <c r="AJ17" s="12">
        <v>0.98599999999999999</v>
      </c>
      <c r="AK17" s="12">
        <v>0.81499999999999995</v>
      </c>
      <c r="AL17" s="12">
        <v>7.7300000000000008E-2</v>
      </c>
      <c r="AM17" s="9">
        <f t="shared" si="80"/>
        <v>5.5843638793E-2</v>
      </c>
      <c r="AN17" s="14">
        <v>3.5999999999999997E-4</v>
      </c>
      <c r="AO17" s="12">
        <v>0.245</v>
      </c>
      <c r="AP17" s="9">
        <f t="shared" si="81"/>
        <v>0.17699471544999998</v>
      </c>
      <c r="AQ17" s="12">
        <v>0.318</v>
      </c>
      <c r="AR17" s="13">
        <f t="shared" si="82"/>
        <v>5.6284319513099992E-2</v>
      </c>
      <c r="AS17" s="12">
        <v>9.9399999999999988E-2</v>
      </c>
      <c r="AT17" s="14"/>
      <c r="AU17" s="14">
        <v>6.0899999999999996E-2</v>
      </c>
      <c r="AV17" s="13">
        <f t="shared" si="83"/>
        <v>3.4277150583477893E-3</v>
      </c>
      <c r="AW17" s="12">
        <v>0.33200000000000002</v>
      </c>
      <c r="AX17" s="13">
        <f t="shared" si="84"/>
        <v>5.8762245529399994E-2</v>
      </c>
      <c r="AY17" s="15">
        <v>7.3300000000000004E-2</v>
      </c>
      <c r="AZ17" s="8"/>
      <c r="BC17" s="29" t="s">
        <v>142</v>
      </c>
      <c r="BD17" s="12">
        <v>0.88800000000000001</v>
      </c>
      <c r="BE17" s="12">
        <v>0.73699999999999999</v>
      </c>
      <c r="BF17" s="12">
        <v>0.94900000000000007</v>
      </c>
      <c r="BG17" s="12">
        <v>0.64200000000000002</v>
      </c>
      <c r="BH17" s="13">
        <f t="shared" si="85"/>
        <v>0.39873255364800003</v>
      </c>
      <c r="BI17" s="12">
        <v>3.7100000000000001E-2</v>
      </c>
      <c r="BJ17" s="12">
        <v>0.29899999999999999</v>
      </c>
      <c r="BK17" s="13">
        <f t="shared" si="86"/>
        <v>4.4231003443618994E-3</v>
      </c>
      <c r="BL17" s="12">
        <v>0.89599999999999991</v>
      </c>
      <c r="BM17" s="12">
        <v>0.59499999999999997</v>
      </c>
      <c r="BN17" s="12">
        <v>4.6900000000000004E-2</v>
      </c>
      <c r="BO17" s="13">
        <f t="shared" si="87"/>
        <v>9.9696408231385401E-3</v>
      </c>
      <c r="BP17" s="12">
        <v>0.80500000000000005</v>
      </c>
      <c r="BQ17" s="13">
        <f t="shared" si="88"/>
        <v>0.17112070069566149</v>
      </c>
      <c r="BR17" s="12">
        <v>5.3899999999999997E-2</v>
      </c>
      <c r="BS17" s="13">
        <f t="shared" si="89"/>
        <v>2.14916846416272E-2</v>
      </c>
      <c r="BT17" s="14">
        <v>0.81</v>
      </c>
      <c r="BU17" s="14">
        <v>0.11800000000000001</v>
      </c>
      <c r="BV17" s="14">
        <v>5.2699999999999997E-2</v>
      </c>
      <c r="BW17" s="14">
        <f t="shared" si="90"/>
        <v>1.7408264559718032E-2</v>
      </c>
      <c r="BX17" s="14">
        <f t="shared" si="91"/>
        <v>2.5360187877120099E-3</v>
      </c>
      <c r="BY17" s="14">
        <f t="shared" si="92"/>
        <v>1.1326117806137533E-3</v>
      </c>
      <c r="CA17" s="29" t="s">
        <v>142</v>
      </c>
      <c r="CB17" s="12">
        <v>0.89500000000000002</v>
      </c>
      <c r="CC17" s="12">
        <v>0.75</v>
      </c>
      <c r="CD17" s="12">
        <v>0.95</v>
      </c>
      <c r="CE17" s="12">
        <v>0.27</v>
      </c>
      <c r="CF17" s="12">
        <v>0.32700000000000001</v>
      </c>
      <c r="CG17" s="12">
        <v>3.6200000000000003E-2</v>
      </c>
      <c r="CH17" s="12">
        <v>0.33299999999999996</v>
      </c>
      <c r="CI17" s="12">
        <v>0.55700000000000005</v>
      </c>
      <c r="CJ17" s="13">
        <f t="shared" si="93"/>
        <v>1.20546E-2</v>
      </c>
      <c r="CK17" s="13">
        <f t="shared" si="94"/>
        <v>2.0163400000000005E-2</v>
      </c>
      <c r="CL17" s="12">
        <v>0.318</v>
      </c>
      <c r="CM17" s="12">
        <v>0.91200000000000003</v>
      </c>
      <c r="CN17" s="13">
        <f t="shared" si="95"/>
        <v>0.290016</v>
      </c>
      <c r="CO17" s="12">
        <v>0.44400000000000001</v>
      </c>
      <c r="CP17" s="12">
        <v>0.68599999999999994</v>
      </c>
      <c r="CQ17" s="13">
        <f t="shared" si="96"/>
        <v>0.30458399999999997</v>
      </c>
      <c r="CR17" s="12">
        <v>0.20199999999999999</v>
      </c>
      <c r="CS17" s="12">
        <v>0.53799999999999992</v>
      </c>
      <c r="CT17" s="12">
        <v>0.41100000000000003</v>
      </c>
      <c r="CU17" s="13">
        <f t="shared" si="97"/>
        <v>0.10867599999999998</v>
      </c>
      <c r="CV17" s="13">
        <f t="shared" si="98"/>
        <v>8.3021999999999999E-2</v>
      </c>
      <c r="CW17" s="12">
        <v>0.315</v>
      </c>
      <c r="CX17" s="12">
        <v>8.8999999999999995E-4</v>
      </c>
      <c r="CY17" s="12">
        <v>0.26300000000000001</v>
      </c>
      <c r="CZ17" s="12">
        <v>0.68400000000000005</v>
      </c>
      <c r="DA17" s="13">
        <f t="shared" si="99"/>
        <v>2.3406999999999999E-4</v>
      </c>
      <c r="DB17" s="13">
        <f t="shared" si="100"/>
        <v>6.0875999999999997E-4</v>
      </c>
      <c r="DC17" s="12">
        <v>0.314</v>
      </c>
      <c r="DD17" s="12">
        <v>0.58399999999999996</v>
      </c>
      <c r="DE17" s="13">
        <f t="shared" si="101"/>
        <v>0.18337599999999998</v>
      </c>
      <c r="DF17" s="12">
        <v>0.59</v>
      </c>
      <c r="DG17" s="12">
        <v>0.73799999999999999</v>
      </c>
      <c r="DH17" s="13">
        <f t="shared" si="102"/>
        <v>0.43541999999999997</v>
      </c>
      <c r="DI17" s="12">
        <v>9.4600000000000004E-2</v>
      </c>
      <c r="DJ17" s="12">
        <v>0.106</v>
      </c>
      <c r="DK17" s="12">
        <v>0.83700000000000008</v>
      </c>
      <c r="DL17" s="13">
        <f t="shared" si="103"/>
        <v>1.0027599999999999E-2</v>
      </c>
      <c r="DM17" s="13">
        <f t="shared" si="104"/>
        <v>7.9180200000000006E-2</v>
      </c>
      <c r="DN17" s="16"/>
      <c r="DO17" s="16">
        <f t="shared" si="105"/>
        <v>0.40314208569755594</v>
      </c>
      <c r="DP17" s="16">
        <f t="shared" si="106"/>
        <v>0.43903805067572238</v>
      </c>
      <c r="DQ17" s="16">
        <f t="shared" si="107"/>
        <v>0.13961410011487971</v>
      </c>
      <c r="DR17" s="16">
        <f t="shared" si="108"/>
        <v>0.14576063282433982</v>
      </c>
      <c r="DS17" s="16">
        <f t="shared" si="109"/>
        <v>0.13852098496829937</v>
      </c>
      <c r="DT17" s="16">
        <f t="shared" si="110"/>
        <v>0.42244096435597833</v>
      </c>
      <c r="DU17" s="16">
        <f t="shared" si="111"/>
        <v>7.6680703100920162E-3</v>
      </c>
      <c r="DV17" s="16">
        <f t="shared" si="112"/>
        <v>2.1076895128043796E-2</v>
      </c>
      <c r="DW17" s="16">
        <f t="shared" si="113"/>
        <v>0.82594065463444477</v>
      </c>
      <c r="DX17" s="16">
        <f t="shared" si="114"/>
        <v>0.1203222188232895</v>
      </c>
      <c r="DY17" s="16">
        <f t="shared" si="115"/>
        <v>5.3737126542265715E-2</v>
      </c>
      <c r="DZ17" s="16"/>
      <c r="EA17" s="16"/>
      <c r="EB17" s="2">
        <v>6.7</v>
      </c>
      <c r="EC17" s="2">
        <v>2.6</v>
      </c>
      <c r="ED17" s="2">
        <v>0.03</v>
      </c>
      <c r="EE17" s="2">
        <v>0.14000000000000001</v>
      </c>
      <c r="EF17" s="2">
        <v>3.23</v>
      </c>
      <c r="EG17" s="2">
        <v>0.66</v>
      </c>
      <c r="EI17" s="2">
        <f t="shared" si="116"/>
        <v>3.2600000000000002</v>
      </c>
      <c r="EJ17" s="2">
        <f t="shared" si="117"/>
        <v>0.18348688161270599</v>
      </c>
      <c r="EK17" s="2">
        <f t="shared" si="118"/>
        <v>0.191564920425844</v>
      </c>
      <c r="EM17" s="2">
        <f t="shared" si="47"/>
        <v>1.1414989317568782</v>
      </c>
      <c r="EN17" s="7">
        <f t="shared" si="48"/>
        <v>0.36299666029868727</v>
      </c>
      <c r="EO17" s="2">
        <f t="shared" si="49"/>
        <v>4.3757795412365554E-3</v>
      </c>
      <c r="EP17" s="2">
        <f t="shared" si="50"/>
        <v>7.319246860266553E-3</v>
      </c>
      <c r="EQ17" s="2">
        <f t="shared" si="51"/>
        <v>0.10527483943318408</v>
      </c>
      <c r="ER17" s="2">
        <f t="shared" si="52"/>
        <v>0.11056297478041535</v>
      </c>
      <c r="ES17" s="2">
        <f t="shared" si="53"/>
        <v>3.9449025054620133E-2</v>
      </c>
      <c r="ET17" s="2">
        <f t="shared" si="54"/>
        <v>3.0136708731317612E-2</v>
      </c>
      <c r="EV17" s="2">
        <f t="shared" si="55"/>
        <v>2.2106496612190052E-2</v>
      </c>
      <c r="EW17" s="7">
        <f t="shared" si="56"/>
        <v>0.37897764534328354</v>
      </c>
      <c r="EX17" s="2">
        <f t="shared" si="57"/>
        <v>8.8707297445502368E-5</v>
      </c>
      <c r="EY17" s="2">
        <f t="shared" si="58"/>
        <v>2.3070643137917729E-4</v>
      </c>
      <c r="EZ17" s="2">
        <f t="shared" si="59"/>
        <v>6.9495404692469953E-2</v>
      </c>
      <c r="FA17" s="2">
        <f t="shared" si="60"/>
        <v>0.16501444633537252</v>
      </c>
      <c r="FB17" s="2">
        <f t="shared" si="61"/>
        <v>3.8002362364443097E-3</v>
      </c>
      <c r="FC17" s="2">
        <f t="shared" si="62"/>
        <v>3.0007525753810261E-2</v>
      </c>
      <c r="FE17" s="2">
        <f t="shared" si="63"/>
        <v>0.36015456091757836</v>
      </c>
      <c r="FF17" s="2">
        <f t="shared" si="64"/>
        <v>1.9936982806239244E-2</v>
      </c>
      <c r="FG17" s="2">
        <f t="shared" si="65"/>
        <v>0.54512083205873363</v>
      </c>
      <c r="FH17" s="2">
        <f t="shared" si="66"/>
        <v>7.9412664423371068E-2</v>
      </c>
      <c r="FI17" s="2">
        <f t="shared" si="67"/>
        <v>3.5466503517895376E-2</v>
      </c>
      <c r="FJ17" s="2">
        <f t="shared" si="68"/>
        <v>1.0983465073255436</v>
      </c>
      <c r="FK17" s="2">
        <f t="shared" si="69"/>
        <v>9.6654492644647847E-3</v>
      </c>
      <c r="FL17" s="2">
        <f t="shared" si="70"/>
        <v>1.056609340047173</v>
      </c>
      <c r="FM17" s="2">
        <f t="shared" si="71"/>
        <v>2.5152135017754949E-2</v>
      </c>
    </row>
    <row r="18" spans="1:169" ht="38.25" customHeight="1" x14ac:dyDescent="0.4">
      <c r="A18" s="32"/>
      <c r="B18" s="1" t="s">
        <v>143</v>
      </c>
      <c r="C18" s="12">
        <v>0.91599999999999993</v>
      </c>
      <c r="D18" s="12">
        <v>0.94599999999999995</v>
      </c>
      <c r="E18" s="12">
        <v>4.4000000000000003E-3</v>
      </c>
      <c r="F18" s="12">
        <v>0.14800000000000002</v>
      </c>
      <c r="G18" s="13">
        <f t="shared" si="72"/>
        <v>3.8127584E-3</v>
      </c>
      <c r="H18" s="13">
        <f t="shared" si="73"/>
        <v>0.12824732800000002</v>
      </c>
      <c r="I18" s="12">
        <v>0.84099999999999997</v>
      </c>
      <c r="J18" s="12">
        <v>0.57700000000000007</v>
      </c>
      <c r="K18" s="12">
        <v>0.19899999999999998</v>
      </c>
      <c r="L18" s="9">
        <f t="shared" si="74"/>
        <v>8.3678039290648001E-2</v>
      </c>
      <c r="M18" s="14">
        <v>7.3499999999999996E-2</v>
      </c>
      <c r="N18" s="14">
        <v>0.83799999999999997</v>
      </c>
      <c r="O18" s="14">
        <v>6.8000000000000005E-2</v>
      </c>
      <c r="P18" s="12">
        <v>4.6999999999999993E-3</v>
      </c>
      <c r="Q18" s="13">
        <f t="shared" si="75"/>
        <v>1.9763155008343997E-3</v>
      </c>
      <c r="V18" s="29" t="s">
        <v>143</v>
      </c>
      <c r="W18" s="12">
        <v>0.92400000000000004</v>
      </c>
      <c r="X18" s="12">
        <v>0.95099999999999996</v>
      </c>
      <c r="Y18" s="12">
        <v>0.30499999999999999</v>
      </c>
      <c r="Z18" s="13">
        <f t="shared" si="76"/>
        <v>0.26801082000000004</v>
      </c>
      <c r="AA18" s="14">
        <v>0.442</v>
      </c>
      <c r="AB18" s="14">
        <v>0.14800000000000002</v>
      </c>
      <c r="AC18" s="14">
        <v>0.374</v>
      </c>
      <c r="AD18" s="13">
        <f t="shared" si="77"/>
        <v>0.11846078244000002</v>
      </c>
      <c r="AE18" s="13">
        <f t="shared" si="78"/>
        <v>3.9665601360000011E-2</v>
      </c>
      <c r="AF18" s="13">
        <f t="shared" si="79"/>
        <v>0.10023604668000001</v>
      </c>
      <c r="AH18" s="29" t="s">
        <v>143</v>
      </c>
      <c r="AI18" s="12">
        <v>0.91599999999999993</v>
      </c>
      <c r="AJ18" s="12">
        <v>0.98699999999999999</v>
      </c>
      <c r="AK18" s="12">
        <v>0.82499999999999996</v>
      </c>
      <c r="AL18" s="12">
        <v>0.24299999999999999</v>
      </c>
      <c r="AM18" s="9">
        <f t="shared" si="80"/>
        <v>0.18124784369999999</v>
      </c>
      <c r="AN18" s="14">
        <v>5.2999999999999998E-4</v>
      </c>
      <c r="AO18" s="12">
        <v>0.29299999999999998</v>
      </c>
      <c r="AP18" s="9">
        <f t="shared" si="81"/>
        <v>0.21854163869999996</v>
      </c>
      <c r="AQ18" s="12">
        <v>0.42499999999999999</v>
      </c>
      <c r="AR18" s="13">
        <f t="shared" si="82"/>
        <v>9.288019644749998E-2</v>
      </c>
      <c r="AS18" s="12">
        <v>9.8000000000000004E-2</v>
      </c>
      <c r="AT18" s="14"/>
      <c r="AU18" s="14">
        <v>6.0999999999999999E-2</v>
      </c>
      <c r="AV18" s="13">
        <f t="shared" si="83"/>
        <v>5.6656919832974986E-3</v>
      </c>
      <c r="AW18" s="12">
        <v>0.33899999999999997</v>
      </c>
      <c r="AX18" s="13">
        <f t="shared" si="84"/>
        <v>7.4085615519299972E-2</v>
      </c>
      <c r="AY18" s="15">
        <v>0.156</v>
      </c>
      <c r="AZ18" s="8"/>
      <c r="BC18" s="29" t="s">
        <v>143</v>
      </c>
      <c r="BD18" s="12">
        <v>0.89599999999999991</v>
      </c>
      <c r="BE18" s="12">
        <v>0.79700000000000004</v>
      </c>
      <c r="BF18" s="12">
        <v>0.89700000000000002</v>
      </c>
      <c r="BG18" s="12">
        <v>0.39100000000000001</v>
      </c>
      <c r="BH18" s="13">
        <f t="shared" si="85"/>
        <v>0.25045835942399997</v>
      </c>
      <c r="BI18" s="12">
        <v>8.4000000000000005E-2</v>
      </c>
      <c r="BJ18" s="12">
        <v>0.42</v>
      </c>
      <c r="BK18" s="13">
        <f t="shared" si="86"/>
        <v>8.8361709204787184E-3</v>
      </c>
      <c r="BL18" s="12">
        <v>0.70499999999999996</v>
      </c>
      <c r="BM18" s="12">
        <v>0.57600000000000007</v>
      </c>
      <c r="BN18" s="12">
        <v>4.1799999999999997E-2</v>
      </c>
      <c r="BO18" s="13">
        <f t="shared" si="87"/>
        <v>4.2513162588667325E-3</v>
      </c>
      <c r="BP18" s="12">
        <v>0.88500000000000001</v>
      </c>
      <c r="BQ18" s="13">
        <f t="shared" si="88"/>
        <v>9.0009925576484656E-2</v>
      </c>
      <c r="BR18" s="12">
        <v>0.183</v>
      </c>
      <c r="BS18" s="13">
        <f t="shared" si="89"/>
        <v>4.5833879774591996E-2</v>
      </c>
      <c r="BT18" s="14">
        <v>0.84799999999999998</v>
      </c>
      <c r="BU18" s="14">
        <v>8.0299999999999996E-2</v>
      </c>
      <c r="BV18" s="14">
        <v>5.0999999999999997E-2</v>
      </c>
      <c r="BW18" s="14">
        <f t="shared" si="90"/>
        <v>3.8867130048854011E-2</v>
      </c>
      <c r="BX18" s="14">
        <f t="shared" si="91"/>
        <v>3.6804605458997373E-3</v>
      </c>
      <c r="BY18" s="14">
        <f t="shared" si="92"/>
        <v>2.3375278685041916E-3</v>
      </c>
      <c r="CA18" s="29" t="s">
        <v>143</v>
      </c>
      <c r="CB18" s="12">
        <v>0.89800000000000002</v>
      </c>
      <c r="CC18" s="12">
        <v>0.81400000000000006</v>
      </c>
      <c r="CD18" s="12">
        <v>0.89800000000000002</v>
      </c>
      <c r="CE18" s="12">
        <v>0.33799999999999997</v>
      </c>
      <c r="CF18" s="12">
        <v>0.41399999999999998</v>
      </c>
      <c r="CG18" s="12">
        <v>5.2400000000000002E-2</v>
      </c>
      <c r="CH18" s="12">
        <v>0.26800000000000002</v>
      </c>
      <c r="CI18" s="12">
        <v>0.67599999999999993</v>
      </c>
      <c r="CJ18" s="13">
        <f t="shared" si="93"/>
        <v>1.4043200000000002E-2</v>
      </c>
      <c r="CK18" s="13">
        <f t="shared" si="94"/>
        <v>3.54224E-2</v>
      </c>
      <c r="CL18" s="12">
        <v>0.51200000000000001</v>
      </c>
      <c r="CM18" s="12">
        <v>0.91799999999999993</v>
      </c>
      <c r="CN18" s="13">
        <f t="shared" si="95"/>
        <v>0.47001599999999999</v>
      </c>
      <c r="CO18" s="12">
        <v>0.27</v>
      </c>
      <c r="CP18" s="12">
        <v>0.51400000000000001</v>
      </c>
      <c r="CQ18" s="13">
        <f t="shared" si="96"/>
        <v>0.13878000000000001</v>
      </c>
      <c r="CR18" s="12">
        <v>0.16600000000000001</v>
      </c>
      <c r="CS18" s="12">
        <v>0.52100000000000002</v>
      </c>
      <c r="CT18" s="12">
        <v>0.42599999999999999</v>
      </c>
      <c r="CU18" s="13">
        <f t="shared" si="97"/>
        <v>8.6486000000000007E-2</v>
      </c>
      <c r="CV18" s="13">
        <f t="shared" si="98"/>
        <v>7.0716000000000001E-2</v>
      </c>
      <c r="CW18" s="12">
        <v>0.3</v>
      </c>
      <c r="CX18" s="12">
        <v>1.1999999999999999E-3</v>
      </c>
      <c r="CY18" s="12">
        <v>0.35499999999999998</v>
      </c>
      <c r="CZ18" s="12">
        <v>0.64500000000000002</v>
      </c>
      <c r="DA18" s="13">
        <f t="shared" si="99"/>
        <v>4.2599999999999995E-4</v>
      </c>
      <c r="DB18" s="13">
        <f t="shared" si="100"/>
        <v>7.7399999999999995E-4</v>
      </c>
      <c r="DC18" s="12">
        <v>0.34799999999999998</v>
      </c>
      <c r="DD18" s="12">
        <v>0.89500000000000002</v>
      </c>
      <c r="DE18" s="13">
        <f t="shared" si="101"/>
        <v>0.31145999999999996</v>
      </c>
      <c r="DF18" s="12">
        <v>0.39100000000000001</v>
      </c>
      <c r="DG18" s="12">
        <v>0.51200000000000001</v>
      </c>
      <c r="DH18" s="13">
        <f t="shared" si="102"/>
        <v>0.20019200000000001</v>
      </c>
      <c r="DI18" s="12">
        <v>0.25900000000000001</v>
      </c>
      <c r="DJ18" s="12">
        <v>0.124</v>
      </c>
      <c r="DK18" s="12">
        <v>0.80700000000000005</v>
      </c>
      <c r="DL18" s="13">
        <f t="shared" si="103"/>
        <v>3.2115999999999999E-2</v>
      </c>
      <c r="DM18" s="13">
        <f t="shared" si="104"/>
        <v>0.20901300000000003</v>
      </c>
      <c r="DN18" s="16"/>
      <c r="DO18" s="16">
        <f t="shared" si="105"/>
        <v>0.48346752169064799</v>
      </c>
      <c r="DP18" s="16">
        <f t="shared" si="106"/>
        <v>0.4520296170790894</v>
      </c>
      <c r="DQ18" s="16">
        <f t="shared" si="107"/>
        <v>0.19211258725861299</v>
      </c>
      <c r="DR18" s="16">
        <f t="shared" si="108"/>
        <v>0.15323804018981127</v>
      </c>
      <c r="DS18" s="16">
        <f t="shared" si="109"/>
        <v>0.37489145716798206</v>
      </c>
      <c r="DT18" s="16">
        <f t="shared" si="110"/>
        <v>0.17307892575292846</v>
      </c>
      <c r="DU18" s="16">
        <f t="shared" si="111"/>
        <v>4.087793723812883E-3</v>
      </c>
      <c r="DV18" s="16">
        <f t="shared" si="112"/>
        <v>4.4885118463257941E-2</v>
      </c>
      <c r="DW18" s="16">
        <f t="shared" si="113"/>
        <v>0.86592464004901459</v>
      </c>
      <c r="DX18" s="16">
        <f t="shared" si="114"/>
        <v>8.1997345042377212E-2</v>
      </c>
      <c r="DY18" s="16">
        <f t="shared" si="115"/>
        <v>5.2078014908608188E-2</v>
      </c>
      <c r="DZ18" s="16"/>
      <c r="EA18" s="16"/>
      <c r="EB18" s="2">
        <v>7.2</v>
      </c>
      <c r="EC18" s="2">
        <v>3.42</v>
      </c>
      <c r="ED18" s="2">
        <v>0.01</v>
      </c>
      <c r="EE18" s="2">
        <v>0.11</v>
      </c>
      <c r="EF18" s="2">
        <v>3.08</v>
      </c>
      <c r="EG18" s="2">
        <v>0.56999999999999995</v>
      </c>
      <c r="EI18" s="2">
        <f t="shared" si="116"/>
        <v>3.9899999999999998</v>
      </c>
      <c r="EJ18" s="2">
        <f t="shared" si="117"/>
        <v>0.37059198382552488</v>
      </c>
      <c r="EK18" s="2">
        <f t="shared" si="118"/>
        <v>0.29560160592200685</v>
      </c>
      <c r="EM18" s="2">
        <f t="shared" si="47"/>
        <v>1.5459412904104857</v>
      </c>
      <c r="EN18" s="7">
        <f t="shared" si="48"/>
        <v>0.65702504842445641</v>
      </c>
      <c r="EO18" s="2">
        <f t="shared" si="49"/>
        <v>9.2267341600343281E-3</v>
      </c>
      <c r="EP18" s="2">
        <f t="shared" si="50"/>
        <v>2.3273404075310464E-2</v>
      </c>
      <c r="EQ18" s="2">
        <f t="shared" si="51"/>
        <v>0.30881228516026932</v>
      </c>
      <c r="ER18" s="2">
        <f t="shared" si="52"/>
        <v>9.1181936220346066E-2</v>
      </c>
      <c r="ES18" s="2">
        <f t="shared" si="53"/>
        <v>5.6823468338037544E-2</v>
      </c>
      <c r="ET18" s="2">
        <f t="shared" si="54"/>
        <v>4.6462183324383857E-2</v>
      </c>
      <c r="EV18" s="2">
        <f t="shared" si="55"/>
        <v>4.0078527953891843E-2</v>
      </c>
      <c r="EW18" s="7">
        <f t="shared" si="56"/>
        <v>0.52407409744915456</v>
      </c>
      <c r="EX18" s="2">
        <f t="shared" si="57"/>
        <v>2.2325556551333983E-4</v>
      </c>
      <c r="EY18" s="2">
        <f t="shared" si="58"/>
        <v>4.0563335142564561E-4</v>
      </c>
      <c r="EZ18" s="2">
        <f t="shared" si="59"/>
        <v>0.16322811839151366</v>
      </c>
      <c r="FA18" s="2">
        <f t="shared" si="60"/>
        <v>0.10491544171654116</v>
      </c>
      <c r="FB18" s="2">
        <f t="shared" si="61"/>
        <v>1.6831163713677048E-2</v>
      </c>
      <c r="FC18" s="2">
        <f t="shared" si="62"/>
        <v>0.10953829933014016</v>
      </c>
      <c r="FE18" s="2">
        <f t="shared" si="63"/>
        <v>1.2821287835144985</v>
      </c>
      <c r="FF18" s="2">
        <f t="shared" si="64"/>
        <v>1.398025453544006E-2</v>
      </c>
      <c r="FG18" s="2">
        <f t="shared" si="65"/>
        <v>0.49357704482793829</v>
      </c>
      <c r="FH18" s="2">
        <f t="shared" si="66"/>
        <v>4.6738486674155005E-2</v>
      </c>
      <c r="FI18" s="2">
        <f t="shared" si="67"/>
        <v>2.9684468497906666E-2</v>
      </c>
      <c r="FJ18" s="2">
        <f t="shared" si="68"/>
        <v>0.59192992607501538</v>
      </c>
      <c r="FK18" s="2">
        <f t="shared" si="69"/>
        <v>4.3506849566513628E-2</v>
      </c>
      <c r="FL18" s="2">
        <f t="shared" si="70"/>
        <v>0.49603727805086284</v>
      </c>
      <c r="FM18" s="2">
        <f t="shared" si="71"/>
        <v>4.0251234973101048E-2</v>
      </c>
    </row>
    <row r="19" spans="1:169" ht="38.25" customHeight="1" x14ac:dyDescent="0.4">
      <c r="A19" s="32"/>
      <c r="B19" s="1" t="s">
        <v>144</v>
      </c>
      <c r="C19" s="12">
        <v>0.82599999999999996</v>
      </c>
      <c r="D19" s="12">
        <v>0.94099999999999995</v>
      </c>
      <c r="E19" s="12">
        <v>1.1000000000000001E-3</v>
      </c>
      <c r="F19" s="12">
        <v>5.4000000000000003E-3</v>
      </c>
      <c r="G19" s="13">
        <f t="shared" si="72"/>
        <v>8.5499259999999994E-4</v>
      </c>
      <c r="H19" s="13">
        <f t="shared" si="73"/>
        <v>4.1972363999999993E-3</v>
      </c>
      <c r="I19" s="12">
        <v>0.98499999999999999</v>
      </c>
      <c r="J19" s="12">
        <v>0.82900000000000007</v>
      </c>
      <c r="K19" s="12">
        <v>0.17199999999999999</v>
      </c>
      <c r="L19" s="9">
        <f t="shared" si="74"/>
        <v>0.10916637234187998</v>
      </c>
      <c r="M19" s="14">
        <v>5.7200000000000001E-2</v>
      </c>
      <c r="N19" s="14">
        <v>0.88700000000000001</v>
      </c>
      <c r="O19" s="14">
        <v>3.5799999999999998E-2</v>
      </c>
      <c r="P19" s="12">
        <v>2.3399999999999997E-2</v>
      </c>
      <c r="Q19" s="13">
        <f t="shared" si="75"/>
        <v>1.4851704144185997E-2</v>
      </c>
      <c r="V19" s="29" t="s">
        <v>144</v>
      </c>
      <c r="W19" s="12">
        <v>0.84099999999999997</v>
      </c>
      <c r="X19" s="12">
        <v>0.94400000000000006</v>
      </c>
      <c r="Y19" s="12">
        <v>0.23899999999999999</v>
      </c>
      <c r="Z19" s="13">
        <f t="shared" si="76"/>
        <v>0.18974305599999999</v>
      </c>
      <c r="AA19" s="14">
        <v>0.89500000000000002</v>
      </c>
      <c r="AB19" s="14">
        <v>4.7E-2</v>
      </c>
      <c r="AC19" s="14">
        <v>1.6799999999999999E-2</v>
      </c>
      <c r="AD19" s="13">
        <f t="shared" si="77"/>
        <v>0.16982003511999999</v>
      </c>
      <c r="AE19" s="13">
        <f t="shared" si="78"/>
        <v>8.9179236320000004E-3</v>
      </c>
      <c r="AF19" s="13">
        <f t="shared" si="79"/>
        <v>3.1876833407999995E-3</v>
      </c>
      <c r="AH19" s="29" t="s">
        <v>144</v>
      </c>
      <c r="AI19" s="12">
        <v>0.81499999999999995</v>
      </c>
      <c r="AJ19" s="12">
        <v>0.97699999999999998</v>
      </c>
      <c r="AK19" s="12">
        <v>0.98299999999999998</v>
      </c>
      <c r="AL19" s="12">
        <v>9.98E-2</v>
      </c>
      <c r="AM19" s="9">
        <f t="shared" si="80"/>
        <v>7.8115322766999978E-2</v>
      </c>
      <c r="AN19" s="14">
        <v>1.4999999999999999E-4</v>
      </c>
      <c r="AO19" s="12">
        <v>0.36700000000000005</v>
      </c>
      <c r="AP19" s="9">
        <f t="shared" si="81"/>
        <v>0.28725775005500004</v>
      </c>
      <c r="AQ19" s="12">
        <v>0.33200000000000002</v>
      </c>
      <c r="AR19" s="13">
        <f t="shared" si="82"/>
        <v>9.5369573018260018E-2</v>
      </c>
      <c r="AS19" s="12">
        <v>0.13300000000000001</v>
      </c>
      <c r="AT19" s="14"/>
      <c r="AU19" s="14">
        <v>0.129</v>
      </c>
      <c r="AV19" s="13">
        <f t="shared" si="83"/>
        <v>1.2302674919355543E-2</v>
      </c>
      <c r="AW19" s="12">
        <v>0.36</v>
      </c>
      <c r="AX19" s="13">
        <f t="shared" si="84"/>
        <v>0.10341279001980001</v>
      </c>
      <c r="AY19" s="15">
        <v>3.6600000000000001E-2</v>
      </c>
      <c r="AZ19" s="8"/>
      <c r="BC19" s="29" t="s">
        <v>144</v>
      </c>
      <c r="BD19" s="12">
        <v>0.83700000000000008</v>
      </c>
      <c r="BE19" s="12">
        <v>0.875</v>
      </c>
      <c r="BF19" s="12">
        <v>0.995</v>
      </c>
      <c r="BG19" s="12">
        <v>0.55000000000000004</v>
      </c>
      <c r="BH19" s="13">
        <f t="shared" si="85"/>
        <v>0.40079221875000004</v>
      </c>
      <c r="BI19" s="12">
        <v>3.4099999999999998E-2</v>
      </c>
      <c r="BJ19" s="12">
        <v>0.10300000000000001</v>
      </c>
      <c r="BK19" s="13">
        <f t="shared" si="86"/>
        <v>1.4077025099156252E-3</v>
      </c>
      <c r="BL19" s="12">
        <v>0.89</v>
      </c>
      <c r="BM19" s="12">
        <v>0.73099999999999998</v>
      </c>
      <c r="BN19" s="12">
        <v>7.3000000000000001E-3</v>
      </c>
      <c r="BO19" s="13">
        <f t="shared" si="87"/>
        <v>1.9034852900549062E-3</v>
      </c>
      <c r="BP19" s="12">
        <v>0.98699999999999999</v>
      </c>
      <c r="BQ19" s="13">
        <f t="shared" si="88"/>
        <v>0.25736164127180716</v>
      </c>
      <c r="BR19" s="12">
        <v>6.1600000000000002E-2</v>
      </c>
      <c r="BS19" s="13">
        <f t="shared" si="89"/>
        <v>2.4688800675000004E-2</v>
      </c>
      <c r="BT19" s="14">
        <v>0.81200000000000006</v>
      </c>
      <c r="BU19" s="14">
        <v>7.8399999999999997E-2</v>
      </c>
      <c r="BV19" s="14">
        <v>8.5000000000000006E-2</v>
      </c>
      <c r="BW19" s="14">
        <f t="shared" si="90"/>
        <v>2.0047306148100005E-2</v>
      </c>
      <c r="BX19" s="14">
        <f t="shared" si="91"/>
        <v>1.9356019729200003E-3</v>
      </c>
      <c r="BY19" s="14">
        <f t="shared" si="92"/>
        <v>2.0985480573750006E-3</v>
      </c>
      <c r="CA19" s="29" t="s">
        <v>144</v>
      </c>
      <c r="CB19" s="12">
        <v>0.83799999999999997</v>
      </c>
      <c r="CC19" s="12">
        <v>0.88300000000000001</v>
      </c>
      <c r="CD19" s="12">
        <v>0.995</v>
      </c>
      <c r="CE19" s="12">
        <v>0.36599999999999999</v>
      </c>
      <c r="CF19" s="12">
        <v>0.34700000000000003</v>
      </c>
      <c r="CG19" s="12">
        <v>2.0999999999999999E-3</v>
      </c>
      <c r="CH19" s="12">
        <v>0.30099999999999999</v>
      </c>
      <c r="CI19" s="12">
        <v>0.56399999999999995</v>
      </c>
      <c r="CJ19" s="13">
        <f t="shared" si="93"/>
        <v>6.3209999999999991E-4</v>
      </c>
      <c r="CK19" s="13">
        <f t="shared" si="94"/>
        <v>1.1843999999999997E-3</v>
      </c>
      <c r="CL19" s="12">
        <v>0.20100000000000001</v>
      </c>
      <c r="CM19" s="12">
        <v>0.9840000000000001</v>
      </c>
      <c r="CN19" s="13">
        <f t="shared" si="95"/>
        <v>0.19778400000000004</v>
      </c>
      <c r="CO19" s="12">
        <v>0.53200000000000003</v>
      </c>
      <c r="CP19" s="12">
        <v>0.63200000000000001</v>
      </c>
      <c r="CQ19" s="13">
        <f t="shared" si="96"/>
        <v>0.33622400000000002</v>
      </c>
      <c r="CR19" s="12">
        <v>0.26500000000000001</v>
      </c>
      <c r="CS19" s="12">
        <v>0.45799999999999996</v>
      </c>
      <c r="CT19" s="12">
        <v>0.48599999999999999</v>
      </c>
      <c r="CU19" s="13">
        <f t="shared" si="97"/>
        <v>0.12136999999999999</v>
      </c>
      <c r="CV19" s="13">
        <f t="shared" si="98"/>
        <v>0.12879000000000002</v>
      </c>
      <c r="CW19" s="12">
        <v>0.37799999999999995</v>
      </c>
      <c r="CX19" s="12">
        <v>3.5000000000000005E-4</v>
      </c>
      <c r="CY19" s="12">
        <v>0.45799999999999996</v>
      </c>
      <c r="CZ19" s="12">
        <v>0.5</v>
      </c>
      <c r="DA19" s="13">
        <f t="shared" si="99"/>
        <v>1.6030000000000002E-4</v>
      </c>
      <c r="DB19" s="13">
        <f t="shared" si="100"/>
        <v>1.7500000000000003E-4</v>
      </c>
      <c r="DC19" s="12">
        <v>0.32500000000000001</v>
      </c>
      <c r="DD19" s="12">
        <v>0.82400000000000007</v>
      </c>
      <c r="DE19" s="13">
        <f t="shared" si="101"/>
        <v>0.26780000000000004</v>
      </c>
      <c r="DF19" s="12">
        <v>0.60599999999999998</v>
      </c>
      <c r="DG19" s="12">
        <v>0.51600000000000001</v>
      </c>
      <c r="DH19" s="13">
        <f t="shared" si="102"/>
        <v>0.31269599999999997</v>
      </c>
      <c r="DI19" s="12">
        <v>6.8199999999999997E-2</v>
      </c>
      <c r="DJ19" s="12">
        <v>0.127</v>
      </c>
      <c r="DK19" s="12">
        <v>0.79799999999999993</v>
      </c>
      <c r="DL19" s="13">
        <f t="shared" si="103"/>
        <v>8.6613999999999997E-3</v>
      </c>
      <c r="DM19" s="13">
        <f t="shared" si="104"/>
        <v>5.4423599999999996E-2</v>
      </c>
      <c r="DN19" s="16"/>
      <c r="DO19" s="16">
        <f t="shared" si="105"/>
        <v>0.47453944516388002</v>
      </c>
      <c r="DP19" s="16">
        <f t="shared" si="106"/>
        <v>0.60534008918014581</v>
      </c>
      <c r="DQ19" s="16">
        <f t="shared" si="107"/>
        <v>0.20097290960780842</v>
      </c>
      <c r="DR19" s="16">
        <f t="shared" si="108"/>
        <v>0.21792243210485249</v>
      </c>
      <c r="DS19" s="16">
        <f t="shared" si="109"/>
        <v>0.16461291798413766</v>
      </c>
      <c r="DT19" s="16">
        <f t="shared" si="110"/>
        <v>0.23004699283571647</v>
      </c>
      <c r="DU19" s="16">
        <f t="shared" si="111"/>
        <v>3.129709088578933E-2</v>
      </c>
      <c r="DV19" s="16">
        <f t="shared" si="112"/>
        <v>2.4081456178395005E-2</v>
      </c>
      <c r="DW19" s="16">
        <f t="shared" si="113"/>
        <v>0.83247898298134104</v>
      </c>
      <c r="DX19" s="16">
        <f t="shared" si="114"/>
        <v>8.0377281115439819E-2</v>
      </c>
      <c r="DY19" s="16">
        <f t="shared" si="115"/>
        <v>8.7143735903219194E-2</v>
      </c>
      <c r="DZ19" s="16"/>
      <c r="EA19" s="16"/>
      <c r="EB19" s="2">
        <v>7.1</v>
      </c>
      <c r="EC19" s="2">
        <v>3.22</v>
      </c>
      <c r="ED19" s="2">
        <v>0.01</v>
      </c>
      <c r="EE19" s="2">
        <v>0.22</v>
      </c>
      <c r="EF19" s="2">
        <v>3.05</v>
      </c>
      <c r="EG19" s="2">
        <v>0.61</v>
      </c>
      <c r="EI19" s="2">
        <f t="shared" si="116"/>
        <v>3.83</v>
      </c>
      <c r="EJ19" s="2">
        <f t="shared" si="117"/>
        <v>0.36526546465993587</v>
      </c>
      <c r="EK19" s="2">
        <f t="shared" si="118"/>
        <v>0.39607098577583405</v>
      </c>
      <c r="EM19" s="2">
        <f t="shared" si="47"/>
        <v>1.9491950871600696</v>
      </c>
      <c r="EN19" s="7">
        <f t="shared" si="48"/>
        <v>0.64713276893714311</v>
      </c>
      <c r="EO19" s="2">
        <f t="shared" si="49"/>
        <v>4.0905262324516812E-4</v>
      </c>
      <c r="EP19" s="2">
        <f t="shared" si="50"/>
        <v>7.6646405152915216E-4</v>
      </c>
      <c r="EQ19" s="2">
        <f t="shared" si="51"/>
        <v>0.12799250757146394</v>
      </c>
      <c r="ER19" s="2">
        <f t="shared" si="52"/>
        <v>0.21758156810312201</v>
      </c>
      <c r="ES19" s="2">
        <f t="shared" si="53"/>
        <v>7.8542504165901056E-2</v>
      </c>
      <c r="ET19" s="2">
        <f t="shared" si="54"/>
        <v>8.3344229311414678E-2</v>
      </c>
      <c r="EV19" s="2">
        <f t="shared" si="55"/>
        <v>8.3480127192891468E-2</v>
      </c>
      <c r="EW19" s="7">
        <f t="shared" si="56"/>
        <v>0.701710231377625</v>
      </c>
      <c r="EX19" s="2">
        <f t="shared" si="57"/>
        <v>1.1248415008983331E-4</v>
      </c>
      <c r="EY19" s="2">
        <f t="shared" si="58"/>
        <v>1.2279929049108438E-4</v>
      </c>
      <c r="EZ19" s="2">
        <f t="shared" si="59"/>
        <v>0.18791799996292799</v>
      </c>
      <c r="FA19" s="2">
        <f t="shared" si="60"/>
        <v>0.21942198251085782</v>
      </c>
      <c r="FB19" s="2">
        <f t="shared" si="61"/>
        <v>6.0777929980541613E-3</v>
      </c>
      <c r="FC19" s="2">
        <f t="shared" si="62"/>
        <v>3.8189596948403307E-2</v>
      </c>
      <c r="FE19" s="2">
        <f t="shared" si="63"/>
        <v>0.53005359590892331</v>
      </c>
      <c r="FF19" s="2">
        <f t="shared" si="64"/>
        <v>0.10077663265224165</v>
      </c>
      <c r="FG19" s="2">
        <f t="shared" si="65"/>
        <v>0.50781217961861802</v>
      </c>
      <c r="FH19" s="2">
        <f t="shared" si="66"/>
        <v>4.9030141480418288E-2</v>
      </c>
      <c r="FI19" s="2">
        <f t="shared" si="67"/>
        <v>5.3157678900963706E-2</v>
      </c>
      <c r="FJ19" s="2">
        <f t="shared" si="68"/>
        <v>0.74075131693100704</v>
      </c>
      <c r="FK19" s="2">
        <f t="shared" si="69"/>
        <v>4.2370975328453603E-2</v>
      </c>
      <c r="FL19" s="2">
        <f t="shared" si="70"/>
        <v>0.65704641811780329</v>
      </c>
      <c r="FM19" s="2">
        <f t="shared" si="71"/>
        <v>2.6518897146130052E-2</v>
      </c>
    </row>
    <row r="20" spans="1:169" ht="38.25" customHeight="1" x14ac:dyDescent="0.4">
      <c r="A20" s="32"/>
      <c r="B20" s="1" t="s">
        <v>145</v>
      </c>
      <c r="C20" s="12">
        <v>0.89200000000000002</v>
      </c>
      <c r="D20" s="12">
        <v>0.92200000000000004</v>
      </c>
      <c r="E20" s="12">
        <v>7.9000000000000001E-4</v>
      </c>
      <c r="F20" s="12">
        <v>1.2999999999999999E-3</v>
      </c>
      <c r="G20" s="13">
        <f t="shared" si="72"/>
        <v>6.4971496000000009E-4</v>
      </c>
      <c r="H20" s="13">
        <f t="shared" si="73"/>
        <v>1.0691512E-3</v>
      </c>
      <c r="I20" s="12">
        <v>0.99400000000000011</v>
      </c>
      <c r="J20" s="12">
        <v>0.755</v>
      </c>
      <c r="K20" s="12">
        <v>7.0900000000000005E-2</v>
      </c>
      <c r="L20" s="9">
        <f t="shared" si="74"/>
        <v>4.3759801834952011E-2</v>
      </c>
      <c r="M20" s="14">
        <v>6.4500000000000002E-2</v>
      </c>
      <c r="N20" s="14">
        <v>0.871</v>
      </c>
      <c r="O20" s="14">
        <v>4.82E-2</v>
      </c>
      <c r="P20" s="12">
        <v>5.1999999999999998E-3</v>
      </c>
      <c r="Q20" s="13">
        <f t="shared" si="75"/>
        <v>3.2094636042560003E-3</v>
      </c>
      <c r="V20" s="29" t="s">
        <v>145</v>
      </c>
      <c r="W20" s="12">
        <v>0.90300000000000002</v>
      </c>
      <c r="X20" s="12">
        <v>0.92500000000000004</v>
      </c>
      <c r="Y20" s="12">
        <v>0.18600000000000003</v>
      </c>
      <c r="Z20" s="13">
        <f t="shared" si="76"/>
        <v>0.15536115000000003</v>
      </c>
      <c r="AA20" s="14">
        <v>0.86</v>
      </c>
      <c r="AB20" s="14">
        <v>0.111</v>
      </c>
      <c r="AC20" s="14">
        <v>3.4999999999999996E-3</v>
      </c>
      <c r="AD20" s="13">
        <f t="shared" si="77"/>
        <v>0.13361058900000003</v>
      </c>
      <c r="AE20" s="13">
        <f t="shared" si="78"/>
        <v>1.7245087650000004E-2</v>
      </c>
      <c r="AF20" s="13">
        <f t="shared" si="79"/>
        <v>5.4376402500000008E-4</v>
      </c>
      <c r="AH20" s="29" t="s">
        <v>145</v>
      </c>
      <c r="AI20" s="12">
        <v>0.88</v>
      </c>
      <c r="AJ20" s="12">
        <v>0.97400000000000009</v>
      </c>
      <c r="AK20" s="12">
        <v>0.99199999999999999</v>
      </c>
      <c r="AL20" s="12">
        <v>0.13300000000000001</v>
      </c>
      <c r="AM20" s="9">
        <f t="shared" si="80"/>
        <v>0.11308498432000001</v>
      </c>
      <c r="AN20" s="14">
        <v>5.6900000000000001E-5</v>
      </c>
      <c r="AO20" s="12">
        <v>0.434</v>
      </c>
      <c r="AP20" s="9">
        <f t="shared" si="81"/>
        <v>0.36901415935999998</v>
      </c>
      <c r="AQ20" s="12">
        <v>0.44</v>
      </c>
      <c r="AR20" s="13">
        <f t="shared" si="82"/>
        <v>0.16236623011839998</v>
      </c>
      <c r="AS20" s="12">
        <v>0.19699999999999998</v>
      </c>
      <c r="AT20" s="14"/>
      <c r="AU20" s="14">
        <v>8.6300000000000002E-2</v>
      </c>
      <c r="AV20" s="13">
        <f t="shared" si="83"/>
        <v>1.401220565921792E-2</v>
      </c>
      <c r="AW20" s="12">
        <v>0.23300000000000001</v>
      </c>
      <c r="AX20" s="13">
        <f t="shared" si="84"/>
        <v>8.5980299130879997E-2</v>
      </c>
      <c r="AY20" s="15">
        <v>7.3499999999999996E-2</v>
      </c>
      <c r="AZ20" s="8"/>
      <c r="BC20" s="29" t="s">
        <v>145</v>
      </c>
      <c r="BD20" s="12">
        <v>0.89300000000000002</v>
      </c>
      <c r="BE20" s="12">
        <v>0.84699999999999998</v>
      </c>
      <c r="BF20" s="12">
        <v>0.997</v>
      </c>
      <c r="BG20" s="12">
        <v>0.39399999999999996</v>
      </c>
      <c r="BH20" s="13">
        <f t="shared" si="85"/>
        <v>0.29711614347799997</v>
      </c>
      <c r="BI20" s="12">
        <v>9.5600000000000004E-2</v>
      </c>
      <c r="BJ20" s="12">
        <v>0.11900000000000001</v>
      </c>
      <c r="BK20" s="13">
        <f t="shared" si="86"/>
        <v>3.3801120946631196E-3</v>
      </c>
      <c r="BL20" s="12">
        <v>0.77200000000000002</v>
      </c>
      <c r="BM20" s="12">
        <v>0.83499999999999996</v>
      </c>
      <c r="BN20" s="12">
        <v>2.0199999999999999E-2</v>
      </c>
      <c r="BO20" s="13">
        <f t="shared" si="87"/>
        <v>3.8688455698575245E-3</v>
      </c>
      <c r="BP20" s="12">
        <v>0.96900000000000008</v>
      </c>
      <c r="BQ20" s="13">
        <f t="shared" si="88"/>
        <v>0.18558967114811589</v>
      </c>
      <c r="BR20" s="12">
        <v>0.10400000000000001</v>
      </c>
      <c r="BS20" s="13">
        <f t="shared" si="89"/>
        <v>3.0900078921711999E-2</v>
      </c>
      <c r="BT20" s="14">
        <v>0.92799999999999994</v>
      </c>
      <c r="BU20" s="14">
        <v>3.32E-2</v>
      </c>
      <c r="BV20" s="14">
        <v>2.9700000000000001E-2</v>
      </c>
      <c r="BW20" s="14">
        <f t="shared" si="90"/>
        <v>2.8675273239348733E-2</v>
      </c>
      <c r="BX20" s="14">
        <f t="shared" si="91"/>
        <v>1.0258826202008385E-3</v>
      </c>
      <c r="BY20" s="14">
        <f t="shared" si="92"/>
        <v>9.1773234397484642E-4</v>
      </c>
      <c r="CA20" s="29" t="s">
        <v>145</v>
      </c>
      <c r="CB20" s="12">
        <v>0.89900000000000002</v>
      </c>
      <c r="CC20" s="12">
        <v>0.85499999999999998</v>
      </c>
      <c r="CD20" s="12">
        <v>0.998</v>
      </c>
      <c r="CE20" s="12">
        <v>0.47299999999999998</v>
      </c>
      <c r="CF20" s="12">
        <v>0.439</v>
      </c>
      <c r="CG20" s="12">
        <v>4.0999999999999995E-3</v>
      </c>
      <c r="CH20" s="12">
        <v>0.255</v>
      </c>
      <c r="CI20" s="12">
        <v>0.56999999999999995</v>
      </c>
      <c r="CJ20" s="13">
        <f t="shared" si="93"/>
        <v>1.0455E-3</v>
      </c>
      <c r="CK20" s="13">
        <f t="shared" si="94"/>
        <v>2.3369999999999997E-3</v>
      </c>
      <c r="CL20" s="12">
        <v>0.13500000000000001</v>
      </c>
      <c r="CM20" s="12">
        <v>0.94799999999999995</v>
      </c>
      <c r="CN20" s="13">
        <f t="shared" si="95"/>
        <v>0.12798000000000001</v>
      </c>
      <c r="CO20" s="12">
        <v>0.47299999999999998</v>
      </c>
      <c r="CP20" s="12">
        <v>0.71099999999999997</v>
      </c>
      <c r="CQ20" s="13">
        <f t="shared" si="96"/>
        <v>0.33630299999999996</v>
      </c>
      <c r="CR20" s="12">
        <v>0.38799999999999996</v>
      </c>
      <c r="CS20" s="12">
        <v>0.44299999999999995</v>
      </c>
      <c r="CT20" s="12">
        <v>0.499</v>
      </c>
      <c r="CU20" s="13">
        <f t="shared" si="97"/>
        <v>0.17188399999999995</v>
      </c>
      <c r="CV20" s="13">
        <f t="shared" si="98"/>
        <v>0.19361199999999998</v>
      </c>
      <c r="CW20" s="12">
        <v>0.22699999999999998</v>
      </c>
      <c r="CX20" s="12">
        <v>1E-3</v>
      </c>
      <c r="CY20" s="12">
        <v>0.35899999999999999</v>
      </c>
      <c r="CZ20" s="12">
        <v>0.56399999999999995</v>
      </c>
      <c r="DA20" s="13">
        <f t="shared" si="99"/>
        <v>3.59E-4</v>
      </c>
      <c r="DB20" s="13">
        <f t="shared" si="100"/>
        <v>5.6399999999999994E-4</v>
      </c>
      <c r="DC20" s="12">
        <v>0.25900000000000001</v>
      </c>
      <c r="DD20" s="12">
        <v>0.82499999999999996</v>
      </c>
      <c r="DE20" s="13">
        <f t="shared" si="101"/>
        <v>0.213675</v>
      </c>
      <c r="DF20" s="12">
        <v>0.61299999999999999</v>
      </c>
      <c r="DG20" s="12">
        <v>0.64300000000000002</v>
      </c>
      <c r="DH20" s="13">
        <f t="shared" si="102"/>
        <v>0.39415899999999998</v>
      </c>
      <c r="DI20" s="12">
        <v>0.127</v>
      </c>
      <c r="DJ20" s="12">
        <v>0.13500000000000001</v>
      </c>
      <c r="DK20" s="12">
        <v>0.79299999999999993</v>
      </c>
      <c r="DL20" s="13">
        <f t="shared" si="103"/>
        <v>1.7145000000000001E-2</v>
      </c>
      <c r="DM20" s="13">
        <f t="shared" si="104"/>
        <v>0.10071099999999999</v>
      </c>
      <c r="DN20" s="16"/>
      <c r="DO20" s="16">
        <f t="shared" si="105"/>
        <v>0.52585894551495205</v>
      </c>
      <c r="DP20" s="16">
        <f t="shared" si="106"/>
        <v>0.70173601211374204</v>
      </c>
      <c r="DQ20" s="16">
        <f t="shared" si="107"/>
        <v>0.30876384533004647</v>
      </c>
      <c r="DR20" s="16">
        <f t="shared" si="108"/>
        <v>0.16350449082250187</v>
      </c>
      <c r="DS20" s="16">
        <f t="shared" si="109"/>
        <v>0.21504813274453388</v>
      </c>
      <c r="DT20" s="16">
        <f t="shared" si="110"/>
        <v>8.3215855141724054E-2</v>
      </c>
      <c r="DU20" s="16">
        <f t="shared" si="111"/>
        <v>6.1032785153309595E-3</v>
      </c>
      <c r="DV20" s="16">
        <f t="shared" si="112"/>
        <v>3.0618888203524416E-2</v>
      </c>
      <c r="DW20" s="16">
        <f t="shared" si="113"/>
        <v>0.93652235341608647</v>
      </c>
      <c r="DX20" s="16">
        <f t="shared" si="114"/>
        <v>3.3504894540316889E-2</v>
      </c>
      <c r="DY20" s="16">
        <f t="shared" si="115"/>
        <v>2.9972752043596736E-2</v>
      </c>
      <c r="DZ20" s="16"/>
      <c r="EA20" s="16"/>
      <c r="EB20" s="2">
        <v>5.8</v>
      </c>
      <c r="EC20" s="2">
        <v>2.81</v>
      </c>
      <c r="ED20" s="2">
        <v>0.02</v>
      </c>
      <c r="EE20" s="2">
        <v>0.28000000000000003</v>
      </c>
      <c r="EF20" s="2">
        <v>2.1800000000000002</v>
      </c>
      <c r="EG20" s="2">
        <v>0.5</v>
      </c>
      <c r="EI20" s="2">
        <f t="shared" si="116"/>
        <v>3.31</v>
      </c>
      <c r="EJ20" s="2">
        <f t="shared" si="117"/>
        <v>0.53743222169190397</v>
      </c>
      <c r="EK20" s="2">
        <f t="shared" si="118"/>
        <v>0.28459479012321282</v>
      </c>
      <c r="EM20" s="2">
        <f t="shared" si="47"/>
        <v>1.9718781940396151</v>
      </c>
      <c r="EN20" s="7">
        <f t="shared" si="48"/>
        <v>0.86762640537743063</v>
      </c>
      <c r="EO20" s="2">
        <f t="shared" si="49"/>
        <v>9.0710340682210371E-4</v>
      </c>
      <c r="EP20" s="2">
        <f t="shared" si="50"/>
        <v>2.0276429093670553E-3</v>
      </c>
      <c r="EQ20" s="2">
        <f t="shared" si="51"/>
        <v>0.11103882736020358</v>
      </c>
      <c r="ER20" s="2">
        <f t="shared" si="52"/>
        <v>0.29178536300764601</v>
      </c>
      <c r="ES20" s="2">
        <f t="shared" si="53"/>
        <v>0.14913109706189426</v>
      </c>
      <c r="ET20" s="2">
        <f t="shared" si="54"/>
        <v>0.16798288359793509</v>
      </c>
      <c r="EV20" s="2">
        <f t="shared" si="55"/>
        <v>7.4876158784072264E-2</v>
      </c>
      <c r="EW20" s="7">
        <f t="shared" si="56"/>
        <v>0.45944761921123028</v>
      </c>
      <c r="EX20" s="2">
        <f t="shared" si="57"/>
        <v>1.6494169529683168E-4</v>
      </c>
      <c r="EY20" s="2">
        <f t="shared" si="58"/>
        <v>2.5912845723513383E-4</v>
      </c>
      <c r="EZ20" s="2">
        <f t="shared" si="59"/>
        <v>9.817247003495963E-2</v>
      </c>
      <c r="FA20" s="2">
        <f t="shared" si="60"/>
        <v>0.18109541414067931</v>
      </c>
      <c r="FB20" s="2">
        <f t="shared" si="61"/>
        <v>7.8772294313765433E-3</v>
      </c>
      <c r="FC20" s="2">
        <f t="shared" si="62"/>
        <v>4.6271429178382208E-2</v>
      </c>
      <c r="FE20" s="2">
        <f t="shared" si="63"/>
        <v>0.6042852530121402</v>
      </c>
      <c r="FF20" s="2">
        <f t="shared" si="64"/>
        <v>1.7150212628079996E-2</v>
      </c>
      <c r="FG20" s="2">
        <f t="shared" si="65"/>
        <v>0.46826117670804324</v>
      </c>
      <c r="FH20" s="2">
        <f t="shared" si="66"/>
        <v>1.6752447270158444E-2</v>
      </c>
      <c r="FI20" s="2">
        <f t="shared" si="67"/>
        <v>1.4986376021798368E-2</v>
      </c>
      <c r="FJ20" s="2">
        <f t="shared" si="68"/>
        <v>0.2338365529482446</v>
      </c>
      <c r="FK20" s="2">
        <f t="shared" si="69"/>
        <v>1.5082457665161777E-2</v>
      </c>
      <c r="FL20" s="2">
        <f t="shared" si="70"/>
        <v>0.20367163761792104</v>
      </c>
      <c r="FM20" s="2">
        <f t="shared" si="71"/>
        <v>1.1270921852105389E-2</v>
      </c>
    </row>
    <row r="21" spans="1:169" ht="38.25" customHeight="1" x14ac:dyDescent="0.4">
      <c r="A21" s="32"/>
      <c r="B21" s="1" t="s">
        <v>146</v>
      </c>
      <c r="C21" s="12">
        <v>0.95799999999999996</v>
      </c>
      <c r="D21" s="12">
        <v>0.91</v>
      </c>
      <c r="E21" s="12">
        <v>5.3E-3</v>
      </c>
      <c r="F21" s="12">
        <v>0.26300000000000001</v>
      </c>
      <c r="G21" s="13">
        <f t="shared" si="72"/>
        <v>4.6204339999999997E-3</v>
      </c>
      <c r="H21" s="13">
        <f t="shared" si="73"/>
        <v>0.22927814000000002</v>
      </c>
      <c r="I21" s="12">
        <v>0.72699999999999998</v>
      </c>
      <c r="J21" s="12">
        <v>0.70700000000000007</v>
      </c>
      <c r="K21" s="12">
        <v>0.20600000000000002</v>
      </c>
      <c r="L21" s="9">
        <f t="shared" si="74"/>
        <v>9.2305578066520025E-2</v>
      </c>
      <c r="M21" s="14">
        <v>3.15E-2</v>
      </c>
      <c r="N21" s="14">
        <v>0.91500000000000004</v>
      </c>
      <c r="O21" s="14">
        <v>4.24E-2</v>
      </c>
      <c r="P21" s="12">
        <v>4.0000000000000001E-3</v>
      </c>
      <c r="Q21" s="13">
        <f t="shared" si="75"/>
        <v>1.7923413216800002E-3</v>
      </c>
      <c r="V21" s="29" t="s">
        <v>146</v>
      </c>
      <c r="W21" s="12">
        <v>0.96299999999999997</v>
      </c>
      <c r="X21" s="12">
        <v>0.91900000000000004</v>
      </c>
      <c r="Y21" s="12">
        <v>0.36200000000000004</v>
      </c>
      <c r="Z21" s="13">
        <f t="shared" si="76"/>
        <v>0.320368914</v>
      </c>
      <c r="AA21" s="14">
        <v>0.25800000000000001</v>
      </c>
      <c r="AB21" s="14">
        <v>5.16E-2</v>
      </c>
      <c r="AC21" s="14">
        <v>0.67900000000000005</v>
      </c>
      <c r="AD21" s="13">
        <f t="shared" si="77"/>
        <v>8.2655179812000004E-2</v>
      </c>
      <c r="AE21" s="13">
        <f t="shared" si="78"/>
        <v>1.6531035962399999E-2</v>
      </c>
      <c r="AF21" s="13">
        <f t="shared" si="79"/>
        <v>0.21753049260600002</v>
      </c>
      <c r="AH21" s="29" t="s">
        <v>146</v>
      </c>
      <c r="AI21" s="12">
        <v>0.96099999999999997</v>
      </c>
      <c r="AJ21" s="12">
        <v>0.98</v>
      </c>
      <c r="AK21" s="12">
        <v>0.68599999999999994</v>
      </c>
      <c r="AL21" s="12">
        <v>0.20199999999999999</v>
      </c>
      <c r="AM21" s="9">
        <f t="shared" si="80"/>
        <v>0.13050433815999996</v>
      </c>
      <c r="AN21" s="14">
        <v>1.4000000000000001E-4</v>
      </c>
      <c r="AO21" s="12">
        <v>0.433</v>
      </c>
      <c r="AP21" s="9">
        <f t="shared" si="81"/>
        <v>0.27974444763999995</v>
      </c>
      <c r="AQ21" s="12">
        <v>0.55399999999999994</v>
      </c>
      <c r="AR21" s="13">
        <f t="shared" si="82"/>
        <v>0.15497842399255995</v>
      </c>
      <c r="AS21" s="12">
        <v>0.10800000000000001</v>
      </c>
      <c r="AT21" s="14"/>
      <c r="AU21" s="14">
        <v>7.4900000000000008E-2</v>
      </c>
      <c r="AV21" s="13">
        <f t="shared" si="83"/>
        <v>1.1607883957042741E-2</v>
      </c>
      <c r="AW21" s="12">
        <v>0.30099999999999999</v>
      </c>
      <c r="AX21" s="13">
        <f t="shared" si="84"/>
        <v>8.4203078739639975E-2</v>
      </c>
      <c r="AY21" s="15">
        <v>0.115</v>
      </c>
      <c r="AZ21" s="8"/>
      <c r="BC21" s="29" t="s">
        <v>146</v>
      </c>
      <c r="BD21" s="12">
        <v>0.95900000000000007</v>
      </c>
      <c r="BE21" s="12">
        <v>0.76300000000000001</v>
      </c>
      <c r="BF21" s="12">
        <v>0.83299999999999996</v>
      </c>
      <c r="BG21" s="12">
        <v>0.34600000000000003</v>
      </c>
      <c r="BH21" s="13">
        <f t="shared" si="85"/>
        <v>0.21089401030600002</v>
      </c>
      <c r="BI21" s="12">
        <v>5.0700000000000002E-2</v>
      </c>
      <c r="BJ21" s="12">
        <v>0.215</v>
      </c>
      <c r="BK21" s="13">
        <f t="shared" si="86"/>
        <v>2.2988501593405532E-3</v>
      </c>
      <c r="BL21" s="12">
        <v>0.76800000000000002</v>
      </c>
      <c r="BM21" s="12">
        <v>0.47399999999999998</v>
      </c>
      <c r="BN21" s="12">
        <v>5.2900000000000003E-2</v>
      </c>
      <c r="BO21" s="13">
        <f t="shared" si="87"/>
        <v>4.0612477062288597E-3</v>
      </c>
      <c r="BP21" s="12">
        <v>0.81499999999999995</v>
      </c>
      <c r="BQ21" s="13">
        <f t="shared" si="88"/>
        <v>6.2569317213166734E-2</v>
      </c>
      <c r="BR21" s="12">
        <v>0.154</v>
      </c>
      <c r="BS21" s="13">
        <f t="shared" si="89"/>
        <v>3.2477677587124006E-2</v>
      </c>
      <c r="BT21" s="14">
        <v>0.82200000000000006</v>
      </c>
      <c r="BU21" s="14">
        <v>8.2699999999999996E-2</v>
      </c>
      <c r="BV21" s="14">
        <v>7.0400000000000004E-2</v>
      </c>
      <c r="BW21" s="14">
        <f t="shared" si="90"/>
        <v>2.6696650976615936E-2</v>
      </c>
      <c r="BX21" s="14">
        <f t="shared" si="91"/>
        <v>2.6859039364551551E-3</v>
      </c>
      <c r="BY21" s="14">
        <f t="shared" si="92"/>
        <v>2.2864285021335301E-3</v>
      </c>
      <c r="CA21" s="29" t="s">
        <v>146</v>
      </c>
      <c r="CB21" s="12">
        <v>0.95499999999999996</v>
      </c>
      <c r="CC21" s="12">
        <v>0.77400000000000002</v>
      </c>
      <c r="CD21" s="12">
        <v>0.82400000000000007</v>
      </c>
      <c r="CE21" s="12">
        <v>0.44900000000000001</v>
      </c>
      <c r="CF21" s="12">
        <v>0.55600000000000005</v>
      </c>
      <c r="CG21" s="12">
        <v>1.7100000000000001E-2</v>
      </c>
      <c r="CH21" s="12">
        <v>0.17100000000000001</v>
      </c>
      <c r="CI21" s="12">
        <v>0.71499999999999997</v>
      </c>
      <c r="CJ21" s="13">
        <f t="shared" si="93"/>
        <v>2.9241000000000002E-3</v>
      </c>
      <c r="CK21" s="13">
        <f t="shared" si="94"/>
        <v>1.22265E-2</v>
      </c>
      <c r="CL21" s="12">
        <v>0.28899999999999998</v>
      </c>
      <c r="CM21" s="12">
        <v>0.95299999999999996</v>
      </c>
      <c r="CN21" s="13">
        <f t="shared" si="95"/>
        <v>0.27541699999999997</v>
      </c>
      <c r="CO21" s="12">
        <v>0.51300000000000001</v>
      </c>
      <c r="CP21" s="12">
        <v>0.85400000000000009</v>
      </c>
      <c r="CQ21" s="13">
        <f t="shared" si="96"/>
        <v>0.43810200000000005</v>
      </c>
      <c r="CR21" s="12">
        <v>0.18100000000000002</v>
      </c>
      <c r="CS21" s="12">
        <v>0.40600000000000003</v>
      </c>
      <c r="CT21" s="12">
        <v>0.53</v>
      </c>
      <c r="CU21" s="13">
        <f t="shared" si="97"/>
        <v>7.348600000000001E-2</v>
      </c>
      <c r="CV21" s="13">
        <f t="shared" si="98"/>
        <v>9.5930000000000015E-2</v>
      </c>
      <c r="CW21" s="12">
        <v>0.30599999999999999</v>
      </c>
      <c r="CX21" s="12">
        <v>2.2000000000000001E-3</v>
      </c>
      <c r="CY21" s="12">
        <v>0.20300000000000001</v>
      </c>
      <c r="CZ21" s="12">
        <v>0.76300000000000001</v>
      </c>
      <c r="DA21" s="13">
        <f t="shared" si="99"/>
        <v>4.4660000000000007E-4</v>
      </c>
      <c r="DB21" s="13">
        <f t="shared" si="100"/>
        <v>1.6786000000000001E-3</v>
      </c>
      <c r="DC21" s="12">
        <v>0.25</v>
      </c>
      <c r="DD21" s="12">
        <v>0.84</v>
      </c>
      <c r="DE21" s="13">
        <f t="shared" si="101"/>
        <v>0.21</v>
      </c>
      <c r="DF21" s="12">
        <v>0.56499999999999995</v>
      </c>
      <c r="DG21" s="12">
        <v>0.66799999999999993</v>
      </c>
      <c r="DH21" s="13">
        <f t="shared" si="102"/>
        <v>0.37741999999999992</v>
      </c>
      <c r="DI21" s="12">
        <v>0.183</v>
      </c>
      <c r="DJ21" s="12">
        <v>8.4199999999999997E-2</v>
      </c>
      <c r="DK21" s="12">
        <v>0.85699999999999998</v>
      </c>
      <c r="DL21" s="13">
        <f t="shared" si="103"/>
        <v>1.54086E-2</v>
      </c>
      <c r="DM21" s="13">
        <f t="shared" si="104"/>
        <v>0.156831</v>
      </c>
      <c r="DN21" s="16"/>
      <c r="DO21" s="16">
        <f t="shared" si="105"/>
        <v>0.50255436386651997</v>
      </c>
      <c r="DP21" s="16">
        <f t="shared" si="106"/>
        <v>0.55664514678117683</v>
      </c>
      <c r="DQ21" s="16">
        <f t="shared" si="107"/>
        <v>0.30838141131677194</v>
      </c>
      <c r="DR21" s="16">
        <f t="shared" si="108"/>
        <v>0.16755018918113421</v>
      </c>
      <c r="DS21" s="16">
        <f t="shared" si="109"/>
        <v>0.25968203152378222</v>
      </c>
      <c r="DT21" s="16">
        <f t="shared" si="110"/>
        <v>0.1836728216950409</v>
      </c>
      <c r="DU21" s="16">
        <f t="shared" si="111"/>
        <v>3.5664625571852596E-3</v>
      </c>
      <c r="DV21" s="16">
        <f t="shared" si="112"/>
        <v>3.1668983415204625E-2</v>
      </c>
      <c r="DW21" s="16">
        <f t="shared" si="113"/>
        <v>0.84299046251666487</v>
      </c>
      <c r="DX21" s="16">
        <f t="shared" si="114"/>
        <v>8.4811814172905314E-2</v>
      </c>
      <c r="DY21" s="16">
        <f t="shared" si="115"/>
        <v>7.2197723310429687E-2</v>
      </c>
      <c r="DZ21" s="16"/>
      <c r="EA21" s="16"/>
      <c r="EB21" s="2">
        <v>9.1</v>
      </c>
      <c r="EC21" s="2">
        <v>5.51</v>
      </c>
      <c r="ED21" s="2">
        <v>0.01</v>
      </c>
      <c r="EE21" s="2">
        <v>0.37</v>
      </c>
      <c r="EF21" s="2">
        <v>2.42</v>
      </c>
      <c r="EG21" s="2">
        <v>0.79</v>
      </c>
      <c r="EI21" s="2">
        <f t="shared" si="116"/>
        <v>6.3</v>
      </c>
      <c r="EJ21" s="2">
        <f t="shared" si="117"/>
        <v>0.97636407115312773</v>
      </c>
      <c r="EK21" s="2">
        <f t="shared" si="118"/>
        <v>0.53047939605973182</v>
      </c>
      <c r="EM21" s="2">
        <f t="shared" si="47"/>
        <v>3.067114758764284</v>
      </c>
      <c r="EN21" s="7">
        <f t="shared" si="48"/>
        <v>1.6991815763554132</v>
      </c>
      <c r="EO21" s="2">
        <f t="shared" si="49"/>
        <v>4.9685768474208641E-3</v>
      </c>
      <c r="EP21" s="2">
        <f t="shared" si="50"/>
        <v>2.077504354330946E-2</v>
      </c>
      <c r="EQ21" s="2">
        <f t="shared" si="51"/>
        <v>0.46798349221507879</v>
      </c>
      <c r="ER21" s="2">
        <f t="shared" si="52"/>
        <v>0.74441484696445936</v>
      </c>
      <c r="ES21" s="2">
        <f t="shared" si="53"/>
        <v>0.12486605732005392</v>
      </c>
      <c r="ET21" s="2">
        <f t="shared" si="54"/>
        <v>0.16300248861977482</v>
      </c>
      <c r="EV21" s="2">
        <f t="shared" si="55"/>
        <v>0.12726870006902047</v>
      </c>
      <c r="EW21" s="7">
        <f t="shared" si="56"/>
        <v>0.92320154238804941</v>
      </c>
      <c r="EX21" s="2">
        <f t="shared" si="57"/>
        <v>4.1230180883050291E-4</v>
      </c>
      <c r="EY21" s="2">
        <f t="shared" si="58"/>
        <v>1.5496861090525799E-3</v>
      </c>
      <c r="EZ21" s="2">
        <f t="shared" si="59"/>
        <v>0.19387232390149037</v>
      </c>
      <c r="FA21" s="2">
        <f t="shared" si="60"/>
        <v>0.34843472612809756</v>
      </c>
      <c r="FB21" s="2">
        <f t="shared" si="61"/>
        <v>1.4225243286040497E-2</v>
      </c>
      <c r="FC21" s="2">
        <f t="shared" si="62"/>
        <v>0.14478662109426019</v>
      </c>
      <c r="FE21" s="2">
        <f t="shared" si="63"/>
        <v>1.4308479936960399</v>
      </c>
      <c r="FF21" s="2">
        <f t="shared" si="64"/>
        <v>1.965120869009078E-2</v>
      </c>
      <c r="FG21" s="2">
        <f t="shared" si="65"/>
        <v>0.66596246538816528</v>
      </c>
      <c r="FH21" s="2">
        <f t="shared" si="66"/>
        <v>6.7001333196595195E-2</v>
      </c>
      <c r="FI21" s="2">
        <f t="shared" si="67"/>
        <v>5.7036201415239456E-2</v>
      </c>
      <c r="FJ21" s="2">
        <f t="shared" si="68"/>
        <v>1.0120372475396753</v>
      </c>
      <c r="FK21" s="2">
        <f t="shared" si="69"/>
        <v>3.1879173297499772E-2</v>
      </c>
      <c r="FL21" s="2">
        <f t="shared" si="70"/>
        <v>0.92601408149880293</v>
      </c>
      <c r="FM21" s="2">
        <f t="shared" si="71"/>
        <v>4.2910379295682234E-2</v>
      </c>
    </row>
    <row r="22" spans="1:169" ht="38.25" customHeight="1" x14ac:dyDescent="0.4">
      <c r="A22" s="32"/>
      <c r="B22" s="1" t="s">
        <v>147</v>
      </c>
      <c r="C22" s="12">
        <v>0.90900000000000003</v>
      </c>
      <c r="D22" s="12">
        <v>0.93900000000000006</v>
      </c>
      <c r="E22" s="12">
        <v>7.000000000000001E-4</v>
      </c>
      <c r="F22" s="12">
        <v>1.5E-3</v>
      </c>
      <c r="G22" s="13">
        <f>E22*D22*C22</f>
        <v>5.9748570000000005E-4</v>
      </c>
      <c r="H22" s="13">
        <f>F22*D22*C22</f>
        <v>1.2803265E-3</v>
      </c>
      <c r="I22" s="12">
        <v>0.997</v>
      </c>
      <c r="J22" s="12">
        <v>0.83799999999999997</v>
      </c>
      <c r="K22" s="12">
        <v>0.11800000000000001</v>
      </c>
      <c r="L22" s="9">
        <f>K22*J22*I22*D22*C22</f>
        <v>8.4149329472748016E-2</v>
      </c>
      <c r="M22" s="14">
        <v>3.1300000000000001E-2</v>
      </c>
      <c r="N22" s="14">
        <v>0.93900000000000006</v>
      </c>
      <c r="O22" s="14">
        <v>1.8100000000000002E-2</v>
      </c>
      <c r="P22" s="12">
        <v>9.4999999999999998E-3</v>
      </c>
      <c r="Q22" s="13">
        <f>P22*J22*I22*D22*C22</f>
        <v>6.7747341524669992E-3</v>
      </c>
      <c r="V22" s="29" t="s">
        <v>147</v>
      </c>
      <c r="W22" s="12">
        <v>0.91900000000000004</v>
      </c>
      <c r="X22" s="12">
        <v>0.94</v>
      </c>
      <c r="Y22" s="12">
        <v>0.20699999999999999</v>
      </c>
      <c r="Z22" s="13">
        <f>X22*Y22*W22</f>
        <v>0.17881902</v>
      </c>
      <c r="AA22" s="14">
        <v>0.83799999999999997</v>
      </c>
      <c r="AB22" s="14">
        <v>8.4700000000000011E-2</v>
      </c>
      <c r="AC22" s="14">
        <v>7.1999999999999998E-3</v>
      </c>
      <c r="AD22" s="13">
        <f>AA22*Z22</f>
        <v>0.14985033875999998</v>
      </c>
      <c r="AE22" s="13">
        <f>AB22*Z22</f>
        <v>1.5145970994000002E-2</v>
      </c>
      <c r="AF22" s="13">
        <f>AC22*Z22</f>
        <v>1.2874969439999999E-3</v>
      </c>
      <c r="AH22" s="29" t="s">
        <v>147</v>
      </c>
      <c r="AI22" s="12">
        <v>0.89900000000000002</v>
      </c>
      <c r="AJ22" s="12">
        <v>0.97099999999999997</v>
      </c>
      <c r="AK22" s="12">
        <v>0.998</v>
      </c>
      <c r="AL22" s="12">
        <v>6.9900000000000004E-2</v>
      </c>
      <c r="AM22" s="9">
        <f>AL22*AK22*AJ22*AI22</f>
        <v>6.0895701625800013E-2</v>
      </c>
      <c r="AN22" s="14">
        <v>3.5999999999999997E-4</v>
      </c>
      <c r="AO22" s="12">
        <v>0.47</v>
      </c>
      <c r="AP22" s="9">
        <f>AO22*AK22*AJ22*AI22</f>
        <v>0.40945607674000001</v>
      </c>
      <c r="AQ22" s="12">
        <v>0.629</v>
      </c>
      <c r="AR22" s="13">
        <f>AQ22*AP22</f>
        <v>0.25754787226946002</v>
      </c>
      <c r="AS22" s="12">
        <v>0.16300000000000001</v>
      </c>
      <c r="AT22" s="14"/>
      <c r="AU22" s="14">
        <v>6.6500000000000004E-2</v>
      </c>
      <c r="AV22" s="13">
        <f>AU22*AR22</f>
        <v>1.7126933505919092E-2</v>
      </c>
      <c r="AW22" s="12">
        <v>0.22800000000000001</v>
      </c>
      <c r="AX22" s="13">
        <f>AW22*AP22</f>
        <v>9.3355985496720001E-2</v>
      </c>
      <c r="AY22" s="15">
        <v>0.12300000000000001</v>
      </c>
      <c r="AZ22" s="8"/>
      <c r="BC22" s="29" t="s">
        <v>147</v>
      </c>
      <c r="BD22" s="12">
        <v>0.90799999999999992</v>
      </c>
      <c r="BE22" s="12">
        <v>0.89700000000000002</v>
      </c>
      <c r="BF22" s="12">
        <v>0.99299999999999999</v>
      </c>
      <c r="BG22" s="12">
        <v>0.42599999999999999</v>
      </c>
      <c r="BH22" s="13">
        <f>BG22*BF22*BE22*BD22</f>
        <v>0.34453800856799999</v>
      </c>
      <c r="BI22" s="12">
        <v>4.2999999999999997E-2</v>
      </c>
      <c r="BJ22" s="12">
        <v>0.59099999999999997</v>
      </c>
      <c r="BK22" s="13">
        <f>BJ22*BI22*BH22</f>
        <v>8.7557444117385835E-3</v>
      </c>
      <c r="BL22" s="12">
        <v>0.82900000000000007</v>
      </c>
      <c r="BM22" s="12">
        <v>0.73199999999999998</v>
      </c>
      <c r="BN22" s="12">
        <v>4.3200000000000002E-2</v>
      </c>
      <c r="BO22" s="13">
        <f>BN22*BM22*BL22*BH22</f>
        <v>9.0320534206546604E-3</v>
      </c>
      <c r="BP22" s="12">
        <v>0.93200000000000005</v>
      </c>
      <c r="BQ22" s="13">
        <f>BP22*BM22*BL22*BH22</f>
        <v>0.19485818953819778</v>
      </c>
      <c r="BR22" s="12">
        <v>9.6999999999999989E-2</v>
      </c>
      <c r="BS22" s="13">
        <f>BR22*BH22</f>
        <v>3.3420186831095995E-2</v>
      </c>
      <c r="BT22" s="14">
        <v>0.74199999999999999</v>
      </c>
      <c r="BU22" s="14">
        <v>0.11199999999999999</v>
      </c>
      <c r="BV22" s="14">
        <v>0.11800000000000001</v>
      </c>
      <c r="BW22" s="14">
        <f>BS22*BT22</f>
        <v>2.4797778628673228E-2</v>
      </c>
      <c r="BX22" s="14">
        <f>BS22*BU22</f>
        <v>3.7430609250827512E-3</v>
      </c>
      <c r="BY22" s="14">
        <f>BS22*BV22</f>
        <v>3.9435820460693273E-3</v>
      </c>
      <c r="CA22" s="29" t="s">
        <v>147</v>
      </c>
      <c r="CB22" s="12">
        <v>0.91400000000000003</v>
      </c>
      <c r="CC22" s="12">
        <v>0.90200000000000002</v>
      </c>
      <c r="CD22" s="12">
        <v>0.996</v>
      </c>
      <c r="CE22" s="12">
        <v>0.51200000000000001</v>
      </c>
      <c r="CF22" s="12">
        <v>0.60199999999999998</v>
      </c>
      <c r="CG22" s="12">
        <v>0.18899999999999997</v>
      </c>
      <c r="CH22" s="12">
        <v>0.23699999999999999</v>
      </c>
      <c r="CI22" s="12">
        <v>0.65300000000000002</v>
      </c>
      <c r="CJ22" s="13">
        <f>CH22*CG22</f>
        <v>4.4792999999999993E-2</v>
      </c>
      <c r="CK22" s="13">
        <f>CI22*CG22</f>
        <v>0.12341699999999999</v>
      </c>
      <c r="CL22" s="12">
        <v>0.50900000000000001</v>
      </c>
      <c r="CM22" s="12">
        <v>0.89</v>
      </c>
      <c r="CN22" s="13">
        <f>CL22*CM22</f>
        <v>0.45301000000000002</v>
      </c>
      <c r="CO22" s="12">
        <v>0.13699999999999998</v>
      </c>
      <c r="CP22" s="12">
        <v>0.57100000000000006</v>
      </c>
      <c r="CQ22" s="13">
        <f>CP22*CO22</f>
        <v>7.8227000000000005E-2</v>
      </c>
      <c r="CR22" s="12">
        <v>0.16600000000000001</v>
      </c>
      <c r="CS22" s="12">
        <v>0.47700000000000004</v>
      </c>
      <c r="CT22" s="12">
        <v>0.47100000000000003</v>
      </c>
      <c r="CU22" s="13">
        <f>CS22*CR22</f>
        <v>7.9182000000000016E-2</v>
      </c>
      <c r="CV22" s="13">
        <f>CT22*CR22</f>
        <v>7.8186000000000005E-2</v>
      </c>
      <c r="CW22" s="12">
        <v>0.21600000000000003</v>
      </c>
      <c r="CX22" s="12">
        <v>5.3E-3</v>
      </c>
      <c r="CY22" s="12">
        <v>0.25800000000000001</v>
      </c>
      <c r="CZ22" s="12">
        <v>0.69700000000000006</v>
      </c>
      <c r="DA22" s="13">
        <f>CY22*CX22</f>
        <v>1.3674E-3</v>
      </c>
      <c r="DB22" s="13">
        <f>CZ22*CX22</f>
        <v>3.6941000000000005E-3</v>
      </c>
      <c r="DC22" s="12">
        <v>0.44600000000000001</v>
      </c>
      <c r="DD22" s="12">
        <v>0.89900000000000002</v>
      </c>
      <c r="DE22" s="13">
        <f>DD22*DC22</f>
        <v>0.40095400000000003</v>
      </c>
      <c r="DF22" s="12">
        <v>0.314</v>
      </c>
      <c r="DG22" s="12">
        <v>0.59699999999999998</v>
      </c>
      <c r="DH22" s="13">
        <f>DG22*DF22</f>
        <v>0.18745799999999999</v>
      </c>
      <c r="DI22" s="12">
        <v>0.23499999999999999</v>
      </c>
      <c r="DJ22" s="12">
        <v>0.16600000000000001</v>
      </c>
      <c r="DK22" s="12">
        <v>0.75599999999999989</v>
      </c>
      <c r="DL22" s="13">
        <f>DJ22*DI22</f>
        <v>3.9010000000000003E-2</v>
      </c>
      <c r="DM22" s="13">
        <f>DK22*DI22</f>
        <v>0.17765999999999996</v>
      </c>
      <c r="DN22" s="16"/>
      <c r="DO22" s="16">
        <f>L22+AM22+AP22</f>
        <v>0.554501107838548</v>
      </c>
      <c r="DP22" s="16">
        <f>AP22/DO22</f>
        <v>0.73842246832664538</v>
      </c>
      <c r="DQ22" s="16">
        <f>AR22/DO22</f>
        <v>0.46446773257745999</v>
      </c>
      <c r="DR22" s="16">
        <f>AX22/DO22</f>
        <v>0.16836032277847515</v>
      </c>
      <c r="DS22" s="16">
        <f>AM22/DO22</f>
        <v>0.10982070326815431</v>
      </c>
      <c r="DT22" s="16">
        <f>L22/DO22</f>
        <v>0.15175682840520033</v>
      </c>
      <c r="DU22" s="16">
        <f>Q22/DO22</f>
        <v>1.2217710761435617E-2</v>
      </c>
      <c r="DV22" s="16">
        <f>BW22+BX22+BY22</f>
        <v>3.2484421599825307E-2</v>
      </c>
      <c r="DW22" s="16">
        <f>BW22/DV22</f>
        <v>0.76337448559670784</v>
      </c>
      <c r="DX22" s="16">
        <f>BX22/DV22</f>
        <v>0.11522633744855966</v>
      </c>
      <c r="DY22" s="16">
        <f>BY22/DV22</f>
        <v>0.12139917695473251</v>
      </c>
      <c r="DZ22" s="16"/>
      <c r="EA22" s="16"/>
      <c r="EB22" s="2">
        <v>10</v>
      </c>
      <c r="EC22" s="2">
        <v>4.46</v>
      </c>
      <c r="ED22" s="2">
        <v>0.02</v>
      </c>
      <c r="EE22" s="2">
        <v>0.61</v>
      </c>
      <c r="EF22" s="2">
        <v>3.96</v>
      </c>
      <c r="EG22" s="2">
        <v>0.9</v>
      </c>
      <c r="EI22" s="2">
        <f>EC22+EG22</f>
        <v>5.36</v>
      </c>
      <c r="EJ22" s="2">
        <f>AR22*EI22</f>
        <v>1.3804565953643058</v>
      </c>
      <c r="EK22" s="2">
        <f>AX22*EI22</f>
        <v>0.50038808226241926</v>
      </c>
      <c r="EM22" s="2">
        <f t="shared" si="47"/>
        <v>3.2933642087368384</v>
      </c>
      <c r="EN22" s="7">
        <f t="shared" si="48"/>
        <v>2.0715260872954717</v>
      </c>
      <c r="EO22" s="2">
        <f t="shared" si="49"/>
        <v>9.2789868028226044E-2</v>
      </c>
      <c r="EP22" s="2">
        <f t="shared" si="50"/>
        <v>0.25566153511574519</v>
      </c>
      <c r="EQ22" s="2">
        <f t="shared" si="51"/>
        <v>0.93842203280572167</v>
      </c>
      <c r="ER22" s="2">
        <f t="shared" si="52"/>
        <v>0.16204927123086288</v>
      </c>
      <c r="ES22" s="2">
        <f t="shared" si="53"/>
        <v>0.16402757864423007</v>
      </c>
      <c r="ET22" s="2">
        <f t="shared" si="54"/>
        <v>0.16196433866128376</v>
      </c>
      <c r="EV22" s="2">
        <f t="shared" si="55"/>
        <v>0.13775648480514888</v>
      </c>
      <c r="EW22" s="7">
        <f t="shared" si="56"/>
        <v>0.75088703959199921</v>
      </c>
      <c r="EX22" s="2">
        <f t="shared" si="57"/>
        <v>1.0267629379380997E-3</v>
      </c>
      <c r="EY22" s="2">
        <f t="shared" si="58"/>
        <v>2.7738518129568047E-3</v>
      </c>
      <c r="EZ22" s="2">
        <f t="shared" si="59"/>
        <v>0.30107116207257045</v>
      </c>
      <c r="FA22" s="2">
        <f t="shared" si="60"/>
        <v>0.14075978266783698</v>
      </c>
      <c r="FB22" s="2">
        <f t="shared" si="61"/>
        <v>2.9292103414483892E-2</v>
      </c>
      <c r="FC22" s="2">
        <f t="shared" si="62"/>
        <v>0.13340259145391456</v>
      </c>
      <c r="FE22" s="2">
        <f t="shared" si="63"/>
        <v>0.48980033657596822</v>
      </c>
      <c r="FF22" s="2">
        <f t="shared" si="64"/>
        <v>5.4490989996002853E-2</v>
      </c>
      <c r="FG22" s="2">
        <f t="shared" si="65"/>
        <v>0.68703703703703711</v>
      </c>
      <c r="FH22" s="2">
        <f t="shared" si="66"/>
        <v>0.1037037037037037</v>
      </c>
      <c r="FI22" s="2">
        <f t="shared" si="67"/>
        <v>0.10925925925925926</v>
      </c>
      <c r="FJ22" s="2">
        <f t="shared" si="68"/>
        <v>0.67683545468719342</v>
      </c>
      <c r="FK22" s="2">
        <f t="shared" si="69"/>
        <v>2.1184949731709157E-2</v>
      </c>
      <c r="FL22" s="2">
        <f t="shared" si="70"/>
        <v>0.63554849195127461</v>
      </c>
      <c r="FM22" s="2">
        <f t="shared" si="71"/>
        <v>1.2250721729838201E-2</v>
      </c>
    </row>
    <row r="23" spans="1:169" ht="38.25" customHeight="1" x14ac:dyDescent="0.4">
      <c r="A23" s="32"/>
      <c r="B23" s="1" t="s">
        <v>148</v>
      </c>
      <c r="C23" s="12">
        <v>0.93200000000000005</v>
      </c>
      <c r="D23" s="12">
        <v>0.93299999999999994</v>
      </c>
      <c r="E23" s="12">
        <v>6.9999999999999993E-3</v>
      </c>
      <c r="F23" s="12">
        <v>0.14300000000000002</v>
      </c>
      <c r="G23" s="13">
        <f t="shared" ref="G23:G29" si="119">E23*D23*C23</f>
        <v>6.0868919999999991E-3</v>
      </c>
      <c r="H23" s="13">
        <f t="shared" ref="H23:H29" si="120">F23*D23*C23</f>
        <v>0.12434650800000002</v>
      </c>
      <c r="I23" s="12">
        <v>0.84</v>
      </c>
      <c r="J23" s="12">
        <v>0.81299999999999994</v>
      </c>
      <c r="K23" s="12">
        <v>0.16600000000000001</v>
      </c>
      <c r="L23" s="9">
        <f t="shared" ref="L23:L29" si="121">K23*J23*I23*D23*C23</f>
        <v>9.8576972464319998E-2</v>
      </c>
      <c r="M23" s="14">
        <v>3.4300000000000004E-2</v>
      </c>
      <c r="N23" s="14">
        <v>0.87599999999999989</v>
      </c>
      <c r="O23" s="14">
        <v>7.2900000000000006E-2</v>
      </c>
      <c r="P23" s="12">
        <v>3.0999999999999999E-3</v>
      </c>
      <c r="Q23" s="13">
        <f t="shared" ref="Q23:Q29" si="122">P23*J23*I23*D23*C23</f>
        <v>1.8408952689119996E-3</v>
      </c>
      <c r="V23" s="29" t="s">
        <v>148</v>
      </c>
      <c r="W23" s="12">
        <v>0.93799999999999994</v>
      </c>
      <c r="X23" s="12">
        <v>0.94</v>
      </c>
      <c r="Y23" s="12">
        <v>0.32600000000000001</v>
      </c>
      <c r="Z23" s="13">
        <f t="shared" ref="Z23:Z29" si="123">X23*Y23*W23</f>
        <v>0.28744071999999998</v>
      </c>
      <c r="AA23" s="14">
        <v>0.55200000000000005</v>
      </c>
      <c r="AB23" s="14">
        <v>5.1699999999999996E-2</v>
      </c>
      <c r="AC23" s="14">
        <v>0.38100000000000001</v>
      </c>
      <c r="AD23" s="13">
        <f t="shared" ref="AD23:AD29" si="124">AA23*Z23</f>
        <v>0.15866727744</v>
      </c>
      <c r="AE23" s="13">
        <f t="shared" ref="AE23:AE29" si="125">AB23*Z23</f>
        <v>1.4860685223999998E-2</v>
      </c>
      <c r="AF23" s="13">
        <f t="shared" ref="AF23:AF29" si="126">AC23*Z23</f>
        <v>0.10951491431999999</v>
      </c>
      <c r="AH23" s="29" t="s">
        <v>148</v>
      </c>
      <c r="AI23" s="12">
        <v>0.93299999999999994</v>
      </c>
      <c r="AJ23" s="12">
        <v>0.98299999999999998</v>
      </c>
      <c r="AK23" s="12">
        <v>0.81400000000000006</v>
      </c>
      <c r="AL23" s="12">
        <v>8.2799999999999999E-2</v>
      </c>
      <c r="AM23" s="9">
        <f t="shared" ref="AM23:AM29" si="127">AL23*AK23*AJ23*AI23</f>
        <v>6.18144348888E-2</v>
      </c>
      <c r="AN23" s="14">
        <v>2.3000000000000001E-4</v>
      </c>
      <c r="AO23" s="12">
        <v>0.54700000000000004</v>
      </c>
      <c r="AP23" s="9">
        <f t="shared" ref="AP23:AP29" si="128">AO23*AK23*AJ23*AI23</f>
        <v>0.40836347686200003</v>
      </c>
      <c r="AQ23" s="12">
        <v>0.49</v>
      </c>
      <c r="AR23" s="13">
        <f t="shared" ref="AR23:AR29" si="129">AQ23*AP23</f>
        <v>0.20009810366238001</v>
      </c>
      <c r="AS23" s="12">
        <v>7.2400000000000006E-2</v>
      </c>
      <c r="AT23" s="14"/>
      <c r="AU23" s="14">
        <v>5.33E-2</v>
      </c>
      <c r="AV23" s="13">
        <f t="shared" ref="AV23:AV29" si="130">AU23*AR23</f>
        <v>1.0665228925204854E-2</v>
      </c>
      <c r="AW23" s="12">
        <v>0.35</v>
      </c>
      <c r="AX23" s="13">
        <f t="shared" ref="AX23:AX29" si="131">AW23*AP23</f>
        <v>0.14292721690169999</v>
      </c>
      <c r="AY23" s="15">
        <v>5.0499999999999996E-2</v>
      </c>
      <c r="AZ23" s="8"/>
      <c r="BC23" s="29" t="s">
        <v>148</v>
      </c>
      <c r="BD23" s="12">
        <v>0.92599999999999993</v>
      </c>
      <c r="BE23" s="12">
        <v>0.81299999999999994</v>
      </c>
      <c r="BF23" s="12">
        <v>0.92900000000000005</v>
      </c>
      <c r="BG23" s="12">
        <v>0.33799999999999997</v>
      </c>
      <c r="BH23" s="13">
        <f t="shared" ref="BH23:BH29" si="132">BG23*BF23*BE23*BD23</f>
        <v>0.23639263767599997</v>
      </c>
      <c r="BI23" s="12">
        <v>3.2199999999999999E-2</v>
      </c>
      <c r="BJ23" s="12">
        <v>0.10400000000000001</v>
      </c>
      <c r="BK23" s="13">
        <f t="shared" ref="BK23:BK29" si="133">BJ23*BI23*BH23</f>
        <v>7.9163166504938871E-4</v>
      </c>
      <c r="BL23" s="12">
        <v>0.77599999999999991</v>
      </c>
      <c r="BM23" s="12">
        <v>0.60199999999999998</v>
      </c>
      <c r="BN23" s="12">
        <v>1.6399999999999998E-2</v>
      </c>
      <c r="BO23" s="13">
        <f t="shared" ref="BO23:BO29" si="134">BN23*BM23*BL23*BH23</f>
        <v>1.8110732130001465E-3</v>
      </c>
      <c r="BP23" s="12">
        <v>0.92</v>
      </c>
      <c r="BQ23" s="13">
        <f t="shared" ref="BQ23:BQ29" si="135">BP23*BM23*BL23*BH23</f>
        <v>0.10159678999756923</v>
      </c>
      <c r="BR23" s="12">
        <v>0.17699999999999999</v>
      </c>
      <c r="BS23" s="13">
        <f t="shared" ref="BS23:BS29" si="136">BR23*BH23</f>
        <v>4.1841496868651989E-2</v>
      </c>
      <c r="BT23" s="14">
        <v>0.92299999999999993</v>
      </c>
      <c r="BU23" s="14">
        <v>3.3799999999999997E-2</v>
      </c>
      <c r="BV23" s="14">
        <v>2.52E-2</v>
      </c>
      <c r="BW23" s="14">
        <f t="shared" ref="BW23:BW29" si="137">BS23*BT23</f>
        <v>3.8619701609765786E-2</v>
      </c>
      <c r="BX23" s="14">
        <f t="shared" ref="BX23:BX29" si="138">BS23*BU23</f>
        <v>1.414242594160437E-3</v>
      </c>
      <c r="BY23" s="14">
        <f t="shared" ref="BY23:BY29" si="139">BS23*BV23</f>
        <v>1.0544057210900301E-3</v>
      </c>
      <c r="CA23" s="29" t="s">
        <v>148</v>
      </c>
      <c r="CB23" s="12">
        <v>0.92700000000000005</v>
      </c>
      <c r="CC23" s="12">
        <v>0.82299999999999995</v>
      </c>
      <c r="CD23" s="12">
        <v>0.92599999999999993</v>
      </c>
      <c r="CE23" s="12">
        <v>0.57100000000000006</v>
      </c>
      <c r="CF23" s="12">
        <v>0.49</v>
      </c>
      <c r="CG23" s="12">
        <v>3.3E-4</v>
      </c>
      <c r="CH23" s="12">
        <v>0.39100000000000001</v>
      </c>
      <c r="CI23" s="12">
        <v>0.60899999999999999</v>
      </c>
      <c r="CJ23" s="13">
        <f t="shared" ref="CJ23:CJ29" si="140">CH23*CG23</f>
        <v>1.2903E-4</v>
      </c>
      <c r="CK23" s="13">
        <f t="shared" ref="CK23:CK29" si="141">CI23*CG23</f>
        <v>2.0097E-4</v>
      </c>
      <c r="CL23" s="12">
        <v>5.5899999999999998E-2</v>
      </c>
      <c r="CM23" s="12">
        <v>0.97799999999999998</v>
      </c>
      <c r="CN23" s="13">
        <f t="shared" ref="CN23:CN29" si="142">CL23*CM23</f>
        <v>5.4670199999999995E-2</v>
      </c>
      <c r="CO23" s="12">
        <v>0.79</v>
      </c>
      <c r="CP23" s="12">
        <v>0.77500000000000002</v>
      </c>
      <c r="CQ23" s="13">
        <f t="shared" ref="CQ23:CQ29" si="143">CP23*CO23</f>
        <v>0.61225000000000007</v>
      </c>
      <c r="CR23" s="12">
        <v>0.154</v>
      </c>
      <c r="CS23" s="12">
        <v>0.45600000000000002</v>
      </c>
      <c r="CT23" s="12">
        <v>0.46899999999999997</v>
      </c>
      <c r="CU23" s="13">
        <f t="shared" ref="CU23:CU29" si="144">CS23*CR23</f>
        <v>7.0223999999999995E-2</v>
      </c>
      <c r="CV23" s="13">
        <f t="shared" ref="CV23:CV29" si="145">CT23*CR23</f>
        <v>7.2225999999999999E-2</v>
      </c>
      <c r="CW23" s="12">
        <v>0.33799999999999997</v>
      </c>
      <c r="CX23" s="12">
        <v>2.1000000000000001E-4</v>
      </c>
      <c r="CY23" s="12">
        <v>0</v>
      </c>
      <c r="CZ23" s="12">
        <v>1</v>
      </c>
      <c r="DA23" s="13">
        <f t="shared" ref="DA23:DA29" si="146">CY23*CX23</f>
        <v>0</v>
      </c>
      <c r="DB23" s="13">
        <f t="shared" ref="DB23:DB29" si="147">CZ23*CX23</f>
        <v>2.1000000000000001E-4</v>
      </c>
      <c r="DC23" s="12">
        <v>8.7300000000000003E-2</v>
      </c>
      <c r="DD23" s="12">
        <v>0.89400000000000002</v>
      </c>
      <c r="DE23" s="13">
        <f t="shared" ref="DE23:DE29" si="148">DD23*DC23</f>
        <v>7.804620000000001E-2</v>
      </c>
      <c r="DF23" s="12">
        <v>0.82599999999999996</v>
      </c>
      <c r="DG23" s="12">
        <v>0.50700000000000001</v>
      </c>
      <c r="DH23" s="13">
        <f t="shared" ref="DH23:DH29" si="149">DG23*DF23</f>
        <v>0.41878199999999999</v>
      </c>
      <c r="DI23" s="12">
        <v>8.6400000000000005E-2</v>
      </c>
      <c r="DJ23" s="12">
        <v>0.11699999999999999</v>
      </c>
      <c r="DK23" s="12">
        <v>0.81700000000000006</v>
      </c>
      <c r="DL23" s="13">
        <f t="shared" ref="DL23:DL29" si="150">DJ23*DI23</f>
        <v>1.0108799999999999E-2</v>
      </c>
      <c r="DM23" s="13">
        <f t="shared" ref="DM23:DM29" si="151">DK23*DI23</f>
        <v>7.0588800000000007E-2</v>
      </c>
      <c r="DN23" s="16"/>
      <c r="DO23" s="16">
        <f t="shared" ref="DO23:DO29" si="152">L23+AM23+AP23</f>
        <v>0.56875488421511999</v>
      </c>
      <c r="DP23" s="16">
        <f t="shared" ref="DP23:DP29" si="153">AP23/DO23</f>
        <v>0.7179955516787172</v>
      </c>
      <c r="DQ23" s="16">
        <f t="shared" ref="DQ23:DQ29" si="154">AR23/DO23</f>
        <v>0.35181782032257142</v>
      </c>
      <c r="DR23" s="16">
        <f t="shared" ref="DR23:DR29" si="155">AX23/DO23</f>
        <v>0.251298443087551</v>
      </c>
      <c r="DS23" s="16">
        <f t="shared" ref="DS23:DS29" si="156">AM23/DO23</f>
        <v>0.10868378734734513</v>
      </c>
      <c r="DT23" s="16">
        <f t="shared" ref="DT23:DT29" si="157">L23/DO23</f>
        <v>0.1733206609739377</v>
      </c>
      <c r="DU23" s="16">
        <f t="shared" ref="DU23:DU29" si="158">Q23/DO23</f>
        <v>3.2367111386699199E-3</v>
      </c>
      <c r="DV23" s="16">
        <f t="shared" ref="DV23:DV29" si="159">BW23+BX23+BY23</f>
        <v>4.1088349925016254E-2</v>
      </c>
      <c r="DW23" s="16">
        <f t="shared" ref="DW23:DW29" si="160">BW23/DV23</f>
        <v>0.93991853360488797</v>
      </c>
      <c r="DX23" s="16">
        <f t="shared" ref="DX23:DX29" si="161">BX23/DV23</f>
        <v>3.4419551934826875E-2</v>
      </c>
      <c r="DY23" s="16">
        <f t="shared" ref="DY23:DY29" si="162">BY23/DV23</f>
        <v>2.5661914460285134E-2</v>
      </c>
      <c r="DZ23" s="16"/>
      <c r="EA23" s="16"/>
      <c r="EB23" s="2">
        <v>9.6</v>
      </c>
      <c r="EC23" s="2">
        <v>5.19</v>
      </c>
      <c r="ED23" s="2">
        <v>0.02</v>
      </c>
      <c r="EE23" s="2">
        <v>0.35</v>
      </c>
      <c r="EF23" s="2">
        <v>3.16</v>
      </c>
      <c r="EG23" s="2">
        <v>0.83</v>
      </c>
      <c r="EI23" s="2">
        <f t="shared" ref="EI23:EI29" si="163">EC23+EG23</f>
        <v>6.0200000000000005</v>
      </c>
      <c r="EJ23" s="2">
        <f t="shared" ref="EJ23:EJ29" si="164">AR23*EI23</f>
        <v>1.2045905840475277</v>
      </c>
      <c r="EK23" s="2">
        <f t="shared" ref="EK23:EK29" si="165">AX23*EI23</f>
        <v>0.86042184574823399</v>
      </c>
      <c r="EM23" s="2">
        <f t="shared" si="47"/>
        <v>3.7263969132125427</v>
      </c>
      <c r="EN23" s="7">
        <f t="shared" si="48"/>
        <v>1.8259344874741459</v>
      </c>
      <c r="EO23" s="2">
        <f t="shared" si="49"/>
        <v>2.3560032691878906E-4</v>
      </c>
      <c r="EP23" s="2">
        <f t="shared" si="50"/>
        <v>3.6695805394767908E-4</v>
      </c>
      <c r="EQ23" s="2">
        <f t="shared" si="51"/>
        <v>9.9824203617109045E-2</v>
      </c>
      <c r="ER23" s="2">
        <f t="shared" si="52"/>
        <v>1.1179283899560459</v>
      </c>
      <c r="ES23" s="2">
        <f t="shared" si="53"/>
        <v>0.12822442344838442</v>
      </c>
      <c r="ET23" s="2">
        <f t="shared" si="54"/>
        <v>0.13187994429230765</v>
      </c>
      <c r="EV23" s="2">
        <f t="shared" si="55"/>
        <v>9.7322308182371975E-2</v>
      </c>
      <c r="EW23" s="7">
        <f t="shared" si="56"/>
        <v>1.3042389196243898</v>
      </c>
      <c r="EX23" s="2">
        <f t="shared" si="57"/>
        <v>0</v>
      </c>
      <c r="EY23" s="2">
        <f t="shared" si="58"/>
        <v>2.7389017312112187E-4</v>
      </c>
      <c r="EZ23" s="2">
        <f t="shared" si="59"/>
        <v>0.10179089156878907</v>
      </c>
      <c r="FA23" s="2">
        <f t="shared" si="60"/>
        <v>0.54619178323814122</v>
      </c>
      <c r="FB23" s="2">
        <f t="shared" si="61"/>
        <v>1.318429039069903E-2</v>
      </c>
      <c r="FC23" s="2">
        <f t="shared" si="62"/>
        <v>9.2064660249582139E-2</v>
      </c>
      <c r="FE23" s="2">
        <f t="shared" si="63"/>
        <v>0.5640688563327213</v>
      </c>
      <c r="FF23" s="2">
        <f t="shared" si="64"/>
        <v>1.6798530809696885E-2</v>
      </c>
      <c r="FG23" s="2">
        <f t="shared" si="65"/>
        <v>0.780132382892057</v>
      </c>
      <c r="FH23" s="2">
        <f t="shared" si="66"/>
        <v>2.8568228105906306E-2</v>
      </c>
      <c r="FI23" s="2">
        <f t="shared" si="67"/>
        <v>2.1299389002036661E-2</v>
      </c>
      <c r="FJ23" s="2">
        <f t="shared" si="68"/>
        <v>0.89953423045473668</v>
      </c>
      <c r="FK23" s="2">
        <f t="shared" si="69"/>
        <v>3.085402410459747E-2</v>
      </c>
      <c r="FL23" s="2">
        <f t="shared" si="70"/>
        <v>0.78799198587834929</v>
      </c>
      <c r="FM23" s="2">
        <f t="shared" si="71"/>
        <v>6.5576045400150315E-2</v>
      </c>
    </row>
    <row r="24" spans="1:169" ht="38.25" customHeight="1" x14ac:dyDescent="0.4">
      <c r="A24" s="32"/>
      <c r="B24" s="1" t="s">
        <v>149</v>
      </c>
      <c r="C24" s="12">
        <v>0.93099999999999994</v>
      </c>
      <c r="D24" s="12">
        <v>0.92</v>
      </c>
      <c r="E24" s="12">
        <v>5.8999999999999992E-4</v>
      </c>
      <c r="F24" s="12">
        <v>2.2599999999999999E-2</v>
      </c>
      <c r="G24" s="13">
        <f t="shared" si="119"/>
        <v>5.0534679999999989E-4</v>
      </c>
      <c r="H24" s="13">
        <f t="shared" si="120"/>
        <v>1.9357351999999998E-2</v>
      </c>
      <c r="I24" s="12">
        <v>0.97599999999999998</v>
      </c>
      <c r="J24" s="12">
        <v>0.77599999999999991</v>
      </c>
      <c r="K24" s="12">
        <v>0.313</v>
      </c>
      <c r="L24" s="9">
        <f t="shared" si="121"/>
        <v>0.20304550744575997</v>
      </c>
      <c r="M24" s="14">
        <v>2.6699999999999998E-2</v>
      </c>
      <c r="N24" s="14">
        <v>0.95400000000000007</v>
      </c>
      <c r="O24" s="14">
        <v>7.4000000000000003E-3</v>
      </c>
      <c r="P24" s="12">
        <v>8.5000000000000006E-3</v>
      </c>
      <c r="Q24" s="13">
        <f t="shared" si="122"/>
        <v>5.5140153779199997E-3</v>
      </c>
      <c r="V24" s="29" t="s">
        <v>149</v>
      </c>
      <c r="W24" s="12">
        <v>0.93700000000000006</v>
      </c>
      <c r="X24" s="12">
        <v>0.92599999999999993</v>
      </c>
      <c r="Y24" s="12">
        <v>0.39299999999999996</v>
      </c>
      <c r="Z24" s="13">
        <f t="shared" si="123"/>
        <v>0.34099116600000001</v>
      </c>
      <c r="AA24" s="14">
        <v>0.93400000000000005</v>
      </c>
      <c r="AB24" s="14">
        <v>2.8399999999999998E-2</v>
      </c>
      <c r="AC24" s="14">
        <v>2.8900000000000002E-2</v>
      </c>
      <c r="AD24" s="13">
        <f t="shared" si="124"/>
        <v>0.31848574904400001</v>
      </c>
      <c r="AE24" s="13">
        <f t="shared" si="125"/>
        <v>9.6841491143999994E-3</v>
      </c>
      <c r="AF24" s="13">
        <f t="shared" si="126"/>
        <v>9.8546446974000015E-3</v>
      </c>
      <c r="AH24" s="29" t="s">
        <v>149</v>
      </c>
      <c r="AI24" s="12">
        <v>0.93099999999999994</v>
      </c>
      <c r="AJ24" s="12">
        <v>0.97599999999999998</v>
      </c>
      <c r="AK24" s="12">
        <v>0.96499999999999997</v>
      </c>
      <c r="AL24" s="12">
        <v>0.107</v>
      </c>
      <c r="AM24" s="9">
        <f t="shared" si="127"/>
        <v>9.3823275279999993E-2</v>
      </c>
      <c r="AN24" s="14">
        <v>4.3999999999999996E-4</v>
      </c>
      <c r="AO24" s="12">
        <v>0.40500000000000003</v>
      </c>
      <c r="AP24" s="9">
        <f t="shared" si="128"/>
        <v>0.35512548120000004</v>
      </c>
      <c r="AQ24" s="12">
        <v>0.27300000000000002</v>
      </c>
      <c r="AR24" s="13">
        <f t="shared" si="129"/>
        <v>9.6949256367600017E-2</v>
      </c>
      <c r="AS24" s="12">
        <v>9.7200000000000009E-2</v>
      </c>
      <c r="AT24" s="14"/>
      <c r="AU24" s="14">
        <v>6.8900000000000003E-2</v>
      </c>
      <c r="AV24" s="13">
        <f t="shared" si="130"/>
        <v>6.6798037637276417E-3</v>
      </c>
      <c r="AW24" s="12">
        <v>0.38700000000000001</v>
      </c>
      <c r="AX24" s="13">
        <f t="shared" si="131"/>
        <v>0.13743356122440001</v>
      </c>
      <c r="AY24" s="15">
        <v>0.14099999999999999</v>
      </c>
      <c r="AZ24" s="8"/>
      <c r="BC24" s="29" t="s">
        <v>149</v>
      </c>
      <c r="BD24" s="12">
        <v>0.93400000000000005</v>
      </c>
      <c r="BE24" s="12">
        <v>0.84499999999999997</v>
      </c>
      <c r="BF24" s="12">
        <v>0.95900000000000007</v>
      </c>
      <c r="BG24" s="12">
        <v>0.44</v>
      </c>
      <c r="BH24" s="13">
        <f t="shared" si="132"/>
        <v>0.33302349080000004</v>
      </c>
      <c r="BI24" s="12">
        <v>5.2199999999999996E-2</v>
      </c>
      <c r="BJ24" s="12">
        <v>0.68</v>
      </c>
      <c r="BK24" s="13">
        <f t="shared" si="133"/>
        <v>1.1821001829436802E-2</v>
      </c>
      <c r="BL24" s="12">
        <v>0.76200000000000001</v>
      </c>
      <c r="BM24" s="12">
        <v>0.30199999999999999</v>
      </c>
      <c r="BN24" s="12">
        <v>9.0500000000000011E-2</v>
      </c>
      <c r="BO24" s="13">
        <f t="shared" si="134"/>
        <v>6.9356211506157589E-3</v>
      </c>
      <c r="BP24" s="12">
        <v>0.69900000000000007</v>
      </c>
      <c r="BQ24" s="13">
        <f t="shared" si="135"/>
        <v>5.3569051760004587E-2</v>
      </c>
      <c r="BR24" s="12">
        <v>0.161</v>
      </c>
      <c r="BS24" s="13">
        <f t="shared" si="136"/>
        <v>5.3616782018800012E-2</v>
      </c>
      <c r="BT24" s="14">
        <v>0.85199999999999998</v>
      </c>
      <c r="BU24" s="14">
        <v>6.1900000000000004E-2</v>
      </c>
      <c r="BV24" s="14">
        <v>6.7500000000000004E-2</v>
      </c>
      <c r="BW24" s="14">
        <f t="shared" si="137"/>
        <v>4.5681498280017607E-2</v>
      </c>
      <c r="BX24" s="14">
        <f t="shared" si="138"/>
        <v>3.318878806963721E-3</v>
      </c>
      <c r="BY24" s="14">
        <f t="shared" si="139"/>
        <v>3.619132786269001E-3</v>
      </c>
      <c r="CA24" s="29" t="s">
        <v>149</v>
      </c>
      <c r="CB24" s="12">
        <v>0.93200000000000005</v>
      </c>
      <c r="CC24" s="12">
        <v>0.85099999999999998</v>
      </c>
      <c r="CD24" s="12">
        <v>0.96799999999999997</v>
      </c>
      <c r="CE24" s="12">
        <v>0.439</v>
      </c>
      <c r="CF24" s="12">
        <v>0.27600000000000002</v>
      </c>
      <c r="CG24" s="12">
        <v>3.8399999999999997E-2</v>
      </c>
      <c r="CH24" s="12">
        <v>0.16</v>
      </c>
      <c r="CI24" s="12">
        <v>0.71499999999999997</v>
      </c>
      <c r="CJ24" s="13">
        <f t="shared" si="140"/>
        <v>6.1439999999999993E-3</v>
      </c>
      <c r="CK24" s="13">
        <f t="shared" si="141"/>
        <v>2.7455999999999998E-2</v>
      </c>
      <c r="CL24" s="12">
        <v>0.314</v>
      </c>
      <c r="CM24" s="12">
        <v>0.91700000000000004</v>
      </c>
      <c r="CN24" s="13">
        <f t="shared" si="142"/>
        <v>0.28793800000000003</v>
      </c>
      <c r="CO24" s="12">
        <v>0.40500000000000003</v>
      </c>
      <c r="CP24" s="12">
        <v>0.40700000000000003</v>
      </c>
      <c r="CQ24" s="13">
        <f t="shared" si="143"/>
        <v>0.16483500000000001</v>
      </c>
      <c r="CR24" s="12">
        <v>0.24299999999999999</v>
      </c>
      <c r="CS24" s="12">
        <v>0.59699999999999998</v>
      </c>
      <c r="CT24" s="12">
        <v>0.35399999999999998</v>
      </c>
      <c r="CU24" s="13">
        <f t="shared" si="144"/>
        <v>0.14507099999999998</v>
      </c>
      <c r="CV24" s="13">
        <f t="shared" si="145"/>
        <v>8.6021999999999987E-2</v>
      </c>
      <c r="CW24" s="12">
        <v>0.377</v>
      </c>
      <c r="CX24" s="12">
        <v>9.4999999999999998E-3</v>
      </c>
      <c r="CY24" s="12">
        <v>0.29399999999999998</v>
      </c>
      <c r="CZ24" s="12">
        <v>0.61499999999999999</v>
      </c>
      <c r="DA24" s="13">
        <f t="shared" si="146"/>
        <v>2.7929999999999999E-3</v>
      </c>
      <c r="DB24" s="13">
        <f t="shared" si="147"/>
        <v>5.8424999999999996E-3</v>
      </c>
      <c r="DC24" s="12">
        <v>0.27600000000000002</v>
      </c>
      <c r="DD24" s="12">
        <v>0.55799999999999994</v>
      </c>
      <c r="DE24" s="13">
        <f t="shared" si="148"/>
        <v>0.15400800000000001</v>
      </c>
      <c r="DF24" s="12">
        <v>0.47200000000000003</v>
      </c>
      <c r="DG24" s="12">
        <v>0.79</v>
      </c>
      <c r="DH24" s="13">
        <f t="shared" si="149"/>
        <v>0.37288000000000004</v>
      </c>
      <c r="DI24" s="12">
        <v>0.24299999999999999</v>
      </c>
      <c r="DJ24" s="12">
        <v>0.14300000000000002</v>
      </c>
      <c r="DK24" s="12">
        <v>0.79099999999999993</v>
      </c>
      <c r="DL24" s="13">
        <f t="shared" si="150"/>
        <v>3.4749000000000002E-2</v>
      </c>
      <c r="DM24" s="13">
        <f t="shared" si="151"/>
        <v>0.19221299999999997</v>
      </c>
      <c r="DN24" s="16"/>
      <c r="DO24" s="16">
        <f t="shared" si="152"/>
        <v>0.65199426392575999</v>
      </c>
      <c r="DP24" s="16">
        <f t="shared" si="153"/>
        <v>0.54467577530779743</v>
      </c>
      <c r="DQ24" s="16">
        <f t="shared" si="154"/>
        <v>0.14869648665902871</v>
      </c>
      <c r="DR24" s="16">
        <f t="shared" si="155"/>
        <v>0.2107895250441176</v>
      </c>
      <c r="DS24" s="16">
        <f t="shared" si="156"/>
        <v>0.14390199495786252</v>
      </c>
      <c r="DT24" s="16">
        <f t="shared" si="157"/>
        <v>0.31142222973434008</v>
      </c>
      <c r="DU24" s="16">
        <f t="shared" si="158"/>
        <v>8.4571532036482131E-3</v>
      </c>
      <c r="DV24" s="16">
        <f t="shared" si="159"/>
        <v>5.2619509873250328E-2</v>
      </c>
      <c r="DW24" s="16">
        <f t="shared" si="160"/>
        <v>0.86814754432443453</v>
      </c>
      <c r="DX24" s="16">
        <f t="shared" si="161"/>
        <v>6.307316079070717E-2</v>
      </c>
      <c r="DY24" s="16">
        <f t="shared" si="162"/>
        <v>6.8779294884858372E-2</v>
      </c>
      <c r="DZ24" s="16"/>
      <c r="EA24" s="16"/>
      <c r="EB24" s="2">
        <v>8.3000000000000007</v>
      </c>
      <c r="EC24" s="2">
        <v>4.7</v>
      </c>
      <c r="ED24" s="2">
        <v>0.03</v>
      </c>
      <c r="EE24" s="2">
        <v>0.13</v>
      </c>
      <c r="EF24" s="2">
        <v>2.78</v>
      </c>
      <c r="EG24" s="2">
        <v>0.62</v>
      </c>
      <c r="EI24" s="2">
        <f t="shared" si="163"/>
        <v>5.32</v>
      </c>
      <c r="EJ24" s="2">
        <f t="shared" si="164"/>
        <v>0.51577004387563208</v>
      </c>
      <c r="EK24" s="2">
        <f t="shared" si="165"/>
        <v>0.7311465457138081</v>
      </c>
      <c r="EM24" s="2">
        <f t="shared" si="47"/>
        <v>2.5599761439466482</v>
      </c>
      <c r="EN24" s="7">
        <f t="shared" si="48"/>
        <v>0.69887348729743493</v>
      </c>
      <c r="EO24" s="2">
        <f t="shared" si="49"/>
        <v>4.29387870595544E-3</v>
      </c>
      <c r="EP24" s="2">
        <f t="shared" si="50"/>
        <v>1.9188270467238373E-2</v>
      </c>
      <c r="EQ24" s="2">
        <f t="shared" si="51"/>
        <v>0.20123223418544883</v>
      </c>
      <c r="ER24" s="2">
        <f t="shared" si="52"/>
        <v>0.11519881127867269</v>
      </c>
      <c r="ES24" s="2">
        <f t="shared" si="53"/>
        <v>0.10138627567572617</v>
      </c>
      <c r="ET24" s="2">
        <f t="shared" si="54"/>
        <v>6.0118495124299939E-2</v>
      </c>
      <c r="EV24" s="2">
        <f t="shared" si="55"/>
        <v>4.8152383274793271E-2</v>
      </c>
      <c r="EW24" s="7">
        <f t="shared" si="56"/>
        <v>0.99071076770735278</v>
      </c>
      <c r="EX24" s="2">
        <f t="shared" si="57"/>
        <v>2.7670551742066361E-3</v>
      </c>
      <c r="EY24" s="2">
        <f t="shared" si="58"/>
        <v>5.788227660330208E-3</v>
      </c>
      <c r="EZ24" s="2">
        <f t="shared" si="59"/>
        <v>0.15257738391307399</v>
      </c>
      <c r="FA24" s="2">
        <f t="shared" si="60"/>
        <v>0.36941623106271776</v>
      </c>
      <c r="FB24" s="2">
        <f t="shared" si="61"/>
        <v>3.4426208467062805E-2</v>
      </c>
      <c r="FC24" s="2">
        <f t="shared" si="62"/>
        <v>0.19042748879333338</v>
      </c>
      <c r="FE24" s="2">
        <f t="shared" si="63"/>
        <v>0.67633937630195384</v>
      </c>
      <c r="FF24" s="2">
        <f t="shared" si="64"/>
        <v>3.9748620057146605E-2</v>
      </c>
      <c r="FG24" s="2">
        <f t="shared" si="65"/>
        <v>0.53825147748114943</v>
      </c>
      <c r="FH24" s="2">
        <f t="shared" si="66"/>
        <v>3.9105359690238442E-2</v>
      </c>
      <c r="FI24" s="2">
        <f t="shared" si="67"/>
        <v>4.2643162828612191E-2</v>
      </c>
      <c r="FJ24" s="2">
        <f t="shared" si="68"/>
        <v>1.4636844797513984</v>
      </c>
      <c r="FK24" s="2">
        <f t="shared" si="69"/>
        <v>3.9080375609362332E-2</v>
      </c>
      <c r="FL24" s="2">
        <f t="shared" si="70"/>
        <v>1.3963549936828341</v>
      </c>
      <c r="FM24" s="2">
        <f t="shared" si="71"/>
        <v>1.0831265150160349E-2</v>
      </c>
    </row>
    <row r="25" spans="1:169" ht="38.25" customHeight="1" x14ac:dyDescent="0.4">
      <c r="A25" s="32"/>
      <c r="B25" s="1" t="s">
        <v>150</v>
      </c>
      <c r="C25" s="12">
        <v>0.83099999999999996</v>
      </c>
      <c r="D25" s="12">
        <v>0.86499999999999999</v>
      </c>
      <c r="E25" s="12">
        <v>9.5E-4</v>
      </c>
      <c r="F25" s="12">
        <v>0.105</v>
      </c>
      <c r="G25" s="13">
        <f t="shared" si="119"/>
        <v>6.8287424999999996E-4</v>
      </c>
      <c r="H25" s="13">
        <f t="shared" si="120"/>
        <v>7.5475574999999989E-2</v>
      </c>
      <c r="I25" s="12">
        <v>0.8909999999999999</v>
      </c>
      <c r="J25" s="12">
        <v>0.753</v>
      </c>
      <c r="K25" s="12">
        <v>0.24299999999999999</v>
      </c>
      <c r="L25" s="9">
        <f t="shared" si="121"/>
        <v>0.11719149244753496</v>
      </c>
      <c r="M25" s="14">
        <v>4.2800000000000005E-2</v>
      </c>
      <c r="N25" s="14">
        <v>0.92099999999999993</v>
      </c>
      <c r="O25" s="14">
        <v>1.3100000000000001E-2</v>
      </c>
      <c r="P25" s="12">
        <v>4.7999999999999996E-3</v>
      </c>
      <c r="Q25" s="13">
        <f t="shared" si="122"/>
        <v>2.3148936779759997E-3</v>
      </c>
      <c r="V25" s="29" t="s">
        <v>150</v>
      </c>
      <c r="W25" s="12">
        <v>0.84099999999999997</v>
      </c>
      <c r="X25" s="12">
        <v>0.877</v>
      </c>
      <c r="Y25" s="12">
        <v>0.33600000000000002</v>
      </c>
      <c r="Z25" s="13">
        <f t="shared" si="123"/>
        <v>0.24781915200000004</v>
      </c>
      <c r="AA25" s="14">
        <v>0.81900000000000006</v>
      </c>
      <c r="AB25" s="14">
        <v>4.1799999999999997E-2</v>
      </c>
      <c r="AC25" s="14">
        <v>0.13200000000000001</v>
      </c>
      <c r="AD25" s="13">
        <f t="shared" si="124"/>
        <v>0.20296388548800004</v>
      </c>
      <c r="AE25" s="13">
        <f t="shared" si="125"/>
        <v>1.03588405536E-2</v>
      </c>
      <c r="AF25" s="13">
        <f t="shared" si="126"/>
        <v>3.2712128064000007E-2</v>
      </c>
      <c r="AH25" s="29" t="s">
        <v>150</v>
      </c>
      <c r="AI25" s="12">
        <v>0.83299999999999996</v>
      </c>
      <c r="AJ25" s="12">
        <v>0.96900000000000008</v>
      </c>
      <c r="AK25" s="12">
        <v>0.87</v>
      </c>
      <c r="AL25" s="12">
        <v>0.105</v>
      </c>
      <c r="AM25" s="9">
        <f t="shared" si="127"/>
        <v>7.3735618949999998E-2</v>
      </c>
      <c r="AN25" s="14">
        <v>8.3000000000000001E-4</v>
      </c>
      <c r="AO25" s="12">
        <v>0.40500000000000003</v>
      </c>
      <c r="AP25" s="9">
        <f t="shared" si="128"/>
        <v>0.28440881595</v>
      </c>
      <c r="AQ25" s="12">
        <v>0.47499999999999998</v>
      </c>
      <c r="AR25" s="13">
        <f t="shared" si="129"/>
        <v>0.13509418757625</v>
      </c>
      <c r="AS25" s="12">
        <v>0.16300000000000001</v>
      </c>
      <c r="AT25" s="14"/>
      <c r="AU25" s="14">
        <v>4.6500000000000007E-2</v>
      </c>
      <c r="AV25" s="13">
        <f t="shared" si="130"/>
        <v>6.2818797222956258E-3</v>
      </c>
      <c r="AW25" s="12">
        <v>0.30499999999999999</v>
      </c>
      <c r="AX25" s="13">
        <f t="shared" si="131"/>
        <v>8.6744688864749994E-2</v>
      </c>
      <c r="AY25" s="15">
        <v>9.9399999999999988E-2</v>
      </c>
      <c r="AZ25" s="8"/>
      <c r="BC25" s="29" t="s">
        <v>150</v>
      </c>
      <c r="BD25" s="12">
        <v>0.83599999999999997</v>
      </c>
      <c r="BE25" s="12">
        <v>0.745</v>
      </c>
      <c r="BF25" s="12">
        <v>0.92</v>
      </c>
      <c r="BG25" s="12">
        <v>0.435</v>
      </c>
      <c r="BH25" s="13">
        <f t="shared" si="132"/>
        <v>0.24925256399999998</v>
      </c>
      <c r="BI25" s="12">
        <v>4.0500000000000001E-2</v>
      </c>
      <c r="BJ25" s="12">
        <v>0.44700000000000001</v>
      </c>
      <c r="BK25" s="13">
        <f t="shared" si="133"/>
        <v>4.512343792374E-3</v>
      </c>
      <c r="BL25" s="12">
        <v>0.78299999999999992</v>
      </c>
      <c r="BM25" s="12">
        <v>0.49299999999999999</v>
      </c>
      <c r="BN25" s="12">
        <v>9.4899999999999998E-2</v>
      </c>
      <c r="BO25" s="13">
        <f t="shared" si="134"/>
        <v>9.1309198002077468E-3</v>
      </c>
      <c r="BP25" s="12">
        <v>0.74900000000000011</v>
      </c>
      <c r="BQ25" s="13">
        <f t="shared" si="135"/>
        <v>7.206595290153428E-2</v>
      </c>
      <c r="BR25" s="12">
        <v>0.16399999999999998</v>
      </c>
      <c r="BS25" s="13">
        <f t="shared" si="136"/>
        <v>4.0877420495999989E-2</v>
      </c>
      <c r="BT25" s="14">
        <v>0.89700000000000002</v>
      </c>
      <c r="BU25" s="14">
        <v>3.85E-2</v>
      </c>
      <c r="BV25" s="14">
        <v>3.7699999999999997E-2</v>
      </c>
      <c r="BW25" s="14">
        <f t="shared" si="137"/>
        <v>3.666704618491199E-2</v>
      </c>
      <c r="BX25" s="14">
        <f t="shared" si="138"/>
        <v>1.5737806890959995E-3</v>
      </c>
      <c r="BY25" s="14">
        <f t="shared" si="139"/>
        <v>1.5410787526991994E-3</v>
      </c>
      <c r="CA25" s="29" t="s">
        <v>150</v>
      </c>
      <c r="CB25" s="12">
        <v>0.83099999999999996</v>
      </c>
      <c r="CC25" s="12">
        <v>0.754</v>
      </c>
      <c r="CD25" s="12">
        <v>0.92400000000000004</v>
      </c>
      <c r="CE25" s="12">
        <v>0.46100000000000002</v>
      </c>
      <c r="CF25" s="12">
        <v>0.47200000000000003</v>
      </c>
      <c r="CG25" s="12">
        <v>6.2300000000000001E-2</v>
      </c>
      <c r="CH25" s="12">
        <v>0.159</v>
      </c>
      <c r="CI25" s="12">
        <v>0.71799999999999997</v>
      </c>
      <c r="CJ25" s="13">
        <f t="shared" si="140"/>
        <v>9.9056999999999999E-3</v>
      </c>
      <c r="CK25" s="13">
        <f t="shared" si="141"/>
        <v>4.4731399999999998E-2</v>
      </c>
      <c r="CL25" s="12">
        <v>0.29899999999999999</v>
      </c>
      <c r="CM25" s="12">
        <v>0.91</v>
      </c>
      <c r="CN25" s="13">
        <f t="shared" si="142"/>
        <v>0.27209</v>
      </c>
      <c r="CO25" s="12">
        <v>0.34799999999999998</v>
      </c>
      <c r="CP25" s="12">
        <v>0.82299999999999995</v>
      </c>
      <c r="CQ25" s="13">
        <f t="shared" si="143"/>
        <v>0.28640399999999999</v>
      </c>
      <c r="CR25" s="12">
        <v>0.29100000000000004</v>
      </c>
      <c r="CS25" s="12">
        <v>0.45200000000000001</v>
      </c>
      <c r="CT25" s="12">
        <v>0.48899999999999999</v>
      </c>
      <c r="CU25" s="13">
        <f t="shared" si="144"/>
        <v>0.13153200000000001</v>
      </c>
      <c r="CV25" s="13">
        <f t="shared" si="145"/>
        <v>0.14229900000000001</v>
      </c>
      <c r="CW25" s="12">
        <v>0.29499999999999998</v>
      </c>
      <c r="CX25" s="12">
        <v>7.1999999999999998E-3</v>
      </c>
      <c r="CY25" s="12">
        <v>0.251</v>
      </c>
      <c r="CZ25" s="12">
        <v>0.68400000000000005</v>
      </c>
      <c r="DA25" s="13">
        <f t="shared" si="146"/>
        <v>1.8071999999999999E-3</v>
      </c>
      <c r="DB25" s="13">
        <f t="shared" si="147"/>
        <v>4.9248E-3</v>
      </c>
      <c r="DC25" s="12">
        <v>0.37</v>
      </c>
      <c r="DD25" s="12">
        <v>0.8</v>
      </c>
      <c r="DE25" s="13">
        <f t="shared" si="148"/>
        <v>0.29599999999999999</v>
      </c>
      <c r="DF25" s="12">
        <v>0.46500000000000002</v>
      </c>
      <c r="DG25" s="12">
        <v>0.67799999999999994</v>
      </c>
      <c r="DH25" s="13">
        <f t="shared" si="149"/>
        <v>0.31526999999999999</v>
      </c>
      <c r="DI25" s="12">
        <v>0.158</v>
      </c>
      <c r="DJ25" s="12">
        <v>0.107</v>
      </c>
      <c r="DK25" s="12">
        <v>0.84</v>
      </c>
      <c r="DL25" s="13">
        <f t="shared" si="150"/>
        <v>1.6906000000000001E-2</v>
      </c>
      <c r="DM25" s="13">
        <f t="shared" si="151"/>
        <v>0.13272</v>
      </c>
      <c r="DN25" s="16"/>
      <c r="DO25" s="16">
        <f t="shared" si="152"/>
        <v>0.47533592734753494</v>
      </c>
      <c r="DP25" s="16">
        <f t="shared" si="153"/>
        <v>0.59833225217596198</v>
      </c>
      <c r="DQ25" s="16">
        <f t="shared" si="154"/>
        <v>0.28420781978358189</v>
      </c>
      <c r="DR25" s="16">
        <f t="shared" si="155"/>
        <v>0.18249133691366839</v>
      </c>
      <c r="DS25" s="16">
        <f t="shared" si="156"/>
        <v>0.15512317649006421</v>
      </c>
      <c r="DT25" s="16">
        <f t="shared" si="157"/>
        <v>0.24654457133397389</v>
      </c>
      <c r="DU25" s="16">
        <f t="shared" si="158"/>
        <v>4.8700162238809672E-3</v>
      </c>
      <c r="DV25" s="16">
        <f t="shared" si="159"/>
        <v>3.9781905626707192E-2</v>
      </c>
      <c r="DW25" s="16">
        <f t="shared" si="160"/>
        <v>0.92170160295930947</v>
      </c>
      <c r="DX25" s="16">
        <f t="shared" si="161"/>
        <v>3.9560213727907932E-2</v>
      </c>
      <c r="DY25" s="16">
        <f t="shared" si="162"/>
        <v>3.8738183312782566E-2</v>
      </c>
      <c r="DZ25" s="16"/>
      <c r="EA25" s="16"/>
      <c r="EB25" s="2">
        <v>5.6</v>
      </c>
      <c r="EC25" s="2">
        <v>2.85</v>
      </c>
      <c r="ED25" s="2">
        <v>0.01</v>
      </c>
      <c r="EE25" s="2">
        <v>0.18</v>
      </c>
      <c r="EF25" s="2">
        <v>2.11</v>
      </c>
      <c r="EG25" s="2">
        <v>0.46</v>
      </c>
      <c r="EI25" s="2">
        <f t="shared" si="163"/>
        <v>3.31</v>
      </c>
      <c r="EJ25" s="2">
        <f t="shared" si="164"/>
        <v>0.44716176087738752</v>
      </c>
      <c r="EK25" s="2">
        <f t="shared" si="165"/>
        <v>0.28712492014232249</v>
      </c>
      <c r="EM25" s="2">
        <f t="shared" si="47"/>
        <v>1.7052469187014916</v>
      </c>
      <c r="EN25" s="7">
        <f t="shared" si="48"/>
        <v>0.80999228638320842</v>
      </c>
      <c r="EO25" s="2">
        <f t="shared" si="49"/>
        <v>8.023540591226147E-3</v>
      </c>
      <c r="EP25" s="2">
        <f t="shared" si="50"/>
        <v>3.6232088959121847E-2</v>
      </c>
      <c r="EQ25" s="2">
        <f t="shared" si="51"/>
        <v>0.22039080120200719</v>
      </c>
      <c r="ER25" s="2">
        <f t="shared" si="52"/>
        <v>0.23198503078929641</v>
      </c>
      <c r="ES25" s="2">
        <f t="shared" si="53"/>
        <v>0.10653990541255617</v>
      </c>
      <c r="ET25" s="2">
        <f t="shared" si="54"/>
        <v>0.11526109236004418</v>
      </c>
      <c r="EV25" s="2">
        <f t="shared" si="55"/>
        <v>3.7664641316819195E-2</v>
      </c>
      <c r="EW25" s="7">
        <f t="shared" si="56"/>
        <v>0.52010031020395497</v>
      </c>
      <c r="EX25" s="2">
        <f t="shared" si="57"/>
        <v>9.3992528060058735E-4</v>
      </c>
      <c r="EY25" s="2">
        <f t="shared" si="58"/>
        <v>2.5613900076924376E-3</v>
      </c>
      <c r="EZ25" s="2">
        <f t="shared" si="59"/>
        <v>0.15394969182037066</v>
      </c>
      <c r="FA25" s="2">
        <f t="shared" si="60"/>
        <v>0.16397202479800088</v>
      </c>
      <c r="FB25" s="2">
        <f t="shared" si="61"/>
        <v>8.7928158443080634E-3</v>
      </c>
      <c r="FC25" s="2">
        <f t="shared" si="62"/>
        <v>6.9027713170268901E-2</v>
      </c>
      <c r="FE25" s="2">
        <f t="shared" si="63"/>
        <v>0.44210105299668301</v>
      </c>
      <c r="FF25" s="2">
        <f t="shared" si="64"/>
        <v>1.3879546238060756E-2</v>
      </c>
      <c r="FG25" s="2">
        <f t="shared" si="65"/>
        <v>0.42398273736128239</v>
      </c>
      <c r="FH25" s="2">
        <f t="shared" si="66"/>
        <v>1.8197698314837651E-2</v>
      </c>
      <c r="FI25" s="2">
        <f t="shared" si="67"/>
        <v>1.7819564323879981E-2</v>
      </c>
      <c r="FJ25" s="2">
        <f t="shared" si="68"/>
        <v>0.7026520283018256</v>
      </c>
      <c r="FK25" s="2">
        <f t="shared" si="69"/>
        <v>3.0073506811318138E-2</v>
      </c>
      <c r="FL25" s="2">
        <f t="shared" si="70"/>
        <v>0.64714251806598133</v>
      </c>
      <c r="FM25" s="2">
        <f t="shared" si="71"/>
        <v>9.2047415707539153E-3</v>
      </c>
    </row>
    <row r="26" spans="1:169" ht="38.25" customHeight="1" x14ac:dyDescent="0.4">
      <c r="A26" s="32"/>
      <c r="B26" s="1" t="s">
        <v>151</v>
      </c>
      <c r="C26" s="12">
        <v>0.89300000000000002</v>
      </c>
      <c r="D26" s="12">
        <v>0.87</v>
      </c>
      <c r="E26" s="12">
        <v>5.8999999999999992E-4</v>
      </c>
      <c r="F26" s="12">
        <v>0.17100000000000001</v>
      </c>
      <c r="G26" s="13">
        <f t="shared" si="119"/>
        <v>4.5837689999999996E-4</v>
      </c>
      <c r="H26" s="13">
        <f t="shared" si="120"/>
        <v>0.13285161000000001</v>
      </c>
      <c r="I26" s="12">
        <v>0.82599999999999996</v>
      </c>
      <c r="J26" s="12">
        <v>0.79099999999999993</v>
      </c>
      <c r="K26" s="12">
        <v>0.34399999999999997</v>
      </c>
      <c r="L26" s="9">
        <f t="shared" si="121"/>
        <v>0.17461666319663999</v>
      </c>
      <c r="M26" s="14">
        <v>1.3100000000000001E-2</v>
      </c>
      <c r="N26" s="14">
        <v>0.96799999999999997</v>
      </c>
      <c r="O26" s="14">
        <v>5.7999999999999996E-3</v>
      </c>
      <c r="P26" s="12">
        <v>5.0000000000000001E-3</v>
      </c>
      <c r="Q26" s="13">
        <f t="shared" si="122"/>
        <v>2.5380328952999995E-3</v>
      </c>
      <c r="V26" s="29" t="s">
        <v>151</v>
      </c>
      <c r="W26" s="12">
        <v>0.9</v>
      </c>
      <c r="X26" s="12">
        <v>0.879</v>
      </c>
      <c r="Y26" s="12">
        <v>0.36599999999999999</v>
      </c>
      <c r="Z26" s="13">
        <f t="shared" si="123"/>
        <v>0.28954259999999998</v>
      </c>
      <c r="AA26" s="14">
        <v>0.68700000000000006</v>
      </c>
      <c r="AB26" s="14">
        <v>3.2799999999999996E-2</v>
      </c>
      <c r="AC26" s="14">
        <v>0.27399999999999997</v>
      </c>
      <c r="AD26" s="13">
        <f t="shared" si="124"/>
        <v>0.19891576620000001</v>
      </c>
      <c r="AE26" s="13">
        <f t="shared" si="125"/>
        <v>9.496997279999999E-3</v>
      </c>
      <c r="AF26" s="13">
        <f t="shared" si="126"/>
        <v>7.9334672399999986E-2</v>
      </c>
      <c r="AH26" s="29" t="s">
        <v>151</v>
      </c>
      <c r="AI26" s="12">
        <v>0.89599999999999991</v>
      </c>
      <c r="AJ26" s="12">
        <v>0.96400000000000008</v>
      </c>
      <c r="AK26" s="12">
        <v>0.79</v>
      </c>
      <c r="AL26" s="12">
        <v>9.7200000000000009E-2</v>
      </c>
      <c r="AM26" s="9">
        <f t="shared" si="127"/>
        <v>6.6325174272000006E-2</v>
      </c>
      <c r="AN26" s="14">
        <v>1.1999999999999999E-3</v>
      </c>
      <c r="AO26" s="12">
        <v>0.442</v>
      </c>
      <c r="AP26" s="9">
        <f t="shared" si="128"/>
        <v>0.30160212992000002</v>
      </c>
      <c r="AQ26" s="12">
        <v>0.60499999999999998</v>
      </c>
      <c r="AR26" s="13">
        <f t="shared" si="129"/>
        <v>0.1824692886016</v>
      </c>
      <c r="AS26" s="12">
        <v>6.4500000000000002E-2</v>
      </c>
      <c r="AT26" s="14"/>
      <c r="AU26" s="14">
        <v>5.4299999999999994E-2</v>
      </c>
      <c r="AV26" s="13">
        <f t="shared" si="130"/>
        <v>9.908082371066879E-3</v>
      </c>
      <c r="AW26" s="12">
        <v>0.251</v>
      </c>
      <c r="AX26" s="13">
        <f t="shared" si="131"/>
        <v>7.5702134609920008E-2</v>
      </c>
      <c r="AY26" s="15">
        <v>4.9000000000000002E-2</v>
      </c>
      <c r="AZ26" s="8"/>
      <c r="BC26" s="29" t="s">
        <v>151</v>
      </c>
      <c r="BD26" s="12">
        <v>0.89200000000000002</v>
      </c>
      <c r="BE26" s="12">
        <v>0.75</v>
      </c>
      <c r="BF26" s="12">
        <v>0.89700000000000002</v>
      </c>
      <c r="BG26" s="12">
        <v>0.436</v>
      </c>
      <c r="BH26" s="13">
        <f t="shared" si="132"/>
        <v>0.26164054800000003</v>
      </c>
      <c r="BI26" s="12">
        <v>4.1100000000000005E-2</v>
      </c>
      <c r="BJ26" s="12">
        <v>0.66700000000000004</v>
      </c>
      <c r="BK26" s="13">
        <f t="shared" si="133"/>
        <v>7.172535490707602E-3</v>
      </c>
      <c r="BL26" s="12">
        <v>0.80599999999999994</v>
      </c>
      <c r="BM26" s="12">
        <v>0.23</v>
      </c>
      <c r="BN26" s="12">
        <v>7.1300000000000002E-2</v>
      </c>
      <c r="BO26" s="13">
        <f t="shared" si="134"/>
        <v>3.4582585374015123E-3</v>
      </c>
      <c r="BP26" s="12">
        <v>0.80900000000000005</v>
      </c>
      <c r="BQ26" s="13">
        <f t="shared" si="135"/>
        <v>3.9238866153686165E-2</v>
      </c>
      <c r="BR26" s="12">
        <v>0.13200000000000001</v>
      </c>
      <c r="BS26" s="13">
        <f t="shared" si="136"/>
        <v>3.4536552336000004E-2</v>
      </c>
      <c r="BT26" s="14">
        <v>0.87400000000000011</v>
      </c>
      <c r="BU26" s="14">
        <v>4.7899999999999998E-2</v>
      </c>
      <c r="BV26" s="14">
        <v>5.8899999999999994E-2</v>
      </c>
      <c r="BW26" s="14">
        <f t="shared" si="137"/>
        <v>3.0184946741664009E-2</v>
      </c>
      <c r="BX26" s="14">
        <f t="shared" si="138"/>
        <v>1.6543008568944001E-3</v>
      </c>
      <c r="BY26" s="14">
        <f t="shared" si="139"/>
        <v>2.0342029325904E-3</v>
      </c>
      <c r="CA26" s="29" t="s">
        <v>151</v>
      </c>
      <c r="CB26" s="12">
        <v>0.89</v>
      </c>
      <c r="CC26" s="12">
        <v>0.75800000000000001</v>
      </c>
      <c r="CD26" s="12">
        <v>0.89700000000000002</v>
      </c>
      <c r="CE26" s="12">
        <v>0.46700000000000003</v>
      </c>
      <c r="CF26" s="12">
        <v>0.60699999999999998</v>
      </c>
      <c r="CG26" s="12">
        <v>2.6099999999999998E-2</v>
      </c>
      <c r="CH26" s="12">
        <v>0.26800000000000002</v>
      </c>
      <c r="CI26" s="12">
        <v>0.59</v>
      </c>
      <c r="CJ26" s="13">
        <f t="shared" si="140"/>
        <v>6.9947999999999998E-3</v>
      </c>
      <c r="CK26" s="13">
        <f t="shared" si="141"/>
        <v>1.5398999999999998E-2</v>
      </c>
      <c r="CL26" s="12">
        <v>0.39500000000000002</v>
      </c>
      <c r="CM26" s="12">
        <v>0.94099999999999995</v>
      </c>
      <c r="CN26" s="13">
        <f t="shared" si="142"/>
        <v>0.371695</v>
      </c>
      <c r="CO26" s="12">
        <v>0.436</v>
      </c>
      <c r="CP26" s="12">
        <v>0.70599999999999996</v>
      </c>
      <c r="CQ26" s="13">
        <f t="shared" si="143"/>
        <v>0.30781599999999998</v>
      </c>
      <c r="CR26" s="12">
        <v>0.14199999999999999</v>
      </c>
      <c r="CS26" s="12">
        <v>0.53400000000000003</v>
      </c>
      <c r="CT26" s="12">
        <v>0.40500000000000003</v>
      </c>
      <c r="CU26" s="13">
        <f t="shared" si="144"/>
        <v>7.5827999999999993E-2</v>
      </c>
      <c r="CV26" s="13">
        <f t="shared" si="145"/>
        <v>5.7509999999999999E-2</v>
      </c>
      <c r="CW26" s="12">
        <v>0.25800000000000001</v>
      </c>
      <c r="CX26" s="12">
        <v>6.0999999999999995E-3</v>
      </c>
      <c r="CY26" s="12">
        <v>0.19600000000000001</v>
      </c>
      <c r="CZ26" s="12">
        <v>0.71200000000000008</v>
      </c>
      <c r="DA26" s="13">
        <f t="shared" si="146"/>
        <v>1.1956E-3</v>
      </c>
      <c r="DB26" s="13">
        <f t="shared" si="147"/>
        <v>4.3432000000000002E-3</v>
      </c>
      <c r="DC26" s="12">
        <v>0.42599999999999999</v>
      </c>
      <c r="DD26" s="12">
        <v>0.90599999999999992</v>
      </c>
      <c r="DE26" s="13">
        <f t="shared" si="148"/>
        <v>0.38595599999999997</v>
      </c>
      <c r="DF26" s="12">
        <v>0.48299999999999998</v>
      </c>
      <c r="DG26" s="12">
        <v>0.46700000000000003</v>
      </c>
      <c r="DH26" s="13">
        <f t="shared" si="149"/>
        <v>0.22556100000000001</v>
      </c>
      <c r="DI26" s="12">
        <v>8.48E-2</v>
      </c>
      <c r="DJ26" s="12">
        <v>0.13900000000000001</v>
      </c>
      <c r="DK26" s="12">
        <v>0.80500000000000005</v>
      </c>
      <c r="DL26" s="13">
        <f t="shared" si="150"/>
        <v>1.1787200000000001E-2</v>
      </c>
      <c r="DM26" s="13">
        <f t="shared" si="151"/>
        <v>6.8264000000000005E-2</v>
      </c>
      <c r="DN26" s="16"/>
      <c r="DO26" s="16">
        <f t="shared" si="152"/>
        <v>0.54254396738864008</v>
      </c>
      <c r="DP26" s="16">
        <f t="shared" si="153"/>
        <v>0.55590357288767644</v>
      </c>
      <c r="DQ26" s="16">
        <f t="shared" si="154"/>
        <v>0.33632166159704419</v>
      </c>
      <c r="DR26" s="16">
        <f t="shared" si="155"/>
        <v>0.13953179679480679</v>
      </c>
      <c r="DS26" s="16">
        <f t="shared" si="156"/>
        <v>0.12224847801964288</v>
      </c>
      <c r="DT26" s="16">
        <f t="shared" si="157"/>
        <v>0.32184794909268061</v>
      </c>
      <c r="DU26" s="16">
        <f t="shared" si="158"/>
        <v>4.6780225158819843E-3</v>
      </c>
      <c r="DV26" s="16">
        <f t="shared" si="159"/>
        <v>3.3873450531148812E-2</v>
      </c>
      <c r="DW26" s="16">
        <f t="shared" si="160"/>
        <v>0.89110929853181076</v>
      </c>
      <c r="DX26" s="16">
        <f t="shared" si="161"/>
        <v>4.8837683523654148E-2</v>
      </c>
      <c r="DY26" s="16">
        <f t="shared" si="162"/>
        <v>6.0053017944535055E-2</v>
      </c>
      <c r="DZ26" s="16"/>
      <c r="EA26" s="16"/>
      <c r="EB26" s="2">
        <v>8.5</v>
      </c>
      <c r="EC26" s="2">
        <v>4.29</v>
      </c>
      <c r="ED26" s="2">
        <v>0.01</v>
      </c>
      <c r="EE26" s="2">
        <v>0.17</v>
      </c>
      <c r="EF26" s="2">
        <v>3.3</v>
      </c>
      <c r="EG26" s="2">
        <v>0.74</v>
      </c>
      <c r="EI26" s="2">
        <f t="shared" si="163"/>
        <v>5.03</v>
      </c>
      <c r="EJ26" s="2">
        <f t="shared" si="164"/>
        <v>0.91782052166604799</v>
      </c>
      <c r="EK26" s="2">
        <f t="shared" si="165"/>
        <v>0.38078173708789764</v>
      </c>
      <c r="EM26" s="2">
        <f t="shared" si="47"/>
        <v>2.3848263276881321</v>
      </c>
      <c r="EN26" s="7">
        <f t="shared" si="48"/>
        <v>1.4428199282513197</v>
      </c>
      <c r="EO26" s="2">
        <f t="shared" si="49"/>
        <v>1.009223683413233E-2</v>
      </c>
      <c r="EP26" s="2">
        <f t="shared" si="50"/>
        <v>2.2217984075142069E-2</v>
      </c>
      <c r="EQ26" s="2">
        <f t="shared" si="51"/>
        <v>0.53628895323137427</v>
      </c>
      <c r="ER26" s="2">
        <f t="shared" si="52"/>
        <v>0.44412305903460819</v>
      </c>
      <c r="ES26" s="2">
        <f t="shared" si="53"/>
        <v>0.10940614951944105</v>
      </c>
      <c r="ET26" s="2">
        <f t="shared" si="54"/>
        <v>8.2976574073733392E-2</v>
      </c>
      <c r="EV26" s="2">
        <f t="shared" si="55"/>
        <v>7.8345122104046649E-2</v>
      </c>
      <c r="EW26" s="7">
        <f t="shared" si="56"/>
        <v>0.59859140824972112</v>
      </c>
      <c r="EX26" s="2">
        <f t="shared" si="57"/>
        <v>7.1567588770336658E-4</v>
      </c>
      <c r="EY26" s="2">
        <f t="shared" si="58"/>
        <v>2.599802204310189E-3</v>
      </c>
      <c r="EZ26" s="2">
        <f t="shared" si="59"/>
        <v>0.23102994556242934</v>
      </c>
      <c r="FA26" s="2">
        <f t="shared" si="60"/>
        <v>0.13501887663621534</v>
      </c>
      <c r="FB26" s="2">
        <f t="shared" si="61"/>
        <v>7.0557166473211134E-3</v>
      </c>
      <c r="FC26" s="2">
        <f t="shared" si="62"/>
        <v>4.0862243892758963E-2</v>
      </c>
      <c r="FE26" s="2">
        <f t="shared" si="63"/>
        <v>0.52444597070426791</v>
      </c>
      <c r="FF26" s="2">
        <f t="shared" si="64"/>
        <v>2.0068716593133713E-2</v>
      </c>
      <c r="FG26" s="2">
        <f t="shared" si="65"/>
        <v>0.6594208809135399</v>
      </c>
      <c r="FH26" s="2">
        <f t="shared" si="66"/>
        <v>3.6139885807504067E-2</v>
      </c>
      <c r="FI26" s="2">
        <f t="shared" si="67"/>
        <v>4.4439233278955943E-2</v>
      </c>
      <c r="FJ26" s="2">
        <f t="shared" si="68"/>
        <v>1.3807277016075998</v>
      </c>
      <c r="FK26" s="2">
        <f t="shared" si="69"/>
        <v>1.8087532891059559E-2</v>
      </c>
      <c r="FL26" s="2">
        <f t="shared" si="70"/>
        <v>1.3365444151561565</v>
      </c>
      <c r="FM26" s="2">
        <f t="shared" si="71"/>
        <v>8.0082206693240787E-3</v>
      </c>
    </row>
    <row r="27" spans="1:169" ht="38.25" customHeight="1" x14ac:dyDescent="0.4">
      <c r="A27" s="32"/>
      <c r="B27" s="1" t="s">
        <v>152</v>
      </c>
      <c r="C27" s="12">
        <v>0.95200000000000007</v>
      </c>
      <c r="D27" s="12">
        <v>0.93200000000000005</v>
      </c>
      <c r="E27" s="12">
        <v>4.3999999999999996E-4</v>
      </c>
      <c r="F27" s="12">
        <v>8.6400000000000005E-2</v>
      </c>
      <c r="G27" s="13">
        <f t="shared" si="119"/>
        <v>3.9039616000000001E-4</v>
      </c>
      <c r="H27" s="13">
        <f t="shared" si="120"/>
        <v>7.6659609600000012E-2</v>
      </c>
      <c r="I27" s="12">
        <v>0.91200000000000003</v>
      </c>
      <c r="J27" s="12">
        <v>0.80799999999999994</v>
      </c>
      <c r="K27" s="12">
        <v>0.41700000000000004</v>
      </c>
      <c r="L27" s="9">
        <f t="shared" si="121"/>
        <v>0.27264347899084806</v>
      </c>
      <c r="M27" s="14">
        <v>9.8999999999999991E-3</v>
      </c>
      <c r="N27" s="14">
        <v>0.97199999999999998</v>
      </c>
      <c r="O27" s="14">
        <v>6.4000000000000003E-3</v>
      </c>
      <c r="P27" s="12">
        <v>7.0999999999999995E-3</v>
      </c>
      <c r="Q27" s="13">
        <f t="shared" si="122"/>
        <v>4.6421311770624002E-3</v>
      </c>
      <c r="V27" s="29" t="s">
        <v>152</v>
      </c>
      <c r="W27" s="12">
        <v>0.95599999999999996</v>
      </c>
      <c r="X27" s="12">
        <v>0.93799999999999994</v>
      </c>
      <c r="Y27" s="12">
        <v>0.41899999999999998</v>
      </c>
      <c r="Z27" s="13">
        <f t="shared" si="123"/>
        <v>0.37572903199999996</v>
      </c>
      <c r="AA27" s="14">
        <v>0.75800000000000001</v>
      </c>
      <c r="AB27" s="14">
        <v>3.5299999999999998E-2</v>
      </c>
      <c r="AC27" s="14">
        <v>0.19899999999999998</v>
      </c>
      <c r="AD27" s="13">
        <f t="shared" si="124"/>
        <v>0.28480260625599996</v>
      </c>
      <c r="AE27" s="13">
        <f t="shared" si="125"/>
        <v>1.3263234829599999E-2</v>
      </c>
      <c r="AF27" s="13">
        <f t="shared" si="126"/>
        <v>7.4770077367999982E-2</v>
      </c>
      <c r="AH27" s="29" t="s">
        <v>152</v>
      </c>
      <c r="AI27" s="12">
        <v>0.95099999999999996</v>
      </c>
      <c r="AJ27" s="12">
        <v>0.97799999999999998</v>
      </c>
      <c r="AK27" s="12">
        <v>0.8909999999999999</v>
      </c>
      <c r="AL27" s="12">
        <v>7.0599999999999996E-2</v>
      </c>
      <c r="AM27" s="9">
        <f t="shared" si="127"/>
        <v>5.8506184558799988E-2</v>
      </c>
      <c r="AN27" s="14">
        <v>1.1000000000000001E-3</v>
      </c>
      <c r="AO27" s="12">
        <v>0.40500000000000003</v>
      </c>
      <c r="AP27" s="9">
        <f t="shared" si="128"/>
        <v>0.33562329668999996</v>
      </c>
      <c r="AQ27" s="12">
        <v>0.32</v>
      </c>
      <c r="AR27" s="13">
        <f t="shared" si="129"/>
        <v>0.10739945494079998</v>
      </c>
      <c r="AS27" s="12">
        <v>0.17100000000000001</v>
      </c>
      <c r="AT27" s="14"/>
      <c r="AU27" s="14">
        <v>5.2999999999999999E-2</v>
      </c>
      <c r="AV27" s="13">
        <f t="shared" si="130"/>
        <v>5.6921711118623989E-3</v>
      </c>
      <c r="AW27" s="12">
        <v>0.436</v>
      </c>
      <c r="AX27" s="13">
        <f t="shared" si="131"/>
        <v>0.14633175735683998</v>
      </c>
      <c r="AY27" s="15">
        <v>6.7799999999999999E-2</v>
      </c>
      <c r="AZ27" s="8"/>
      <c r="BC27" s="29" t="s">
        <v>152</v>
      </c>
      <c r="BD27" s="12">
        <v>0.94900000000000007</v>
      </c>
      <c r="BE27" s="12">
        <v>0.84799999999999998</v>
      </c>
      <c r="BF27" s="12">
        <v>0.94900000000000007</v>
      </c>
      <c r="BG27" s="12">
        <v>0.50700000000000001</v>
      </c>
      <c r="BH27" s="13">
        <f t="shared" si="132"/>
        <v>0.38720079153600007</v>
      </c>
      <c r="BI27" s="12">
        <v>4.1900000000000007E-2</v>
      </c>
      <c r="BJ27" s="12">
        <v>0.71599999999999997</v>
      </c>
      <c r="BK27" s="13">
        <f t="shared" si="133"/>
        <v>1.1616178626396618E-2</v>
      </c>
      <c r="BL27" s="12">
        <v>0.83599999999999997</v>
      </c>
      <c r="BM27" s="12">
        <v>0.183</v>
      </c>
      <c r="BN27" s="12">
        <v>8.7100000000000011E-2</v>
      </c>
      <c r="BO27" s="13">
        <f t="shared" si="134"/>
        <v>5.1595492059788844E-3</v>
      </c>
      <c r="BP27" s="12">
        <v>0.63400000000000001</v>
      </c>
      <c r="BQ27" s="13">
        <f t="shared" si="135"/>
        <v>3.7556305356953069E-2</v>
      </c>
      <c r="BR27" s="12">
        <v>0.106</v>
      </c>
      <c r="BS27" s="13">
        <f t="shared" si="136"/>
        <v>4.1043283902816009E-2</v>
      </c>
      <c r="BT27" s="14">
        <v>0.73</v>
      </c>
      <c r="BU27" s="14">
        <v>9.7299999999999998E-2</v>
      </c>
      <c r="BV27" s="14">
        <v>0.13200000000000001</v>
      </c>
      <c r="BW27" s="14">
        <f t="shared" si="137"/>
        <v>2.9961597249055685E-2</v>
      </c>
      <c r="BX27" s="14">
        <f t="shared" si="138"/>
        <v>3.9935115237439978E-3</v>
      </c>
      <c r="BY27" s="14">
        <f t="shared" si="139"/>
        <v>5.4177134751717138E-3</v>
      </c>
      <c r="CA27" s="29" t="s">
        <v>152</v>
      </c>
      <c r="CB27" s="12">
        <v>0.95</v>
      </c>
      <c r="CC27" s="12">
        <v>0.85499999999999998</v>
      </c>
      <c r="CD27" s="12">
        <v>0.95</v>
      </c>
      <c r="CE27" s="12">
        <v>0.42700000000000005</v>
      </c>
      <c r="CF27" s="12">
        <v>0.31900000000000001</v>
      </c>
      <c r="CG27" s="12">
        <v>4.8000000000000001E-2</v>
      </c>
      <c r="CH27" s="12">
        <v>0.16600000000000001</v>
      </c>
      <c r="CI27" s="12">
        <v>0.73599999999999999</v>
      </c>
      <c r="CJ27" s="13">
        <f t="shared" si="140"/>
        <v>7.9680000000000011E-3</v>
      </c>
      <c r="CK27" s="13">
        <f t="shared" si="141"/>
        <v>3.5327999999999998E-2</v>
      </c>
      <c r="CL27" s="12">
        <v>0.313</v>
      </c>
      <c r="CM27" s="12">
        <v>0.8640000000000001</v>
      </c>
      <c r="CN27" s="13">
        <f t="shared" si="142"/>
        <v>0.27043200000000001</v>
      </c>
      <c r="CO27" s="12">
        <v>0.40299999999999997</v>
      </c>
      <c r="CP27" s="12">
        <v>0.74900000000000011</v>
      </c>
      <c r="CQ27" s="13">
        <f t="shared" si="143"/>
        <v>0.30184700000000003</v>
      </c>
      <c r="CR27" s="12">
        <v>0.23600000000000002</v>
      </c>
      <c r="CS27" s="12">
        <v>0.34100000000000003</v>
      </c>
      <c r="CT27" s="12">
        <v>0.60699999999999998</v>
      </c>
      <c r="CU27" s="13">
        <f t="shared" si="144"/>
        <v>8.0476000000000006E-2</v>
      </c>
      <c r="CV27" s="13">
        <f t="shared" si="145"/>
        <v>0.14325200000000002</v>
      </c>
      <c r="CW27" s="12">
        <v>0.45799999999999996</v>
      </c>
      <c r="CX27" s="12">
        <v>5.0000000000000001E-3</v>
      </c>
      <c r="CY27" s="12">
        <v>0.19800000000000001</v>
      </c>
      <c r="CZ27" s="12">
        <v>0.71</v>
      </c>
      <c r="DA27" s="13">
        <f t="shared" si="146"/>
        <v>9.8999999999999999E-4</v>
      </c>
      <c r="DB27" s="13">
        <f t="shared" si="147"/>
        <v>3.5499999999999998E-3</v>
      </c>
      <c r="DC27" s="12">
        <v>0.36700000000000005</v>
      </c>
      <c r="DD27" s="12">
        <v>0.54799999999999993</v>
      </c>
      <c r="DE27" s="13">
        <f t="shared" si="148"/>
        <v>0.20111599999999999</v>
      </c>
      <c r="DF27" s="12">
        <v>0.52400000000000002</v>
      </c>
      <c r="DG27" s="12">
        <v>0.81099999999999994</v>
      </c>
      <c r="DH27" s="13">
        <f t="shared" si="149"/>
        <v>0.42496400000000001</v>
      </c>
      <c r="DI27" s="12">
        <v>0.10400000000000001</v>
      </c>
      <c r="DJ27" s="12">
        <v>0.106</v>
      </c>
      <c r="DK27" s="12">
        <v>0.82900000000000007</v>
      </c>
      <c r="DL27" s="13">
        <f t="shared" si="150"/>
        <v>1.1024000000000001E-2</v>
      </c>
      <c r="DM27" s="13">
        <f t="shared" si="151"/>
        <v>8.6216000000000015E-2</v>
      </c>
      <c r="DN27" s="16"/>
      <c r="DO27" s="16">
        <f t="shared" si="152"/>
        <v>0.66677296023964794</v>
      </c>
      <c r="DP27" s="16">
        <f t="shared" si="153"/>
        <v>0.50335468998228727</v>
      </c>
      <c r="DQ27" s="16">
        <f t="shared" si="154"/>
        <v>0.16107350079433194</v>
      </c>
      <c r="DR27" s="16">
        <f t="shared" si="155"/>
        <v>0.21946264483227726</v>
      </c>
      <c r="DS27" s="16">
        <f t="shared" si="156"/>
        <v>8.7745286698146865E-2</v>
      </c>
      <c r="DT27" s="16">
        <f t="shared" si="157"/>
        <v>0.40890002331956593</v>
      </c>
      <c r="DU27" s="16">
        <f t="shared" si="158"/>
        <v>6.962086727983016E-3</v>
      </c>
      <c r="DV27" s="16">
        <f t="shared" si="159"/>
        <v>3.9372822247971395E-2</v>
      </c>
      <c r="DW27" s="16">
        <f t="shared" si="160"/>
        <v>0.76097154174919213</v>
      </c>
      <c r="DX27" s="16">
        <f t="shared" si="161"/>
        <v>0.10142812467424164</v>
      </c>
      <c r="DY27" s="16">
        <f t="shared" si="162"/>
        <v>0.13760033357656626</v>
      </c>
      <c r="DZ27" s="16"/>
      <c r="EA27" s="16"/>
      <c r="EB27" s="2">
        <v>5.6</v>
      </c>
      <c r="EC27" s="2">
        <v>3.69</v>
      </c>
      <c r="ED27" s="2">
        <v>0.01</v>
      </c>
      <c r="EE27" s="2">
        <v>0.25</v>
      </c>
      <c r="EF27" s="2">
        <v>1.2</v>
      </c>
      <c r="EG27" s="2">
        <v>0.49</v>
      </c>
      <c r="EI27" s="2">
        <f t="shared" si="163"/>
        <v>4.18</v>
      </c>
      <c r="EJ27" s="2">
        <f t="shared" si="164"/>
        <v>0.44892972165254391</v>
      </c>
      <c r="EK27" s="2">
        <f t="shared" si="165"/>
        <v>0.61166674575159108</v>
      </c>
      <c r="EM27" s="2">
        <f t="shared" si="47"/>
        <v>1.8573788060346401</v>
      </c>
      <c r="EN27" s="7">
        <f t="shared" si="48"/>
        <v>0.59436121793108487</v>
      </c>
      <c r="EO27" s="2">
        <f t="shared" si="49"/>
        <v>4.7358701844748847E-3</v>
      </c>
      <c r="EP27" s="2">
        <f t="shared" si="50"/>
        <v>2.0997593107069366E-2</v>
      </c>
      <c r="EQ27" s="2">
        <f t="shared" si="51"/>
        <v>0.16073429288753915</v>
      </c>
      <c r="ER27" s="2">
        <f t="shared" si="52"/>
        <v>0.17940615054884421</v>
      </c>
      <c r="ES27" s="2">
        <f t="shared" si="53"/>
        <v>4.7831813374221988E-2</v>
      </c>
      <c r="ET27" s="2">
        <f t="shared" si="54"/>
        <v>8.514343319106378E-2</v>
      </c>
      <c r="EV27" s="2">
        <f t="shared" si="55"/>
        <v>3.1501144550347498E-2</v>
      </c>
      <c r="EW27" s="7">
        <f t="shared" si="56"/>
        <v>0.80981715943110311</v>
      </c>
      <c r="EX27" s="2">
        <f t="shared" si="57"/>
        <v>8.0171898783679206E-4</v>
      </c>
      <c r="EY27" s="2">
        <f t="shared" si="58"/>
        <v>2.8748509159804161E-3</v>
      </c>
      <c r="EZ27" s="2">
        <f t="shared" si="59"/>
        <v>0.16286718783614573</v>
      </c>
      <c r="FA27" s="2">
        <f t="shared" si="60"/>
        <v>0.3441431393404793</v>
      </c>
      <c r="FB27" s="2">
        <f t="shared" si="61"/>
        <v>8.9274243655684815E-3</v>
      </c>
      <c r="FC27" s="2">
        <f t="shared" si="62"/>
        <v>6.9819196217511995E-2</v>
      </c>
      <c r="FE27" s="2">
        <f t="shared" si="63"/>
        <v>0.32378010791616191</v>
      </c>
      <c r="FF27" s="2">
        <f t="shared" si="64"/>
        <v>2.569010002625733E-2</v>
      </c>
      <c r="FG27" s="2">
        <f t="shared" si="65"/>
        <v>0.37287605545710412</v>
      </c>
      <c r="FH27" s="2">
        <f t="shared" si="66"/>
        <v>4.9699781090378405E-2</v>
      </c>
      <c r="FI27" s="2">
        <f t="shared" si="67"/>
        <v>6.7424163452517463E-2</v>
      </c>
      <c r="FJ27" s="2">
        <f t="shared" si="68"/>
        <v>1.5088410860491983</v>
      </c>
      <c r="FK27" s="2">
        <f t="shared" si="69"/>
        <v>1.4937526751887063E-2</v>
      </c>
      <c r="FL27" s="2">
        <f t="shared" si="70"/>
        <v>1.4665935356398208</v>
      </c>
      <c r="FM27" s="2">
        <f t="shared" si="71"/>
        <v>9.65658295071487E-3</v>
      </c>
    </row>
    <row r="28" spans="1:169" ht="38.25" customHeight="1" x14ac:dyDescent="0.4">
      <c r="A28" s="32"/>
      <c r="B28" s="1" t="s">
        <v>153</v>
      </c>
      <c r="C28" s="12">
        <v>0.95900000000000007</v>
      </c>
      <c r="D28" s="12">
        <v>0.93</v>
      </c>
      <c r="E28" s="12">
        <v>2.5000000000000001E-3</v>
      </c>
      <c r="F28" s="12">
        <v>9.4999999999999998E-3</v>
      </c>
      <c r="G28" s="13">
        <f t="shared" si="119"/>
        <v>2.2296750000000004E-3</v>
      </c>
      <c r="H28" s="13">
        <f t="shared" si="120"/>
        <v>8.4727650000000019E-3</v>
      </c>
      <c r="I28" s="12">
        <v>0.98599999999999999</v>
      </c>
      <c r="J28" s="12">
        <v>0.82299999999999995</v>
      </c>
      <c r="K28" s="12">
        <v>0.28100000000000003</v>
      </c>
      <c r="L28" s="9">
        <f t="shared" si="121"/>
        <v>0.20336894036466005</v>
      </c>
      <c r="M28" s="14">
        <v>3.44E-2</v>
      </c>
      <c r="N28" s="14">
        <v>0.93799999999999994</v>
      </c>
      <c r="O28" s="14">
        <v>9.1000000000000004E-3</v>
      </c>
      <c r="P28" s="12">
        <v>1.11E-2</v>
      </c>
      <c r="Q28" s="13">
        <f t="shared" si="122"/>
        <v>8.0334350108460014E-3</v>
      </c>
      <c r="V28" s="29" t="s">
        <v>153</v>
      </c>
      <c r="W28" s="12">
        <v>0.96299999999999997</v>
      </c>
      <c r="X28" s="12">
        <v>0.93400000000000005</v>
      </c>
      <c r="Y28" s="12">
        <v>0.37799999999999995</v>
      </c>
      <c r="Z28" s="13">
        <f t="shared" si="123"/>
        <v>0.33998907599999995</v>
      </c>
      <c r="AA28" s="14">
        <v>0.93799999999999994</v>
      </c>
      <c r="AB28" s="14">
        <v>4.1200000000000001E-2</v>
      </c>
      <c r="AC28" s="14">
        <v>8.5000000000000006E-3</v>
      </c>
      <c r="AD28" s="13">
        <f t="shared" si="124"/>
        <v>0.31890975328799992</v>
      </c>
      <c r="AE28" s="13">
        <f t="shared" si="125"/>
        <v>1.4007549931199998E-2</v>
      </c>
      <c r="AF28" s="13">
        <f t="shared" si="126"/>
        <v>2.8899071459999996E-3</v>
      </c>
      <c r="AH28" s="29" t="s">
        <v>153</v>
      </c>
      <c r="AI28" s="12">
        <v>0.95799999999999996</v>
      </c>
      <c r="AJ28" s="12">
        <v>0.97599999999999998</v>
      </c>
      <c r="AK28" s="12">
        <v>0.98499999999999999</v>
      </c>
      <c r="AL28" s="12">
        <v>0.153</v>
      </c>
      <c r="AM28" s="9">
        <f t="shared" si="127"/>
        <v>0.14091038064</v>
      </c>
      <c r="AN28" s="14">
        <v>5.8E-4</v>
      </c>
      <c r="AO28" s="12">
        <v>0.44500000000000001</v>
      </c>
      <c r="AP28" s="9">
        <f t="shared" si="128"/>
        <v>0.40983738159999999</v>
      </c>
      <c r="AQ28" s="12">
        <v>0.36499999999999999</v>
      </c>
      <c r="AR28" s="13">
        <f t="shared" si="129"/>
        <v>0.14959064428399999</v>
      </c>
      <c r="AS28" s="12">
        <v>0.191</v>
      </c>
      <c r="AT28" s="14"/>
      <c r="AU28" s="14">
        <v>5.2300000000000006E-2</v>
      </c>
      <c r="AV28" s="13">
        <f t="shared" si="130"/>
        <v>7.8235906960531995E-3</v>
      </c>
      <c r="AW28" s="12">
        <v>0.46399999999999997</v>
      </c>
      <c r="AX28" s="13">
        <f t="shared" si="131"/>
        <v>0.19016454506239999</v>
      </c>
      <c r="AY28" s="15">
        <v>0.13100000000000001</v>
      </c>
      <c r="AZ28" s="8"/>
      <c r="BC28" s="29" t="s">
        <v>153</v>
      </c>
      <c r="BD28" s="12">
        <v>0.96099999999999997</v>
      </c>
      <c r="BE28" s="12">
        <v>0.88099999999999989</v>
      </c>
      <c r="BF28" s="12">
        <v>0.98699999999999999</v>
      </c>
      <c r="BG28" s="12">
        <v>0.36599999999999999</v>
      </c>
      <c r="BH28" s="13">
        <f t="shared" si="132"/>
        <v>0.30584228812199998</v>
      </c>
      <c r="BI28" s="12">
        <v>1.9799999999999998E-2</v>
      </c>
      <c r="BJ28" s="12">
        <v>0.57200000000000006</v>
      </c>
      <c r="BK28" s="13">
        <f t="shared" si="133"/>
        <v>3.4638474183545228E-3</v>
      </c>
      <c r="BL28" s="12">
        <v>0.96</v>
      </c>
      <c r="BM28" s="12">
        <v>0.35</v>
      </c>
      <c r="BN28" s="12">
        <v>0.151</v>
      </c>
      <c r="BO28" s="13">
        <f t="shared" si="134"/>
        <v>1.5517214330157788E-2</v>
      </c>
      <c r="BP28" s="12">
        <v>0.59799999999999998</v>
      </c>
      <c r="BQ28" s="13">
        <f t="shared" si="135"/>
        <v>6.1452279267777202E-2</v>
      </c>
      <c r="BR28" s="12">
        <v>9.5999999999999992E-3</v>
      </c>
      <c r="BS28" s="13">
        <f t="shared" si="136"/>
        <v>2.9360859659711995E-3</v>
      </c>
      <c r="BT28" s="14">
        <v>0.66</v>
      </c>
      <c r="BU28" s="14">
        <v>4.36E-2</v>
      </c>
      <c r="BV28" s="14">
        <v>0.25600000000000001</v>
      </c>
      <c r="BW28" s="14">
        <f t="shared" si="137"/>
        <v>1.9378167375409918E-3</v>
      </c>
      <c r="BX28" s="14">
        <f t="shared" si="138"/>
        <v>1.280133481163443E-4</v>
      </c>
      <c r="BY28" s="14">
        <f t="shared" si="139"/>
        <v>7.5163800728862706E-4</v>
      </c>
      <c r="CA28" s="29" t="s">
        <v>153</v>
      </c>
      <c r="CB28" s="12">
        <v>0.95599999999999996</v>
      </c>
      <c r="CC28" s="12">
        <v>0.8859999999999999</v>
      </c>
      <c r="CD28" s="12">
        <v>0.9890000000000001</v>
      </c>
      <c r="CE28" s="12">
        <v>0.46200000000000002</v>
      </c>
      <c r="CF28" s="12">
        <v>0.36200000000000004</v>
      </c>
      <c r="CG28" s="12">
        <v>6.83E-2</v>
      </c>
      <c r="CH28" s="12">
        <v>1.4800000000000001E-2</v>
      </c>
      <c r="CI28" s="12">
        <v>0.94700000000000006</v>
      </c>
      <c r="CJ28" s="13">
        <f t="shared" si="140"/>
        <v>1.01084E-3</v>
      </c>
      <c r="CK28" s="13">
        <f t="shared" si="141"/>
        <v>6.4680100000000004E-2</v>
      </c>
      <c r="CL28" s="12">
        <v>0.439</v>
      </c>
      <c r="CM28" s="12">
        <v>0.85400000000000009</v>
      </c>
      <c r="CN28" s="13">
        <f t="shared" si="142"/>
        <v>0.37490600000000002</v>
      </c>
      <c r="CO28" s="12">
        <v>0.33399999999999996</v>
      </c>
      <c r="CP28" s="12">
        <v>0.99900000000000011</v>
      </c>
      <c r="CQ28" s="13">
        <f t="shared" si="143"/>
        <v>0.33366600000000002</v>
      </c>
      <c r="CR28" s="12">
        <v>0.159</v>
      </c>
      <c r="CS28" s="12">
        <v>9.01E-2</v>
      </c>
      <c r="CT28" s="12">
        <v>0.8640000000000001</v>
      </c>
      <c r="CU28" s="13">
        <f t="shared" si="144"/>
        <v>1.4325900000000001E-2</v>
      </c>
      <c r="CV28" s="13">
        <f t="shared" si="145"/>
        <v>0.13737600000000003</v>
      </c>
      <c r="CW28" s="12">
        <v>0.44900000000000001</v>
      </c>
      <c r="CX28" s="12">
        <v>1.9900000000000001E-2</v>
      </c>
      <c r="CY28" s="12">
        <v>8.6999999999999994E-3</v>
      </c>
      <c r="CZ28" s="12">
        <v>0.96900000000000008</v>
      </c>
      <c r="DA28" s="13">
        <f t="shared" si="146"/>
        <v>1.7312999999999999E-4</v>
      </c>
      <c r="DB28" s="13">
        <f t="shared" si="147"/>
        <v>1.9283100000000001E-2</v>
      </c>
      <c r="DC28" s="12">
        <v>0.41299999999999998</v>
      </c>
      <c r="DD28" s="12">
        <v>4.4999999999999998E-2</v>
      </c>
      <c r="DE28" s="13">
        <f t="shared" si="148"/>
        <v>1.8584999999999997E-2</v>
      </c>
      <c r="DF28" s="12">
        <v>0.43099999999999999</v>
      </c>
      <c r="DG28" s="12">
        <v>0.99099999999999999</v>
      </c>
      <c r="DH28" s="13">
        <f t="shared" si="149"/>
        <v>0.42712099999999997</v>
      </c>
      <c r="DI28" s="12">
        <v>0.13500000000000001</v>
      </c>
      <c r="DJ28" s="12">
        <v>4.0999999999999995E-3</v>
      </c>
      <c r="DK28" s="12">
        <v>0.99</v>
      </c>
      <c r="DL28" s="13">
        <f t="shared" si="150"/>
        <v>5.5349999999999996E-4</v>
      </c>
      <c r="DM28" s="13">
        <f t="shared" si="151"/>
        <v>0.13365000000000002</v>
      </c>
      <c r="DN28" s="16"/>
      <c r="DO28" s="16">
        <f t="shared" si="152"/>
        <v>0.75411670260466002</v>
      </c>
      <c r="DP28" s="16">
        <f t="shared" si="153"/>
        <v>0.54346678728166842</v>
      </c>
      <c r="DQ28" s="16">
        <f t="shared" si="154"/>
        <v>0.19836537735780896</v>
      </c>
      <c r="DR28" s="16">
        <f t="shared" si="155"/>
        <v>0.25216858929869418</v>
      </c>
      <c r="DS28" s="16">
        <f t="shared" si="156"/>
        <v>0.18685487293055117</v>
      </c>
      <c r="DT28" s="16">
        <f t="shared" si="157"/>
        <v>0.26967833978778039</v>
      </c>
      <c r="DU28" s="16">
        <f t="shared" si="158"/>
        <v>1.0652774276314456E-2</v>
      </c>
      <c r="DV28" s="16">
        <f t="shared" si="159"/>
        <v>2.817468092945963E-3</v>
      </c>
      <c r="DW28" s="16">
        <f t="shared" si="160"/>
        <v>0.68778657774072538</v>
      </c>
      <c r="DX28" s="16">
        <f t="shared" si="161"/>
        <v>4.5435598165902459E-2</v>
      </c>
      <c r="DY28" s="16">
        <f t="shared" si="162"/>
        <v>0.26677782409337225</v>
      </c>
      <c r="DZ28" s="16"/>
      <c r="EA28" s="16"/>
      <c r="EB28" s="2">
        <v>11.1</v>
      </c>
      <c r="EC28" s="2">
        <v>6.81</v>
      </c>
      <c r="ED28" s="2">
        <v>0.03</v>
      </c>
      <c r="EE28" s="2">
        <v>0.47</v>
      </c>
      <c r="EF28" s="2">
        <v>2.4500000000000002</v>
      </c>
      <c r="EG28" s="2">
        <v>1.32</v>
      </c>
      <c r="EI28" s="2">
        <f t="shared" si="163"/>
        <v>8.129999999999999</v>
      </c>
      <c r="EJ28" s="2">
        <f t="shared" si="164"/>
        <v>1.2161719380289198</v>
      </c>
      <c r="EK28" s="2">
        <f t="shared" si="165"/>
        <v>1.5460377513573118</v>
      </c>
      <c r="EM28" s="2">
        <f t="shared" si="47"/>
        <v>3.7010088213881618</v>
      </c>
      <c r="EN28" s="7">
        <f t="shared" si="48"/>
        <v>1.350868219806679</v>
      </c>
      <c r="EO28" s="2">
        <f t="shared" si="49"/>
        <v>1.3655116313093835E-3</v>
      </c>
      <c r="EP28" s="2">
        <f t="shared" si="50"/>
        <v>8.7374291543917987E-2</v>
      </c>
      <c r="EQ28" s="2">
        <f t="shared" si="51"/>
        <v>0.50644860081484289</v>
      </c>
      <c r="ER28" s="2">
        <f t="shared" si="52"/>
        <v>0.45073879543001538</v>
      </c>
      <c r="ES28" s="2">
        <f t="shared" si="53"/>
        <v>1.9352403030128505E-2</v>
      </c>
      <c r="ET28" s="2">
        <f t="shared" si="54"/>
        <v>0.18557687256416239</v>
      </c>
      <c r="EV28" s="2">
        <f t="shared" si="55"/>
        <v>7.0650407895889319E-2</v>
      </c>
      <c r="EW28" s="7">
        <f t="shared" si="56"/>
        <v>1.7172680931241073</v>
      </c>
      <c r="EX28" s="2">
        <f t="shared" si="57"/>
        <v>2.9731062496257671E-4</v>
      </c>
      <c r="EY28" s="2">
        <f t="shared" si="58"/>
        <v>3.3114252366521477E-2</v>
      </c>
      <c r="EZ28" s="2">
        <f t="shared" si="59"/>
        <v>3.1915427510711532E-2</v>
      </c>
      <c r="FA28" s="2">
        <f t="shared" si="60"/>
        <v>0.73348126520326185</v>
      </c>
      <c r="FB28" s="2">
        <f t="shared" si="61"/>
        <v>9.5050788954419336E-4</v>
      </c>
      <c r="FC28" s="2">
        <f t="shared" si="62"/>
        <v>0.22951288064603698</v>
      </c>
      <c r="FE28" s="2">
        <f t="shared" si="63"/>
        <v>1.2724816846570535</v>
      </c>
      <c r="FF28" s="2">
        <f t="shared" si="64"/>
        <v>7.2545392821701443E-2</v>
      </c>
      <c r="FG28" s="2">
        <f t="shared" si="65"/>
        <v>0.90787828261775749</v>
      </c>
      <c r="FH28" s="2">
        <f t="shared" si="66"/>
        <v>5.997498957899125E-2</v>
      </c>
      <c r="FI28" s="2">
        <f t="shared" si="67"/>
        <v>0.3521467278032514</v>
      </c>
      <c r="FJ28" s="2">
        <f t="shared" si="68"/>
        <v>1.8365094939547844</v>
      </c>
      <c r="FK28" s="2">
        <f t="shared" si="69"/>
        <v>6.3175926592044587E-2</v>
      </c>
      <c r="FL28" s="2">
        <f t="shared" si="70"/>
        <v>1.7226459053295877</v>
      </c>
      <c r="FM28" s="2">
        <f t="shared" si="71"/>
        <v>1.6712236394988537E-2</v>
      </c>
    </row>
    <row r="29" spans="1:169" ht="38.25" customHeight="1" x14ac:dyDescent="0.4">
      <c r="A29" s="32"/>
      <c r="B29" s="1" t="s">
        <v>154</v>
      </c>
      <c r="C29" s="12">
        <v>0.89200000000000002</v>
      </c>
      <c r="D29" s="12">
        <v>0.86199999999999999</v>
      </c>
      <c r="E29" s="12">
        <v>4.4000000000000003E-3</v>
      </c>
      <c r="F29" s="12">
        <v>4.99E-2</v>
      </c>
      <c r="G29" s="13">
        <f t="shared" si="119"/>
        <v>3.3831776000000004E-3</v>
      </c>
      <c r="H29" s="13">
        <f t="shared" si="120"/>
        <v>3.8368309599999997E-2</v>
      </c>
      <c r="I29" s="12">
        <v>0.94299999999999995</v>
      </c>
      <c r="J29" s="12">
        <v>0.61099999999999999</v>
      </c>
      <c r="K29" s="12">
        <v>0.17499999999999999</v>
      </c>
      <c r="L29" s="9">
        <f t="shared" si="121"/>
        <v>7.7528801768599998E-2</v>
      </c>
      <c r="M29" s="14">
        <v>3.3799999999999997E-2</v>
      </c>
      <c r="N29" s="14">
        <v>0.91700000000000004</v>
      </c>
      <c r="O29" s="14">
        <v>4.0300000000000002E-2</v>
      </c>
      <c r="P29" s="12">
        <v>4.6999999999999993E-3</v>
      </c>
      <c r="Q29" s="13">
        <f t="shared" si="122"/>
        <v>2.0822021046423998E-3</v>
      </c>
      <c r="V29" s="29" t="s">
        <v>154</v>
      </c>
      <c r="W29" s="12">
        <v>0.90599999999999992</v>
      </c>
      <c r="X29" s="12">
        <v>0.871</v>
      </c>
      <c r="Y29" s="12">
        <v>0.28399999999999997</v>
      </c>
      <c r="Z29" s="13">
        <f t="shared" si="123"/>
        <v>0.22411178399999995</v>
      </c>
      <c r="AA29" s="14">
        <v>0.59599999999999997</v>
      </c>
      <c r="AB29" s="14">
        <v>0.28199999999999997</v>
      </c>
      <c r="AC29" s="14">
        <v>0.114</v>
      </c>
      <c r="AD29" s="13">
        <f t="shared" si="124"/>
        <v>0.13357062326399996</v>
      </c>
      <c r="AE29" s="13">
        <f t="shared" si="125"/>
        <v>6.3199523087999976E-2</v>
      </c>
      <c r="AF29" s="13">
        <f t="shared" si="126"/>
        <v>2.5548743375999997E-2</v>
      </c>
      <c r="AH29" s="29" t="s">
        <v>154</v>
      </c>
      <c r="AI29" s="12">
        <v>0.89400000000000002</v>
      </c>
      <c r="AJ29" s="12">
        <v>0.95700000000000007</v>
      </c>
      <c r="AK29" s="12">
        <v>0.93799999999999994</v>
      </c>
      <c r="AL29" s="12">
        <v>0.317</v>
      </c>
      <c r="AM29" s="9">
        <f t="shared" si="127"/>
        <v>0.25439674906800003</v>
      </c>
      <c r="AN29" s="14">
        <v>2.9999999999999997E-4</v>
      </c>
      <c r="AO29" s="12">
        <v>0.28600000000000003</v>
      </c>
      <c r="AP29" s="9">
        <f t="shared" si="128"/>
        <v>0.22951883354400004</v>
      </c>
      <c r="AQ29" s="12">
        <v>0.49099999999999999</v>
      </c>
      <c r="AR29" s="13">
        <f t="shared" si="129"/>
        <v>0.11269374727010402</v>
      </c>
      <c r="AS29" s="12">
        <v>0.308</v>
      </c>
      <c r="AT29" s="14"/>
      <c r="AU29" s="14">
        <v>7.7300000000000008E-2</v>
      </c>
      <c r="AV29" s="13">
        <f t="shared" si="130"/>
        <v>8.7112266639790409E-3</v>
      </c>
      <c r="AW29" s="12">
        <v>0.27100000000000002</v>
      </c>
      <c r="AX29" s="13">
        <f t="shared" si="131"/>
        <v>6.2199603890424018E-2</v>
      </c>
      <c r="AY29" s="15">
        <v>0.128</v>
      </c>
      <c r="AZ29" s="8"/>
      <c r="BC29" s="29" t="s">
        <v>154</v>
      </c>
      <c r="BD29" s="12">
        <v>0.90799999999999992</v>
      </c>
      <c r="BE29" s="12">
        <v>0.76500000000000001</v>
      </c>
      <c r="BF29" s="12">
        <v>0.95599999999999996</v>
      </c>
      <c r="BG29" s="12">
        <v>0.38600000000000001</v>
      </c>
      <c r="BH29" s="13">
        <f t="shared" si="132"/>
        <v>0.25632589391999999</v>
      </c>
      <c r="BI29" s="12">
        <v>4.3200000000000002E-2</v>
      </c>
      <c r="BJ29" s="12">
        <v>0.32600000000000001</v>
      </c>
      <c r="BK29" s="13">
        <f t="shared" si="133"/>
        <v>3.609888829254144E-3</v>
      </c>
      <c r="BL29" s="12">
        <v>0.79299999999999993</v>
      </c>
      <c r="BM29" s="12">
        <v>0.69299999999999995</v>
      </c>
      <c r="BN29" s="12">
        <v>3.6000000000000004E-2</v>
      </c>
      <c r="BO29" s="13">
        <f t="shared" si="134"/>
        <v>5.0710909924023143E-3</v>
      </c>
      <c r="BP29" s="12">
        <v>0.89700000000000002</v>
      </c>
      <c r="BQ29" s="13">
        <f t="shared" si="135"/>
        <v>0.12635468389402432</v>
      </c>
      <c r="BR29" s="12">
        <v>0.14499999999999999</v>
      </c>
      <c r="BS29" s="13">
        <f t="shared" si="136"/>
        <v>3.7167254618399995E-2</v>
      </c>
      <c r="BT29" s="14">
        <v>0.94700000000000006</v>
      </c>
      <c r="BU29" s="14">
        <v>2.12E-2</v>
      </c>
      <c r="BV29" s="14">
        <v>2.5600000000000001E-2</v>
      </c>
      <c r="BW29" s="14">
        <f t="shared" si="137"/>
        <v>3.51973901236248E-2</v>
      </c>
      <c r="BX29" s="14">
        <f t="shared" si="138"/>
        <v>7.8794579791007988E-4</v>
      </c>
      <c r="BY29" s="14">
        <f t="shared" si="139"/>
        <v>9.5148171823103986E-4</v>
      </c>
      <c r="CA29" s="29" t="s">
        <v>154</v>
      </c>
      <c r="CB29" s="12">
        <v>0.88400000000000001</v>
      </c>
      <c r="CC29" s="12">
        <v>0.76900000000000002</v>
      </c>
      <c r="CD29" s="12">
        <v>0.95400000000000007</v>
      </c>
      <c r="CE29" s="12">
        <v>0.317</v>
      </c>
      <c r="CF29" s="12">
        <v>0.48200000000000004</v>
      </c>
      <c r="CG29" s="12">
        <v>2.7099999999999999E-2</v>
      </c>
      <c r="CH29" s="12">
        <v>2.2200000000000001E-2</v>
      </c>
      <c r="CI29" s="12">
        <v>0.93700000000000006</v>
      </c>
      <c r="CJ29" s="13">
        <f t="shared" si="140"/>
        <v>6.0161999999999998E-4</v>
      </c>
      <c r="CK29" s="13">
        <f t="shared" si="141"/>
        <v>2.5392700000000001E-2</v>
      </c>
      <c r="CL29" s="12">
        <v>0.20899999999999999</v>
      </c>
      <c r="CM29" s="12">
        <v>0.88700000000000001</v>
      </c>
      <c r="CN29" s="13">
        <f t="shared" si="142"/>
        <v>0.18538299999999999</v>
      </c>
      <c r="CO29" s="12">
        <v>0.45700000000000002</v>
      </c>
      <c r="CP29" s="12">
        <v>0.99900000000000011</v>
      </c>
      <c r="CQ29" s="13">
        <f t="shared" si="143"/>
        <v>0.45654300000000009</v>
      </c>
      <c r="CR29" s="12">
        <v>0.307</v>
      </c>
      <c r="CS29" s="12">
        <v>3.8300000000000001E-2</v>
      </c>
      <c r="CT29" s="12">
        <v>0.93299999999999994</v>
      </c>
      <c r="CU29" s="13">
        <f t="shared" si="144"/>
        <v>1.17581E-2</v>
      </c>
      <c r="CV29" s="13">
        <f t="shared" si="145"/>
        <v>0.28643099999999999</v>
      </c>
      <c r="CW29" s="12">
        <v>0.25800000000000001</v>
      </c>
      <c r="CX29" s="12">
        <v>4.0999999999999995E-3</v>
      </c>
      <c r="CY29" s="12">
        <v>2.4700000000000003E-2</v>
      </c>
      <c r="CZ29" s="12">
        <v>0.95099999999999996</v>
      </c>
      <c r="DA29" s="13">
        <f t="shared" si="146"/>
        <v>1.0127E-4</v>
      </c>
      <c r="DB29" s="13">
        <f t="shared" si="147"/>
        <v>3.8990999999999995E-3</v>
      </c>
      <c r="DC29" s="12">
        <v>0.26200000000000001</v>
      </c>
      <c r="DD29" s="12">
        <v>5.62E-2</v>
      </c>
      <c r="DE29" s="13">
        <f t="shared" si="148"/>
        <v>1.47244E-2</v>
      </c>
      <c r="DF29" s="12">
        <v>0.58499999999999996</v>
      </c>
      <c r="DG29" s="12">
        <v>0.998</v>
      </c>
      <c r="DH29" s="13">
        <f t="shared" si="149"/>
        <v>0.58382999999999996</v>
      </c>
      <c r="DI29" s="12">
        <v>0.14800000000000002</v>
      </c>
      <c r="DJ29" s="12">
        <v>5.5000000000000005E-3</v>
      </c>
      <c r="DK29" s="12">
        <v>0.9840000000000001</v>
      </c>
      <c r="DL29" s="13">
        <f t="shared" si="150"/>
        <v>8.1400000000000016E-4</v>
      </c>
      <c r="DM29" s="13">
        <f t="shared" si="151"/>
        <v>0.14563200000000004</v>
      </c>
      <c r="DN29" s="16"/>
      <c r="DO29" s="16">
        <f t="shared" si="152"/>
        <v>0.56144438438060007</v>
      </c>
      <c r="DP29" s="16">
        <f t="shared" si="153"/>
        <v>0.40880065760602652</v>
      </c>
      <c r="DQ29" s="16">
        <f t="shared" si="154"/>
        <v>0.20072112288455904</v>
      </c>
      <c r="DR29" s="16">
        <f t="shared" si="155"/>
        <v>0.1107849782112332</v>
      </c>
      <c r="DS29" s="16">
        <f t="shared" si="156"/>
        <v>0.4531112183954909</v>
      </c>
      <c r="DT29" s="16">
        <f t="shared" si="157"/>
        <v>0.13808812399848255</v>
      </c>
      <c r="DU29" s="16">
        <f t="shared" si="158"/>
        <v>3.7086524731021024E-3</v>
      </c>
      <c r="DV29" s="16">
        <f t="shared" si="159"/>
        <v>3.6936817639765918E-2</v>
      </c>
      <c r="DW29" s="16">
        <f t="shared" si="160"/>
        <v>0.95290802978466493</v>
      </c>
      <c r="DX29" s="16">
        <f t="shared" si="161"/>
        <v>2.1332260012074861E-2</v>
      </c>
      <c r="DY29" s="16">
        <f t="shared" si="162"/>
        <v>2.5759710203260212E-2</v>
      </c>
      <c r="DZ29" s="16"/>
      <c r="EA29" s="16"/>
      <c r="EB29" s="2">
        <v>8</v>
      </c>
      <c r="EC29" s="2">
        <v>3.47</v>
      </c>
      <c r="ED29" s="2">
        <v>0.02</v>
      </c>
      <c r="EE29" s="2">
        <v>0.1</v>
      </c>
      <c r="EF29" s="2">
        <v>3.79</v>
      </c>
      <c r="EG29" s="2">
        <v>0.64</v>
      </c>
      <c r="EI29" s="2">
        <f t="shared" si="163"/>
        <v>4.1100000000000003</v>
      </c>
      <c r="EJ29" s="2">
        <f t="shared" si="164"/>
        <v>0.46317130128012757</v>
      </c>
      <c r="EK29" s="2">
        <f t="shared" si="165"/>
        <v>0.25564037198964273</v>
      </c>
      <c r="EM29" s="2">
        <f t="shared" si="47"/>
        <v>1.4185382818929122</v>
      </c>
      <c r="EN29" s="7">
        <f t="shared" si="48"/>
        <v>0.69650229640941985</v>
      </c>
      <c r="EO29" s="2">
        <f t="shared" si="49"/>
        <v>4.1902971156583513E-4</v>
      </c>
      <c r="EP29" s="2">
        <f t="shared" si="50"/>
        <v>1.7686073862035474E-2</v>
      </c>
      <c r="EQ29" s="2">
        <f t="shared" si="51"/>
        <v>0.12911968521526748</v>
      </c>
      <c r="ER29" s="2">
        <f t="shared" si="52"/>
        <v>0.31798324790964583</v>
      </c>
      <c r="ES29" s="2">
        <f t="shared" si="53"/>
        <v>8.1895436514116005E-3</v>
      </c>
      <c r="ET29" s="2">
        <f t="shared" si="54"/>
        <v>0.19949984926284653</v>
      </c>
      <c r="EV29" s="2">
        <f t="shared" si="55"/>
        <v>5.3839627512448161E-2</v>
      </c>
      <c r="EW29" s="7">
        <f t="shared" si="56"/>
        <v>0.38442387439297926</v>
      </c>
      <c r="EX29" s="2">
        <f t="shared" si="57"/>
        <v>3.893060575977701E-5</v>
      </c>
      <c r="EY29" s="2">
        <f t="shared" si="58"/>
        <v>1.4989071286456651E-3</v>
      </c>
      <c r="EZ29" s="2">
        <f t="shared" si="59"/>
        <v>5.6604108961119844E-3</v>
      </c>
      <c r="FA29" s="2">
        <f t="shared" si="60"/>
        <v>0.22443819058685308</v>
      </c>
      <c r="FB29" s="2">
        <f t="shared" si="61"/>
        <v>3.1292103375588515E-4</v>
      </c>
      <c r="FC29" s="2">
        <f t="shared" si="62"/>
        <v>5.5984417675598371E-2</v>
      </c>
      <c r="FE29" s="2">
        <f t="shared" si="63"/>
        <v>1.5722959278323536</v>
      </c>
      <c r="FF29" s="2">
        <f t="shared" si="64"/>
        <v>1.2869024081664297E-2</v>
      </c>
      <c r="FG29" s="2">
        <f t="shared" si="65"/>
        <v>0.60986113906218553</v>
      </c>
      <c r="FH29" s="2">
        <f t="shared" si="66"/>
        <v>1.3652646407727911E-2</v>
      </c>
      <c r="FI29" s="2">
        <f t="shared" si="67"/>
        <v>1.6486214530086536E-2</v>
      </c>
      <c r="FJ29" s="2">
        <f t="shared" si="68"/>
        <v>0.47916579027473449</v>
      </c>
      <c r="FK29" s="2">
        <f t="shared" si="69"/>
        <v>1.6195803711286025E-2</v>
      </c>
      <c r="FL29" s="2">
        <f t="shared" si="70"/>
        <v>0.43939502968193156</v>
      </c>
      <c r="FM29" s="2">
        <f t="shared" si="71"/>
        <v>1.9310381348071802E-2</v>
      </c>
    </row>
    <row r="30" spans="1:169" ht="38.25" customHeight="1" x14ac:dyDescent="0.4">
      <c r="A30" s="32"/>
      <c r="B30" s="1" t="s">
        <v>155</v>
      </c>
      <c r="C30" s="12">
        <v>0.90900000000000003</v>
      </c>
      <c r="D30" s="12">
        <v>0.92799999999999994</v>
      </c>
      <c r="E30" s="12">
        <v>2.2000000000000001E-3</v>
      </c>
      <c r="F30" s="12">
        <v>6.1799999999999994E-2</v>
      </c>
      <c r="G30" s="13">
        <f>E30*D30*C30</f>
        <v>1.8558144000000003E-3</v>
      </c>
      <c r="H30" s="13">
        <f>F30*D30*C30</f>
        <v>5.2131513599999992E-2</v>
      </c>
      <c r="I30" s="12">
        <v>0.93299999999999994</v>
      </c>
      <c r="J30" s="12">
        <v>0.59699999999999998</v>
      </c>
      <c r="K30" s="12">
        <v>0.107</v>
      </c>
      <c r="L30" s="9">
        <f>K30*J30*I30*D30*C30</f>
        <v>5.0274945908063987E-2</v>
      </c>
      <c r="M30" s="14">
        <v>6.6600000000000006E-2</v>
      </c>
      <c r="N30" s="14">
        <v>0.83499999999999996</v>
      </c>
      <c r="O30" s="14">
        <v>7.8799999999999995E-2</v>
      </c>
      <c r="P30" s="12">
        <v>7.8000000000000005E-3</v>
      </c>
      <c r="Q30" s="13">
        <f>P30*J30*I30*D30*C30</f>
        <v>3.6649025989055994E-3</v>
      </c>
      <c r="V30" s="29" t="s">
        <v>155</v>
      </c>
      <c r="W30" s="12">
        <v>0.91799999999999993</v>
      </c>
      <c r="X30" s="12">
        <v>0.93700000000000006</v>
      </c>
      <c r="Y30" s="12">
        <v>0.20399999999999999</v>
      </c>
      <c r="Z30" s="13">
        <f>X30*Y30*W30</f>
        <v>0.17547386400000001</v>
      </c>
      <c r="AA30" s="14">
        <v>0.53700000000000003</v>
      </c>
      <c r="AB30" s="14">
        <v>0.28800000000000003</v>
      </c>
      <c r="AC30" s="14">
        <v>0.161</v>
      </c>
      <c r="AD30" s="13">
        <f>AA30*Z30</f>
        <v>9.4229464968000012E-2</v>
      </c>
      <c r="AE30" s="13">
        <f>AB30*Z30</f>
        <v>5.053647283200001E-2</v>
      </c>
      <c r="AF30" s="13">
        <f>AC30*Z30</f>
        <v>2.8251292104E-2</v>
      </c>
      <c r="AH30" s="29" t="s">
        <v>155</v>
      </c>
      <c r="AI30" s="12">
        <v>0.91099999999999992</v>
      </c>
      <c r="AJ30" s="12">
        <v>0.98299999999999998</v>
      </c>
      <c r="AK30" s="12">
        <v>0.93099999999999994</v>
      </c>
      <c r="AL30" s="12">
        <v>0.2</v>
      </c>
      <c r="AM30" s="9">
        <f>AL30*AK30*AJ30*AI30</f>
        <v>0.16674452059999997</v>
      </c>
      <c r="AN30" s="14">
        <v>4.0000000000000002E-4</v>
      </c>
      <c r="AO30" s="12">
        <v>0.42700000000000005</v>
      </c>
      <c r="AP30" s="9">
        <f>AO30*AK30*AJ30*AI30</f>
        <v>0.35599955148099999</v>
      </c>
      <c r="AQ30" s="12">
        <v>0.49299999999999999</v>
      </c>
      <c r="AR30" s="13">
        <f>AQ30*AP30</f>
        <v>0.175507778880133</v>
      </c>
      <c r="AS30" s="12">
        <v>6.3099999999999989E-2</v>
      </c>
      <c r="AT30" s="14"/>
      <c r="AU30" s="14">
        <v>6.1900000000000004E-2</v>
      </c>
      <c r="AV30" s="13">
        <f>AU30*AR30</f>
        <v>1.0863931512680234E-2</v>
      </c>
      <c r="AW30" s="12">
        <v>0.36700000000000005</v>
      </c>
      <c r="AX30" s="13">
        <f>AW30*AP30</f>
        <v>0.13065183539352701</v>
      </c>
      <c r="AY30" s="15">
        <v>5.1399999999999994E-2</v>
      </c>
      <c r="AZ30" s="8"/>
      <c r="BC30" s="29" t="s">
        <v>155</v>
      </c>
      <c r="BD30" s="12">
        <v>0.91400000000000003</v>
      </c>
      <c r="BE30" s="12">
        <v>0.84799999999999998</v>
      </c>
      <c r="BF30" s="12">
        <v>0.95</v>
      </c>
      <c r="BG30" s="12">
        <v>0.318</v>
      </c>
      <c r="BH30" s="13">
        <f>BG30*BF30*BE30*BD30</f>
        <v>0.23414925119999999</v>
      </c>
      <c r="BI30" s="12">
        <v>7.7100000000000002E-2</v>
      </c>
      <c r="BJ30" s="12">
        <v>0.51800000000000002</v>
      </c>
      <c r="BK30" s="13">
        <f>BJ30*BI30*BH30</f>
        <v>9.3514059645753607E-3</v>
      </c>
      <c r="BL30" s="12">
        <v>0.52600000000000002</v>
      </c>
      <c r="BM30" s="12">
        <v>0.64200000000000002</v>
      </c>
      <c r="BN30" s="12">
        <v>3.0699999999999998E-2</v>
      </c>
      <c r="BO30" s="13">
        <f>BN30*BM30*BL30*BH30</f>
        <v>2.4274590983422734E-3</v>
      </c>
      <c r="BP30" s="12">
        <v>0.871</v>
      </c>
      <c r="BQ30" s="13">
        <f>BP30*BM30*BL30*BH30</f>
        <v>6.887025650345667E-2</v>
      </c>
      <c r="BR30" s="12">
        <v>0.374</v>
      </c>
      <c r="BS30" s="13">
        <f>BR30*BH30</f>
        <v>8.7571819948799992E-2</v>
      </c>
      <c r="BT30" s="14">
        <v>0.92200000000000004</v>
      </c>
      <c r="BU30" s="14">
        <v>4.8399999999999999E-2</v>
      </c>
      <c r="BV30" s="14">
        <v>2.0299999999999999E-2</v>
      </c>
      <c r="BW30" s="14">
        <f>BS30*BT30</f>
        <v>8.0741217992793601E-2</v>
      </c>
      <c r="BX30" s="14">
        <f>BS30*BU30</f>
        <v>4.2384760855219191E-3</v>
      </c>
      <c r="BY30" s="14">
        <f>BS30*BV30</f>
        <v>1.7777079449606398E-3</v>
      </c>
      <c r="CA30" s="29" t="s">
        <v>155</v>
      </c>
      <c r="CB30" s="12">
        <v>0.90700000000000003</v>
      </c>
      <c r="CC30" s="12">
        <v>0.85499999999999998</v>
      </c>
      <c r="CD30" s="12">
        <v>0.95</v>
      </c>
      <c r="CE30" s="12">
        <v>0.47200000000000003</v>
      </c>
      <c r="CF30" s="12">
        <v>0.49200000000000005</v>
      </c>
      <c r="CG30" s="12">
        <v>4.3099999999999999E-2</v>
      </c>
      <c r="CH30" s="12">
        <v>0.39399999999999996</v>
      </c>
      <c r="CI30" s="12">
        <v>0.46</v>
      </c>
      <c r="CJ30" s="13">
        <f>CH30*CG30</f>
        <v>1.6981399999999997E-2</v>
      </c>
      <c r="CK30" s="13">
        <f>CI30*CG30</f>
        <v>1.9826E-2</v>
      </c>
      <c r="CL30" s="12">
        <v>0.33700000000000002</v>
      </c>
      <c r="CM30" s="12">
        <v>0.91400000000000003</v>
      </c>
      <c r="CN30" s="13">
        <f>CL30*CM30</f>
        <v>0.30801800000000001</v>
      </c>
      <c r="CO30" s="12">
        <v>0.43700000000000006</v>
      </c>
      <c r="CP30" s="12">
        <v>0.58399999999999996</v>
      </c>
      <c r="CQ30" s="13">
        <f>CP30*CO30</f>
        <v>0.25520799999999999</v>
      </c>
      <c r="CR30" s="12">
        <v>0.182</v>
      </c>
      <c r="CS30" s="12">
        <v>0.65300000000000002</v>
      </c>
      <c r="CT30" s="12">
        <v>0.29699999999999999</v>
      </c>
      <c r="CU30" s="13">
        <f>CS30*CR30</f>
        <v>0.11884600000000001</v>
      </c>
      <c r="CV30" s="13">
        <f>CT30*CR30</f>
        <v>5.4053999999999998E-2</v>
      </c>
      <c r="CW30" s="12">
        <v>0.35700000000000004</v>
      </c>
      <c r="CX30" s="12">
        <v>4.3E-3</v>
      </c>
      <c r="CY30" s="12">
        <v>0.505</v>
      </c>
      <c r="CZ30" s="12">
        <v>0.42599999999999999</v>
      </c>
      <c r="DA30" s="13">
        <f>CY30*CX30</f>
        <v>2.1714999999999998E-3</v>
      </c>
      <c r="DB30" s="13">
        <f>CZ30*CX30</f>
        <v>1.8318E-3</v>
      </c>
      <c r="DC30" s="12">
        <v>0.41799999999999998</v>
      </c>
      <c r="DD30" s="12">
        <v>0.93900000000000006</v>
      </c>
      <c r="DE30" s="13">
        <f>DD30*DC30</f>
        <v>0.39250200000000002</v>
      </c>
      <c r="DF30" s="12">
        <v>0.47600000000000003</v>
      </c>
      <c r="DG30" s="12">
        <v>0.36299999999999999</v>
      </c>
      <c r="DH30" s="13">
        <f>DG30*DF30</f>
        <v>0.172788</v>
      </c>
      <c r="DI30" s="12">
        <v>0.10099999999999999</v>
      </c>
      <c r="DJ30" s="12">
        <v>0.249</v>
      </c>
      <c r="DK30" s="12">
        <v>0.66599999999999993</v>
      </c>
      <c r="DL30" s="13">
        <f>DJ30*DI30</f>
        <v>2.5148999999999998E-2</v>
      </c>
      <c r="DM30" s="13">
        <f>DK30*DI30</f>
        <v>6.7265999999999992E-2</v>
      </c>
      <c r="DN30" s="16"/>
      <c r="DO30" s="16">
        <f>L30+AM30+AP30</f>
        <v>0.57301901798906396</v>
      </c>
      <c r="DP30" s="16">
        <f>AP30/DO30</f>
        <v>0.62127004567899735</v>
      </c>
      <c r="DQ30" s="16">
        <f>AR30/DO30</f>
        <v>0.30628613251974574</v>
      </c>
      <c r="DR30" s="16">
        <f>AX30/DO30</f>
        <v>0.22800610676419206</v>
      </c>
      <c r="DS30" s="16">
        <f>AM30/DO30</f>
        <v>0.29099299563419079</v>
      </c>
      <c r="DT30" s="16">
        <f>L30/DO30</f>
        <v>8.773695868681182E-2</v>
      </c>
      <c r="DU30" s="16">
        <f>Q30/DO30</f>
        <v>6.3957782967956293E-3</v>
      </c>
      <c r="DV30" s="16">
        <f>BW30+BX30+BY30</f>
        <v>8.6757402023276156E-2</v>
      </c>
      <c r="DW30" s="16">
        <f>BW30/DV30</f>
        <v>0.93065509235893817</v>
      </c>
      <c r="DX30" s="16">
        <f>BX30/DV30</f>
        <v>4.8854345412334702E-2</v>
      </c>
      <c r="DY30" s="16">
        <f>BY30/DV30</f>
        <v>2.0490562228727163E-2</v>
      </c>
      <c r="DZ30" s="16"/>
      <c r="EA30" s="16"/>
      <c r="EB30" s="2">
        <v>6.4</v>
      </c>
      <c r="EC30" s="2">
        <v>3.04</v>
      </c>
      <c r="ED30" s="2">
        <v>0.01</v>
      </c>
      <c r="EE30" s="2">
        <v>0.13</v>
      </c>
      <c r="EF30" s="2">
        <v>2.87</v>
      </c>
      <c r="EG30" s="2">
        <v>0.32</v>
      </c>
      <c r="EI30" s="2">
        <f>EC30+EG30</f>
        <v>3.36</v>
      </c>
      <c r="EJ30" s="2">
        <f>AR30*EI30</f>
        <v>0.58970613703724684</v>
      </c>
      <c r="EK30" s="2">
        <f>AX30*EI30</f>
        <v>0.43899016692225074</v>
      </c>
      <c r="EM30" s="2">
        <f t="shared" si="47"/>
        <v>1.888660938864152</v>
      </c>
      <c r="EN30" s="7">
        <f t="shared" si="48"/>
        <v>0.93110984286002707</v>
      </c>
      <c r="EO30" s="2">
        <f t="shared" si="49"/>
        <v>1.5811548685543263E-2</v>
      </c>
      <c r="EP30" s="2">
        <f t="shared" si="50"/>
        <v>1.8460183744542898E-2</v>
      </c>
      <c r="EQ30" s="2">
        <f t="shared" si="51"/>
        <v>0.28679859157805981</v>
      </c>
      <c r="ER30" s="2">
        <f t="shared" si="52"/>
        <v>0.23762668077662177</v>
      </c>
      <c r="ES30" s="2">
        <f t="shared" si="53"/>
        <v>0.11065868038454278</v>
      </c>
      <c r="ET30" s="2">
        <f t="shared" si="54"/>
        <v>5.0330211445955904E-2</v>
      </c>
      <c r="EV30" s="2">
        <f t="shared" si="55"/>
        <v>5.7635699273035676E-2</v>
      </c>
      <c r="EW30" s="7">
        <f t="shared" si="56"/>
        <v>0.69313856456314382</v>
      </c>
      <c r="EX30" s="2">
        <f t="shared" si="57"/>
        <v>1.5051503929488666E-3</v>
      </c>
      <c r="EY30" s="2">
        <f t="shared" si="58"/>
        <v>1.2696912225667668E-3</v>
      </c>
      <c r="EZ30" s="2">
        <f t="shared" si="59"/>
        <v>0.27205827286816309</v>
      </c>
      <c r="FA30" s="2">
        <f t="shared" si="60"/>
        <v>0.11976602629373649</v>
      </c>
      <c r="FB30" s="2">
        <f t="shared" si="61"/>
        <v>1.7431741760198502E-2</v>
      </c>
      <c r="FC30" s="2">
        <f t="shared" si="62"/>
        <v>4.6624658683904426E-2</v>
      </c>
      <c r="FE30" s="2">
        <f t="shared" si="63"/>
        <v>0.88461870672793996</v>
      </c>
      <c r="FF30" s="2">
        <f t="shared" si="64"/>
        <v>1.9443166022258714E-2</v>
      </c>
      <c r="FG30" s="2">
        <f t="shared" si="65"/>
        <v>0.29780962955486023</v>
      </c>
      <c r="FH30" s="2">
        <f t="shared" si="66"/>
        <v>1.5633390531947105E-2</v>
      </c>
      <c r="FI30" s="2">
        <f t="shared" si="67"/>
        <v>6.5569799131926926E-3</v>
      </c>
      <c r="FJ30" s="2">
        <f t="shared" si="68"/>
        <v>0.26672035440790792</v>
      </c>
      <c r="FK30" s="2">
        <f t="shared" si="69"/>
        <v>1.7763575603566669E-2</v>
      </c>
      <c r="FL30" s="2">
        <f t="shared" si="70"/>
        <v>0.2227114959306031</v>
      </c>
      <c r="FM30" s="2">
        <f t="shared" si="71"/>
        <v>2.1017563927343143E-2</v>
      </c>
    </row>
    <row r="31" spans="1:169" ht="38.25" customHeight="1" x14ac:dyDescent="0.4">
      <c r="A31" s="32"/>
      <c r="B31" s="1" t="s">
        <v>156</v>
      </c>
      <c r="C31" s="12">
        <v>0.88300000000000001</v>
      </c>
      <c r="D31" s="12">
        <v>0.95200000000000007</v>
      </c>
      <c r="E31" s="12">
        <v>2.3999999999999998E-3</v>
      </c>
      <c r="F31" s="12">
        <v>1.4999999999999999E-2</v>
      </c>
      <c r="G31" s="13">
        <f>E31*D31*C31</f>
        <v>2.0174784000000002E-3</v>
      </c>
      <c r="H31" s="13">
        <f>F31*D31*C31</f>
        <v>1.2609240000000001E-2</v>
      </c>
      <c r="I31" s="12">
        <v>0.98099999999999998</v>
      </c>
      <c r="J31" s="12">
        <v>0.72</v>
      </c>
      <c r="K31" s="12">
        <v>0.23800000000000002</v>
      </c>
      <c r="L31" s="9">
        <f>K31*J31*I31*D31*C31</f>
        <v>0.14131104656256002</v>
      </c>
      <c r="M31" s="14">
        <v>1.78E-2</v>
      </c>
      <c r="N31" s="14">
        <v>0.80200000000000005</v>
      </c>
      <c r="O31" s="14">
        <v>0.17100000000000001</v>
      </c>
      <c r="P31" s="12">
        <v>2.5399999999999999E-2</v>
      </c>
      <c r="Q31" s="13">
        <f>P31*J31*I31*D31*C31</f>
        <v>1.5081094885247998E-2</v>
      </c>
      <c r="V31" s="29" t="s">
        <v>156</v>
      </c>
      <c r="W31" s="12">
        <v>0.89400000000000002</v>
      </c>
      <c r="X31" s="12">
        <v>0.95700000000000007</v>
      </c>
      <c r="Y31" s="12">
        <v>0.33700000000000002</v>
      </c>
      <c r="Z31" s="13">
        <f>X31*Y31*W31</f>
        <v>0.28832304600000003</v>
      </c>
      <c r="AA31" s="14">
        <v>0.84900000000000009</v>
      </c>
      <c r="AB31" s="14">
        <v>0.113</v>
      </c>
      <c r="AC31" s="14">
        <v>2.8399999999999998E-2</v>
      </c>
      <c r="AD31" s="13">
        <f>AA31*Z31</f>
        <v>0.24478626605400006</v>
      </c>
      <c r="AE31" s="13">
        <f>AB31*Z31</f>
        <v>3.2580504198000002E-2</v>
      </c>
      <c r="AF31" s="13">
        <f>AC31*Z31</f>
        <v>8.1883745064000001E-3</v>
      </c>
      <c r="AH31" s="29" t="s">
        <v>156</v>
      </c>
      <c r="AI31" s="12">
        <v>0.88700000000000001</v>
      </c>
      <c r="AJ31" s="12">
        <v>0.98799999999999999</v>
      </c>
      <c r="AK31" s="12">
        <v>0.97799999999999998</v>
      </c>
      <c r="AL31" s="12">
        <v>0.14400000000000002</v>
      </c>
      <c r="AM31" s="9">
        <f>AL31*AK31*AJ31*AI31</f>
        <v>0.123418968192</v>
      </c>
      <c r="AN31" s="14">
        <v>3.6999999999999999E-4</v>
      </c>
      <c r="AO31" s="12">
        <v>0.371</v>
      </c>
      <c r="AP31" s="9">
        <f>AO31*AK31*AJ31*AI31</f>
        <v>0.317975258328</v>
      </c>
      <c r="AQ31" s="12">
        <v>0.32400000000000001</v>
      </c>
      <c r="AR31" s="13">
        <f>AQ31*AP31</f>
        <v>0.10302398369827201</v>
      </c>
      <c r="AS31" s="12">
        <v>0.11699999999999999</v>
      </c>
      <c r="AT31" s="14"/>
      <c r="AU31" s="14">
        <v>4.6799999999999994E-2</v>
      </c>
      <c r="AV31" s="13">
        <f>AU31*AR31</f>
        <v>4.8215224370791298E-3</v>
      </c>
      <c r="AW31" s="12">
        <v>0.47100000000000003</v>
      </c>
      <c r="AX31" s="13">
        <f>AW31*AP31</f>
        <v>0.149766346672488</v>
      </c>
      <c r="AY31" s="15">
        <v>6.9199999999999998E-2</v>
      </c>
      <c r="AZ31" s="8"/>
      <c r="BC31" s="29" t="s">
        <v>156</v>
      </c>
      <c r="BD31" s="12">
        <v>0.89400000000000002</v>
      </c>
      <c r="BE31" s="12">
        <v>0.8909999999999999</v>
      </c>
      <c r="BF31" s="12">
        <v>0.98599999999999999</v>
      </c>
      <c r="BG31" s="12">
        <v>0.45</v>
      </c>
      <c r="BH31" s="13">
        <f>BG31*BF31*BE31*BD31</f>
        <v>0.35343100979999992</v>
      </c>
      <c r="BI31" s="12">
        <v>6.8900000000000003E-2</v>
      </c>
      <c r="BJ31" s="12">
        <v>0.54700000000000004</v>
      </c>
      <c r="BK31" s="13">
        <f>BJ31*BI31*BH31</f>
        <v>1.3320213926645339E-2</v>
      </c>
      <c r="BL31" s="12">
        <v>0.73499999999999999</v>
      </c>
      <c r="BM31" s="12">
        <v>0.57299999999999995</v>
      </c>
      <c r="BN31" s="12">
        <v>1.5600000000000001E-2</v>
      </c>
      <c r="BO31" s="13">
        <f>BN31*BM31*BL31*BH31</f>
        <v>2.3220480961441761E-3</v>
      </c>
      <c r="BP31" s="12">
        <v>0.66799999999999993</v>
      </c>
      <c r="BQ31" s="13">
        <f>BP31*BM31*BL31*BH31</f>
        <v>9.9431290270789049E-2</v>
      </c>
      <c r="BR31" s="12">
        <v>0.184</v>
      </c>
      <c r="BS31" s="13">
        <f>BR31*BH31</f>
        <v>6.503130580319999E-2</v>
      </c>
      <c r="BT31" s="14">
        <v>0.95400000000000007</v>
      </c>
      <c r="BU31" s="14">
        <v>2.6499999999999999E-2</v>
      </c>
      <c r="BV31" s="14">
        <v>1.4999999999999999E-2</v>
      </c>
      <c r="BW31" s="14">
        <f>BS31*BT31</f>
        <v>6.2039865736252794E-2</v>
      </c>
      <c r="BX31" s="14">
        <f>BS31*BU31</f>
        <v>1.7233296037847997E-3</v>
      </c>
      <c r="BY31" s="14">
        <f>BS31*BV31</f>
        <v>9.7546958704799981E-4</v>
      </c>
      <c r="CA31" s="29" t="s">
        <v>156</v>
      </c>
      <c r="CB31" s="12">
        <v>0.88300000000000001</v>
      </c>
      <c r="CC31" s="12">
        <v>0.89800000000000002</v>
      </c>
      <c r="CD31" s="12">
        <v>0.98699999999999999</v>
      </c>
      <c r="CE31" s="12">
        <v>0.39100000000000001</v>
      </c>
      <c r="CF31" s="12">
        <v>0.32100000000000001</v>
      </c>
      <c r="CG31" s="12">
        <v>1.9400000000000001E-2</v>
      </c>
      <c r="CH31" s="12">
        <v>0.20899999999999999</v>
      </c>
      <c r="CI31" s="12">
        <v>0.63800000000000001</v>
      </c>
      <c r="CJ31" s="13">
        <f>CH31*CG31</f>
        <v>4.0546000000000002E-3</v>
      </c>
      <c r="CK31" s="13">
        <f>CI31*CG31</f>
        <v>1.2377200000000001E-2</v>
      </c>
      <c r="CL31" s="12">
        <v>0.245</v>
      </c>
      <c r="CM31" s="12">
        <v>0.93</v>
      </c>
      <c r="CN31" s="13">
        <f>CL31*CM31</f>
        <v>0.22785</v>
      </c>
      <c r="CO31" s="12">
        <v>0.51</v>
      </c>
      <c r="CP31" s="12">
        <v>0.81400000000000006</v>
      </c>
      <c r="CQ31" s="13">
        <f>CP31*CO31</f>
        <v>0.41514000000000001</v>
      </c>
      <c r="CR31" s="12">
        <v>0.22500000000000001</v>
      </c>
      <c r="CS31" s="12">
        <v>0.45100000000000001</v>
      </c>
      <c r="CT31" s="12">
        <v>0.48100000000000004</v>
      </c>
      <c r="CU31" s="13">
        <f>CS31*CR31</f>
        <v>0.10147500000000001</v>
      </c>
      <c r="CV31" s="13">
        <f>CT31*CR31</f>
        <v>0.10822500000000002</v>
      </c>
      <c r="CW31" s="12">
        <v>0.47299999999999998</v>
      </c>
      <c r="CX31" s="12">
        <v>1.9E-3</v>
      </c>
      <c r="CY31" s="12">
        <v>0.35</v>
      </c>
      <c r="CZ31" s="12">
        <v>0.6</v>
      </c>
      <c r="DA31" s="13">
        <f>CY31*CX31</f>
        <v>6.6500000000000001E-4</v>
      </c>
      <c r="DB31" s="13">
        <f>CZ31*CX31</f>
        <v>1.14E-3</v>
      </c>
      <c r="DC31" s="12">
        <v>0.22600000000000001</v>
      </c>
      <c r="DD31" s="12">
        <v>0.71299999999999997</v>
      </c>
      <c r="DE31" s="13">
        <f>DD31*DC31</f>
        <v>0.161138</v>
      </c>
      <c r="DF31" s="12">
        <v>0.64</v>
      </c>
      <c r="DG31" s="12">
        <v>0.77700000000000002</v>
      </c>
      <c r="DH31" s="13">
        <f>DG31*DF31</f>
        <v>0.49728</v>
      </c>
      <c r="DI31" s="12">
        <v>0.13200000000000001</v>
      </c>
      <c r="DJ31" s="12">
        <v>0.17499999999999999</v>
      </c>
      <c r="DK31" s="12">
        <v>0.73699999999999999</v>
      </c>
      <c r="DL31" s="13">
        <f>DJ31*DI31</f>
        <v>2.3099999999999999E-2</v>
      </c>
      <c r="DM31" s="13">
        <f>DK31*DI31</f>
        <v>9.7284000000000009E-2</v>
      </c>
      <c r="DN31" s="16"/>
      <c r="DO31" s="16">
        <f>L31+AM31+AP31</f>
        <v>0.58270527308256004</v>
      </c>
      <c r="DP31" s="16">
        <f>AP31/DO31</f>
        <v>0.54568797128930047</v>
      </c>
      <c r="DQ31" s="16">
        <f>AR31/DO31</f>
        <v>0.17680290269773336</v>
      </c>
      <c r="DR31" s="16">
        <f>AX31/DO31</f>
        <v>0.25701903447726054</v>
      </c>
      <c r="DS31" s="16">
        <f>AM31/DO31</f>
        <v>0.21180341742765302</v>
      </c>
      <c r="DT31" s="16">
        <f>L31/DO31</f>
        <v>0.24250861128304652</v>
      </c>
      <c r="DU31" s="16">
        <f>Q31/DO31</f>
        <v>2.5881171120123444E-2</v>
      </c>
      <c r="DV31" s="16">
        <f>BW31+BX31+BY31</f>
        <v>6.473866492708559E-2</v>
      </c>
      <c r="DW31" s="16">
        <f>BW31/DV31</f>
        <v>0.95831240582621802</v>
      </c>
      <c r="DX31" s="16">
        <f>BX31/DV31</f>
        <v>2.6619789050728277E-2</v>
      </c>
      <c r="DY31" s="16">
        <f>BY31/DV31</f>
        <v>1.5067805123053741E-2</v>
      </c>
      <c r="DZ31" s="16"/>
      <c r="EA31" s="16"/>
      <c r="EB31" s="2">
        <v>5.9</v>
      </c>
      <c r="EC31" s="2">
        <v>3.51</v>
      </c>
      <c r="ED31" s="2">
        <v>0.02</v>
      </c>
      <c r="EE31" s="2">
        <v>0.46</v>
      </c>
      <c r="EF31" s="2">
        <v>1.48</v>
      </c>
      <c r="EG31" s="2">
        <v>0.38</v>
      </c>
      <c r="EI31" s="2">
        <f>EC31+EG31</f>
        <v>3.8899999999999997</v>
      </c>
      <c r="EJ31" s="2">
        <f>AR31*EI31</f>
        <v>0.40076329658627807</v>
      </c>
      <c r="EK31" s="2">
        <f>AX31*EI31</f>
        <v>0.5825910885559783</v>
      </c>
      <c r="EM31" s="2">
        <f t="shared" si="47"/>
        <v>1.9153647792254445</v>
      </c>
      <c r="EN31" s="7">
        <f t="shared" si="48"/>
        <v>0.620578188469044</v>
      </c>
      <c r="EO31" s="2">
        <f t="shared" si="49"/>
        <v>2.5161963229665858E-3</v>
      </c>
      <c r="EP31" s="2">
        <f t="shared" si="50"/>
        <v>7.6810203543190526E-3</v>
      </c>
      <c r="EQ31" s="2">
        <f t="shared" si="51"/>
        <v>0.14139874024267168</v>
      </c>
      <c r="ER31" s="2">
        <f t="shared" si="52"/>
        <v>0.25762682916103891</v>
      </c>
      <c r="ES31" s="2">
        <f t="shared" si="53"/>
        <v>6.2973171674896244E-2</v>
      </c>
      <c r="ET31" s="2">
        <f t="shared" si="54"/>
        <v>6.7162074447062292E-2</v>
      </c>
      <c r="EV31" s="2">
        <f t="shared" si="55"/>
        <v>2.9043059220351254E-2</v>
      </c>
      <c r="EW31" s="7">
        <f t="shared" si="56"/>
        <v>0.9021368110151845</v>
      </c>
      <c r="EX31" s="2">
        <f t="shared" si="57"/>
        <v>5.9992097932509768E-4</v>
      </c>
      <c r="EY31" s="2">
        <f t="shared" si="58"/>
        <v>1.0284359645573104E-3</v>
      </c>
      <c r="EZ31" s="2">
        <f t="shared" si="59"/>
        <v>0.14536852145336479</v>
      </c>
      <c r="FA31" s="2">
        <f t="shared" si="60"/>
        <v>0.44861459338163096</v>
      </c>
      <c r="FB31" s="2">
        <f t="shared" si="61"/>
        <v>2.083936033445076E-2</v>
      </c>
      <c r="FC31" s="2">
        <f t="shared" si="62"/>
        <v>8.7763477522801212E-2</v>
      </c>
      <c r="FE31" s="2">
        <f t="shared" si="63"/>
        <v>0.74342999517106201</v>
      </c>
      <c r="FF31" s="2">
        <f t="shared" si="64"/>
        <v>9.0842910631633286E-2</v>
      </c>
      <c r="FG31" s="2">
        <f t="shared" si="65"/>
        <v>0.36415871421396284</v>
      </c>
      <c r="FH31" s="2">
        <f t="shared" si="66"/>
        <v>1.0115519839276745E-2</v>
      </c>
      <c r="FI31" s="2">
        <f t="shared" si="67"/>
        <v>5.7257659467604216E-3</v>
      </c>
      <c r="FJ31" s="2">
        <f t="shared" si="68"/>
        <v>0.85120522560349321</v>
      </c>
      <c r="FK31" s="2">
        <f t="shared" si="69"/>
        <v>1.5151453015742179E-2</v>
      </c>
      <c r="FL31" s="2">
        <f t="shared" si="70"/>
        <v>0.68266659093400162</v>
      </c>
      <c r="FM31" s="2">
        <f t="shared" si="71"/>
        <v>0.14555609357819735</v>
      </c>
    </row>
    <row r="32" spans="1:169" ht="38.25" customHeight="1" x14ac:dyDescent="0.4">
      <c r="A32" s="32"/>
      <c r="B32" s="1" t="s">
        <v>157</v>
      </c>
      <c r="C32" s="12">
        <v>0.90300000000000002</v>
      </c>
      <c r="D32" s="12">
        <v>0.94299999999999995</v>
      </c>
      <c r="E32" s="12">
        <v>2.3E-3</v>
      </c>
      <c r="F32" s="12">
        <v>5.6799999999999996E-2</v>
      </c>
      <c r="G32" s="13">
        <f t="shared" ref="G32:G39" si="166">E32*D32*C32</f>
        <v>1.9585166999999998E-3</v>
      </c>
      <c r="H32" s="13">
        <f t="shared" ref="H32:H39" si="167">F32*D32*C32</f>
        <v>4.83668472E-2</v>
      </c>
      <c r="I32" s="12">
        <v>0.93700000000000006</v>
      </c>
      <c r="J32" s="12">
        <v>0.70099999999999996</v>
      </c>
      <c r="K32" s="12">
        <v>0.254</v>
      </c>
      <c r="L32" s="9">
        <f t="shared" ref="L32:L39" si="168">K32*J32*I32*D32*C32</f>
        <v>0.14206620145834201</v>
      </c>
      <c r="M32" s="14">
        <v>2.0099999999999996E-2</v>
      </c>
      <c r="N32" s="14">
        <v>0.95200000000000007</v>
      </c>
      <c r="O32" s="14">
        <v>1.3600000000000001E-2</v>
      </c>
      <c r="P32" s="12">
        <v>9.0000000000000011E-3</v>
      </c>
      <c r="Q32" s="13">
        <f t="shared" ref="Q32:Q39" si="169">P32*J32*I32*D32*C32</f>
        <v>5.0338417839570007E-3</v>
      </c>
      <c r="V32" s="29" t="s">
        <v>157</v>
      </c>
      <c r="W32" s="12">
        <v>0.90799999999999992</v>
      </c>
      <c r="X32" s="12">
        <v>0.94900000000000007</v>
      </c>
      <c r="Y32" s="12">
        <v>0.23499999999999999</v>
      </c>
      <c r="Z32" s="13">
        <f t="shared" ref="Z32:Z39" si="170">X32*Y32*W32</f>
        <v>0.20249761999999996</v>
      </c>
      <c r="AA32" s="14">
        <v>0.76300000000000001</v>
      </c>
      <c r="AB32" s="14">
        <v>9.8299999999999998E-2</v>
      </c>
      <c r="AC32" s="14">
        <v>0.126</v>
      </c>
      <c r="AD32" s="13">
        <f t="shared" ref="AD32:AD39" si="171">AA32*Z32</f>
        <v>0.15450568405999998</v>
      </c>
      <c r="AE32" s="13">
        <f t="shared" ref="AE32:AE39" si="172">AB32*Z32</f>
        <v>1.9905516045999997E-2</v>
      </c>
      <c r="AF32" s="13">
        <f t="shared" ref="AF32:AF39" si="173">AC32*Z32</f>
        <v>2.5514700119999994E-2</v>
      </c>
      <c r="AH32" s="29" t="s">
        <v>157</v>
      </c>
      <c r="AI32" s="12">
        <v>0.9</v>
      </c>
      <c r="AJ32" s="12">
        <v>0.98599999999999999</v>
      </c>
      <c r="AK32" s="12">
        <v>0.92799999999999994</v>
      </c>
      <c r="AL32" s="12">
        <v>0.16699999999999998</v>
      </c>
      <c r="AM32" s="9">
        <f t="shared" ref="AM32:AM39" si="174">AL32*AK32*AJ32*AI32</f>
        <v>0.13752570240000001</v>
      </c>
      <c r="AN32" s="14">
        <v>6.0800000000000001E-5</v>
      </c>
      <c r="AO32" s="12">
        <v>0.42</v>
      </c>
      <c r="AP32" s="9">
        <f t="shared" ref="AP32:AP39" si="175">AO32*AK32*AJ32*AI32</f>
        <v>0.34587302399999992</v>
      </c>
      <c r="AQ32" s="12">
        <v>0.626</v>
      </c>
      <c r="AR32" s="13">
        <f t="shared" ref="AR32:AR39" si="176">AQ32*AP32</f>
        <v>0.21651651302399996</v>
      </c>
      <c r="AS32" s="12">
        <v>0.10099999999999999</v>
      </c>
      <c r="AT32" s="14"/>
      <c r="AU32" s="14">
        <v>6.8199999999999997E-2</v>
      </c>
      <c r="AV32" s="13">
        <f t="shared" ref="AV32:AV39" si="177">AU32*AR32</f>
        <v>1.4766426188236797E-2</v>
      </c>
      <c r="AW32" s="12">
        <v>0.19699999999999998</v>
      </c>
      <c r="AX32" s="13">
        <f t="shared" ref="AX32:AX39" si="178">AW32*AP32</f>
        <v>6.8136985727999977E-2</v>
      </c>
      <c r="AY32" s="15">
        <v>9.0700000000000003E-2</v>
      </c>
      <c r="AZ32" s="8"/>
      <c r="BC32" s="29" t="s">
        <v>157</v>
      </c>
      <c r="BD32" s="12">
        <v>0.90400000000000003</v>
      </c>
      <c r="BE32" s="12">
        <v>0.88099999999999989</v>
      </c>
      <c r="BF32" s="12">
        <v>0.94900000000000007</v>
      </c>
      <c r="BG32" s="12">
        <v>0.39100000000000001</v>
      </c>
      <c r="BH32" s="13">
        <f t="shared" ref="BH32:BH39" si="179">BG32*BF32*BE32*BD32</f>
        <v>0.29552029301599997</v>
      </c>
      <c r="BI32" s="12">
        <v>3.9699999999999999E-2</v>
      </c>
      <c r="BJ32" s="12">
        <v>0.10199999999999999</v>
      </c>
      <c r="BK32" s="13">
        <f t="shared" ref="BK32:BK39" si="180">BJ32*BI32*BH32</f>
        <v>1.1966798745389902E-3</v>
      </c>
      <c r="BL32" s="12">
        <v>0.71700000000000008</v>
      </c>
      <c r="BM32" s="12">
        <v>0.42599999999999999</v>
      </c>
      <c r="BN32" s="12">
        <v>3.7100000000000001E-2</v>
      </c>
      <c r="BO32" s="13">
        <f t="shared" ref="BO32:BO39" si="181">BN32*BM32*BL32*BH32</f>
        <v>3.348805876491483E-3</v>
      </c>
      <c r="BP32" s="12">
        <v>0.84299999999999997</v>
      </c>
      <c r="BQ32" s="13">
        <f t="shared" ref="BQ32:BQ39" si="182">BP32*BM32*BL32*BH32</f>
        <v>7.6092812773108365E-2</v>
      </c>
      <c r="BR32" s="12">
        <v>0.22600000000000001</v>
      </c>
      <c r="BS32" s="13">
        <f t="shared" ref="BS32:BS39" si="183">BR32*BH32</f>
        <v>6.6787586221615999E-2</v>
      </c>
      <c r="BT32" s="14">
        <v>0.96700000000000008</v>
      </c>
      <c r="BU32" s="14">
        <v>1.7299999999999999E-2</v>
      </c>
      <c r="BV32" s="14">
        <v>7.4999999999999997E-3</v>
      </c>
      <c r="BW32" s="14">
        <f t="shared" ref="BW32:BW39" si="184">BS32*BT32</f>
        <v>6.4583595876302677E-2</v>
      </c>
      <c r="BX32" s="14">
        <f t="shared" ref="BX32:BX39" si="185">BS32*BU32</f>
        <v>1.1554252416339568E-3</v>
      </c>
      <c r="BY32" s="14">
        <f t="shared" ref="BY32:BY39" si="186">BS32*BV32</f>
        <v>5.0090689666211995E-4</v>
      </c>
      <c r="CA32" s="29" t="s">
        <v>157</v>
      </c>
      <c r="CB32" s="12">
        <v>0.90400000000000003</v>
      </c>
      <c r="CC32" s="12">
        <v>0.88900000000000001</v>
      </c>
      <c r="CD32" s="12">
        <v>0.95099999999999996</v>
      </c>
      <c r="CE32" s="12">
        <v>0.45200000000000001</v>
      </c>
      <c r="CF32" s="12">
        <v>0.61799999999999999</v>
      </c>
      <c r="CG32" s="12">
        <v>4.8999999999999998E-3</v>
      </c>
      <c r="CH32" s="12">
        <v>0.28300000000000003</v>
      </c>
      <c r="CI32" s="12">
        <v>0.57100000000000006</v>
      </c>
      <c r="CJ32" s="13">
        <f t="shared" ref="CJ32:CJ39" si="187">CH32*CG32</f>
        <v>1.3867E-3</v>
      </c>
      <c r="CK32" s="13">
        <f t="shared" ref="CK32:CK39" si="188">CI32*CG32</f>
        <v>2.7979000000000003E-3</v>
      </c>
      <c r="CL32" s="12">
        <v>7.0900000000000005E-2</v>
      </c>
      <c r="CM32" s="12">
        <v>0.94200000000000006</v>
      </c>
      <c r="CN32" s="13">
        <f t="shared" ref="CN32:CN39" si="189">CL32*CM32</f>
        <v>6.6787800000000008E-2</v>
      </c>
      <c r="CO32" s="12">
        <v>0.72599999999999998</v>
      </c>
      <c r="CP32" s="12">
        <v>0.79700000000000004</v>
      </c>
      <c r="CQ32" s="13">
        <f t="shared" ref="CQ32:CQ39" si="190">CP32*CO32</f>
        <v>0.57862199999999997</v>
      </c>
      <c r="CR32" s="12">
        <v>0.19800000000000001</v>
      </c>
      <c r="CS32" s="12">
        <v>0.434</v>
      </c>
      <c r="CT32" s="12">
        <v>0.5</v>
      </c>
      <c r="CU32" s="13">
        <f t="shared" ref="CU32:CU39" si="191">CS32*CR32</f>
        <v>8.5932000000000008E-2</v>
      </c>
      <c r="CV32" s="13">
        <f t="shared" ref="CV32:CV39" si="192">CT32*CR32</f>
        <v>9.9000000000000005E-2</v>
      </c>
      <c r="CW32" s="12">
        <v>0.20600000000000002</v>
      </c>
      <c r="CX32" s="12">
        <v>6.9999999999999993E-3</v>
      </c>
      <c r="CY32" s="12">
        <v>0.307</v>
      </c>
      <c r="CZ32" s="12">
        <v>0.59200000000000008</v>
      </c>
      <c r="DA32" s="13">
        <f t="shared" ref="DA32:DA39" si="193">CY32*CX32</f>
        <v>2.1489999999999999E-3</v>
      </c>
      <c r="DB32" s="13">
        <f t="shared" ref="DB32:DB39" si="194">CZ32*CX32</f>
        <v>4.1440000000000001E-3</v>
      </c>
      <c r="DC32" s="12">
        <v>0.10800000000000001</v>
      </c>
      <c r="DD32" s="12">
        <v>0.7340000000000001</v>
      </c>
      <c r="DE32" s="13">
        <f t="shared" ref="DE32:DE39" si="195">DD32*DC32</f>
        <v>7.9272000000000023E-2</v>
      </c>
      <c r="DF32" s="12">
        <v>0.70700000000000007</v>
      </c>
      <c r="DG32" s="12">
        <v>0.67599999999999993</v>
      </c>
      <c r="DH32" s="13">
        <f t="shared" ref="DH32:DH39" si="196">DG32*DF32</f>
        <v>0.47793200000000002</v>
      </c>
      <c r="DI32" s="12">
        <v>0.17800000000000002</v>
      </c>
      <c r="DJ32" s="12">
        <v>0.17100000000000001</v>
      </c>
      <c r="DK32" s="12">
        <v>0.754</v>
      </c>
      <c r="DL32" s="13">
        <f t="shared" ref="DL32:DL39" si="197">DJ32*DI32</f>
        <v>3.0438000000000007E-2</v>
      </c>
      <c r="DM32" s="13">
        <f t="shared" ref="DM32:DM39" si="198">DK32*DI32</f>
        <v>0.13421200000000003</v>
      </c>
      <c r="DN32" s="16"/>
      <c r="DO32" s="16">
        <f t="shared" ref="DO32:DO39" si="199">L32+AM32+AP32</f>
        <v>0.62546492785834196</v>
      </c>
      <c r="DP32" s="16">
        <f t="shared" ref="DP32:DP39" si="200">AP32/DO32</f>
        <v>0.55298548103137568</v>
      </c>
      <c r="DQ32" s="16">
        <f t="shared" ref="DQ32:DQ39" si="201">AR32/DO32</f>
        <v>0.34616891112564119</v>
      </c>
      <c r="DR32" s="16">
        <f t="shared" ref="DR32:DR39" si="202">AX32/DO32</f>
        <v>0.10893813976318099</v>
      </c>
      <c r="DS32" s="16">
        <f t="shared" ref="DS32:DS39" si="203">AM32/DO32</f>
        <v>0.21987756031485658</v>
      </c>
      <c r="DT32" s="16">
        <f t="shared" ref="DT32:DT39" si="204">L32/DO32</f>
        <v>0.22713695865376768</v>
      </c>
      <c r="DU32" s="16">
        <f t="shared" ref="DU32:DU39" si="205">Q32/DO32</f>
        <v>8.0481599522988553E-3</v>
      </c>
      <c r="DV32" s="16">
        <f t="shared" ref="DV32:DV39" si="206">BW32+BX32+BY32</f>
        <v>6.6239928014598742E-2</v>
      </c>
      <c r="DW32" s="16">
        <f t="shared" ref="DW32:DW39" si="207">BW32/DV32</f>
        <v>0.97499495866102048</v>
      </c>
      <c r="DX32" s="16">
        <f t="shared" ref="DX32:DX39" si="208">BX32/DV32</f>
        <v>1.744303286953015E-2</v>
      </c>
      <c r="DY32" s="16">
        <f t="shared" ref="DY32:DY39" si="209">BY32/DV32</f>
        <v>7.5620084694494856E-3</v>
      </c>
      <c r="DZ32" s="16"/>
      <c r="EA32" s="16"/>
      <c r="EB32" s="2">
        <v>5.4</v>
      </c>
      <c r="EC32" s="2">
        <v>3.35</v>
      </c>
      <c r="ED32" s="2">
        <v>0.02</v>
      </c>
      <c r="EE32" s="2">
        <v>0.11</v>
      </c>
      <c r="EF32" s="2">
        <v>1.58</v>
      </c>
      <c r="EG32" s="2">
        <v>0.34</v>
      </c>
      <c r="EI32" s="2">
        <f t="shared" ref="EI32:EI39" si="210">EC32+EG32</f>
        <v>3.69</v>
      </c>
      <c r="EJ32" s="2">
        <f t="shared" ref="EJ32:EJ39" si="211">AR32*EI32</f>
        <v>0.79894593305855988</v>
      </c>
      <c r="EK32" s="2">
        <f t="shared" ref="EK32:EK39" si="212">AX32*EI32</f>
        <v>0.25142547733631992</v>
      </c>
      <c r="EM32" s="2">
        <f t="shared" si="47"/>
        <v>1.8525013614551087</v>
      </c>
      <c r="EN32" s="7">
        <f t="shared" si="48"/>
        <v>1.159665852270898</v>
      </c>
      <c r="EO32" s="2">
        <f t="shared" si="49"/>
        <v>1.6081086373440543E-3</v>
      </c>
      <c r="EP32" s="2">
        <f t="shared" si="50"/>
        <v>3.244629088068746E-3</v>
      </c>
      <c r="EQ32" s="2">
        <f t="shared" si="51"/>
        <v>7.7451531008298297E-2</v>
      </c>
      <c r="ER32" s="2">
        <f t="shared" si="52"/>
        <v>0.67100817477269148</v>
      </c>
      <c r="ES32" s="2">
        <f t="shared" si="53"/>
        <v>9.9652406017342821E-2</v>
      </c>
      <c r="ET32" s="2">
        <f t="shared" si="54"/>
        <v>0.11480691937481891</v>
      </c>
      <c r="EV32" s="2">
        <f t="shared" si="55"/>
        <v>7.9089211124875242E-2</v>
      </c>
      <c r="EW32" s="7">
        <f t="shared" si="56"/>
        <v>0.36494276820665633</v>
      </c>
      <c r="EX32" s="2">
        <f t="shared" si="57"/>
        <v>7.8426200887610437E-4</v>
      </c>
      <c r="EY32" s="2">
        <f t="shared" si="58"/>
        <v>1.5123228314483839E-3</v>
      </c>
      <c r="EZ32" s="2">
        <f t="shared" si="59"/>
        <v>2.8929743121278068E-2</v>
      </c>
      <c r="FA32" s="2">
        <f t="shared" si="60"/>
        <v>0.17441782709454368</v>
      </c>
      <c r="FB32" s="2">
        <f t="shared" si="61"/>
        <v>1.1108127978674208E-2</v>
      </c>
      <c r="FC32" s="2">
        <f t="shared" si="62"/>
        <v>4.8979698806551772E-2</v>
      </c>
      <c r="FE32" s="2">
        <f t="shared" si="63"/>
        <v>0.73658982705476961</v>
      </c>
      <c r="FF32" s="2">
        <f t="shared" si="64"/>
        <v>2.6961335840201165E-2</v>
      </c>
      <c r="FG32" s="2">
        <f t="shared" si="65"/>
        <v>0.33149828594474701</v>
      </c>
      <c r="FH32" s="2">
        <f t="shared" si="66"/>
        <v>5.9306311756402511E-3</v>
      </c>
      <c r="FI32" s="2">
        <f t="shared" si="67"/>
        <v>2.5710828796128254E-3</v>
      </c>
      <c r="FJ32" s="2">
        <f t="shared" si="68"/>
        <v>0.76090881149012179</v>
      </c>
      <c r="FK32" s="2">
        <f t="shared" si="69"/>
        <v>1.5294267110951444E-2</v>
      </c>
      <c r="FL32" s="2">
        <f t="shared" si="70"/>
        <v>0.72438518853859601</v>
      </c>
      <c r="FM32" s="2">
        <f t="shared" si="71"/>
        <v>1.0348359836265657E-2</v>
      </c>
    </row>
    <row r="33" spans="1:169" ht="38.25" customHeight="1" x14ac:dyDescent="0.4">
      <c r="A33" s="32"/>
      <c r="B33" s="1" t="s">
        <v>158</v>
      </c>
      <c r="C33" s="12">
        <v>0.93599999999999994</v>
      </c>
      <c r="D33" s="12">
        <v>0.93700000000000006</v>
      </c>
      <c r="E33" s="12">
        <v>2.0999999999999999E-3</v>
      </c>
      <c r="F33" s="12">
        <v>8.8599999999999998E-2</v>
      </c>
      <c r="G33" s="13">
        <f t="shared" si="166"/>
        <v>1.8417672000000001E-3</v>
      </c>
      <c r="H33" s="13">
        <f t="shared" si="167"/>
        <v>7.7705035199999994E-2</v>
      </c>
      <c r="I33" s="12">
        <v>0.90300000000000002</v>
      </c>
      <c r="J33" s="12">
        <v>0.65599999999999992</v>
      </c>
      <c r="K33" s="12">
        <v>0.30299999999999999</v>
      </c>
      <c r="L33" s="9">
        <f t="shared" si="168"/>
        <v>0.15741628460812798</v>
      </c>
      <c r="M33" s="14">
        <v>3.1E-2</v>
      </c>
      <c r="N33" s="14">
        <v>0.88400000000000001</v>
      </c>
      <c r="O33" s="14">
        <v>2.9900000000000003E-2</v>
      </c>
      <c r="P33" s="12">
        <v>6.4000000000000003E-3</v>
      </c>
      <c r="Q33" s="13">
        <f t="shared" si="169"/>
        <v>3.3249644273663993E-3</v>
      </c>
      <c r="V33" s="29" t="s">
        <v>158</v>
      </c>
      <c r="W33" s="12">
        <v>0.94499999999999995</v>
      </c>
      <c r="X33" s="12">
        <v>0.94599999999999995</v>
      </c>
      <c r="Y33" s="12">
        <v>0.27</v>
      </c>
      <c r="Z33" s="13">
        <f t="shared" si="170"/>
        <v>0.24137189999999997</v>
      </c>
      <c r="AA33" s="14">
        <v>0.58799999999999997</v>
      </c>
      <c r="AB33" s="14">
        <v>0.25600000000000001</v>
      </c>
      <c r="AC33" s="14">
        <v>0.127</v>
      </c>
      <c r="AD33" s="13">
        <f t="shared" si="171"/>
        <v>0.14192667719999996</v>
      </c>
      <c r="AE33" s="13">
        <f t="shared" si="172"/>
        <v>6.1791206399999993E-2</v>
      </c>
      <c r="AF33" s="13">
        <f t="shared" si="173"/>
        <v>3.0654231299999998E-2</v>
      </c>
      <c r="AH33" s="29" t="s">
        <v>158</v>
      </c>
      <c r="AI33" s="12">
        <v>0.93400000000000005</v>
      </c>
      <c r="AJ33" s="12">
        <v>0.9840000000000001</v>
      </c>
      <c r="AK33" s="12">
        <v>0.88099999999999989</v>
      </c>
      <c r="AL33" s="12">
        <v>0.121</v>
      </c>
      <c r="AM33" s="9">
        <f t="shared" si="174"/>
        <v>9.7972288655999995E-2</v>
      </c>
      <c r="AN33" s="14">
        <v>4.0999999999999999E-4</v>
      </c>
      <c r="AO33" s="12">
        <v>0.254</v>
      </c>
      <c r="AP33" s="9">
        <f t="shared" si="175"/>
        <v>0.20566083734400001</v>
      </c>
      <c r="AQ33" s="12">
        <v>0.50600000000000001</v>
      </c>
      <c r="AR33" s="13">
        <f t="shared" si="176"/>
        <v>0.10406438369606401</v>
      </c>
      <c r="AS33" s="12">
        <v>0.11900000000000001</v>
      </c>
      <c r="AT33" s="14"/>
      <c r="AU33" s="14">
        <v>4.07E-2</v>
      </c>
      <c r="AV33" s="13">
        <f t="shared" si="177"/>
        <v>4.2354204164298049E-3</v>
      </c>
      <c r="AW33" s="12">
        <v>0.23600000000000002</v>
      </c>
      <c r="AX33" s="13">
        <f t="shared" si="178"/>
        <v>4.8535957613184008E-2</v>
      </c>
      <c r="AY33" s="15">
        <v>0.14400000000000002</v>
      </c>
      <c r="AZ33" s="8"/>
      <c r="BC33" s="29" t="s">
        <v>158</v>
      </c>
      <c r="BD33" s="12">
        <v>0.93599999999999994</v>
      </c>
      <c r="BE33" s="12">
        <v>0.86199999999999999</v>
      </c>
      <c r="BF33" s="12">
        <v>0.92700000000000005</v>
      </c>
      <c r="BG33" s="12">
        <v>0.60599999999999998</v>
      </c>
      <c r="BH33" s="13">
        <f t="shared" si="179"/>
        <v>0.45324755798399996</v>
      </c>
      <c r="BI33" s="12">
        <v>0.06</v>
      </c>
      <c r="BJ33" s="12">
        <v>0.68799999999999994</v>
      </c>
      <c r="BK33" s="13">
        <f t="shared" si="180"/>
        <v>1.8710059193579518E-2</v>
      </c>
      <c r="BL33" s="12">
        <v>0.64300000000000002</v>
      </c>
      <c r="BM33" s="12">
        <v>0.53700000000000003</v>
      </c>
      <c r="BN33" s="12">
        <v>0.18600000000000003</v>
      </c>
      <c r="BO33" s="13">
        <f t="shared" si="181"/>
        <v>2.910942827315673E-2</v>
      </c>
      <c r="BP33" s="12">
        <v>0.60599999999999998</v>
      </c>
      <c r="BQ33" s="13">
        <f t="shared" si="182"/>
        <v>9.4840395341575123E-2</v>
      </c>
      <c r="BR33" s="12">
        <v>0.22500000000000001</v>
      </c>
      <c r="BS33" s="13">
        <f t="shared" si="183"/>
        <v>0.10198070054639999</v>
      </c>
      <c r="BT33" s="14">
        <v>0.54400000000000004</v>
      </c>
      <c r="BU33" s="14">
        <v>0.19899999999999998</v>
      </c>
      <c r="BV33" s="14">
        <v>0.20300000000000001</v>
      </c>
      <c r="BW33" s="14">
        <f t="shared" si="184"/>
        <v>5.5477501097241595E-2</v>
      </c>
      <c r="BX33" s="14">
        <f t="shared" si="185"/>
        <v>2.0294159408733595E-2</v>
      </c>
      <c r="BY33" s="14">
        <f t="shared" si="186"/>
        <v>2.0702082210919199E-2</v>
      </c>
      <c r="CA33" s="29" t="s">
        <v>158</v>
      </c>
      <c r="CB33" s="12">
        <v>0.93500000000000005</v>
      </c>
      <c r="CC33" s="12">
        <v>0.873</v>
      </c>
      <c r="CD33" s="12">
        <v>0.92500000000000004</v>
      </c>
      <c r="CE33" s="12">
        <v>0.27200000000000002</v>
      </c>
      <c r="CF33" s="12">
        <v>0.496</v>
      </c>
      <c r="CG33" s="12">
        <v>9.5999999999999992E-3</v>
      </c>
      <c r="CH33" s="12">
        <v>0.25900000000000001</v>
      </c>
      <c r="CI33" s="12">
        <v>0.57799999999999996</v>
      </c>
      <c r="CJ33" s="13">
        <f t="shared" si="187"/>
        <v>2.4863999999999997E-3</v>
      </c>
      <c r="CK33" s="13">
        <f t="shared" si="188"/>
        <v>5.5487999999999987E-3</v>
      </c>
      <c r="CL33" s="12">
        <v>0.156</v>
      </c>
      <c r="CM33" s="12">
        <v>0.93599999999999994</v>
      </c>
      <c r="CN33" s="13">
        <f t="shared" si="189"/>
        <v>0.14601599999999998</v>
      </c>
      <c r="CO33" s="12">
        <v>0.55700000000000005</v>
      </c>
      <c r="CP33" s="12">
        <v>0.70200000000000007</v>
      </c>
      <c r="CQ33" s="13">
        <f t="shared" si="190"/>
        <v>0.39101400000000008</v>
      </c>
      <c r="CR33" s="12">
        <v>0.27699999999999997</v>
      </c>
      <c r="CS33" s="12">
        <v>0.51400000000000001</v>
      </c>
      <c r="CT33" s="12">
        <v>0.42100000000000004</v>
      </c>
      <c r="CU33" s="13">
        <f t="shared" si="191"/>
        <v>0.14237799999999998</v>
      </c>
      <c r="CV33" s="13">
        <f t="shared" si="192"/>
        <v>0.116617</v>
      </c>
      <c r="CW33" s="12">
        <v>0.23800000000000002</v>
      </c>
      <c r="CX33" s="12">
        <v>3.7000000000000002E-3</v>
      </c>
      <c r="CY33" s="12">
        <v>0.28600000000000003</v>
      </c>
      <c r="CZ33" s="12">
        <v>0.66700000000000004</v>
      </c>
      <c r="DA33" s="13">
        <f t="shared" si="193"/>
        <v>1.0582000000000002E-3</v>
      </c>
      <c r="DB33" s="13">
        <f t="shared" si="194"/>
        <v>2.4679000000000003E-3</v>
      </c>
      <c r="DC33" s="12">
        <v>0.20899999999999999</v>
      </c>
      <c r="DD33" s="12">
        <v>0.86299999999999999</v>
      </c>
      <c r="DE33" s="13">
        <f t="shared" si="195"/>
        <v>0.180367</v>
      </c>
      <c r="DF33" s="12">
        <v>0.52600000000000002</v>
      </c>
      <c r="DG33" s="12">
        <v>0.54200000000000004</v>
      </c>
      <c r="DH33" s="13">
        <f t="shared" si="196"/>
        <v>0.28509200000000001</v>
      </c>
      <c r="DI33" s="12">
        <v>0.26100000000000001</v>
      </c>
      <c r="DJ33" s="12">
        <v>0.14800000000000002</v>
      </c>
      <c r="DK33" s="12">
        <v>0.77099999999999991</v>
      </c>
      <c r="DL33" s="13">
        <f t="shared" si="197"/>
        <v>3.862800000000001E-2</v>
      </c>
      <c r="DM33" s="13">
        <f t="shared" si="198"/>
        <v>0.20123099999999999</v>
      </c>
      <c r="DN33" s="16"/>
      <c r="DO33" s="16">
        <f t="shared" si="199"/>
        <v>0.46104941060812799</v>
      </c>
      <c r="DP33" s="16">
        <f t="shared" si="200"/>
        <v>0.44607114251101992</v>
      </c>
      <c r="DQ33" s="16">
        <f t="shared" si="201"/>
        <v>0.2257119981105761</v>
      </c>
      <c r="DR33" s="16">
        <f t="shared" si="202"/>
        <v>0.10527278963260071</v>
      </c>
      <c r="DS33" s="16">
        <f t="shared" si="203"/>
        <v>0.21249845765288744</v>
      </c>
      <c r="DT33" s="16">
        <f t="shared" si="204"/>
        <v>0.34143039983609264</v>
      </c>
      <c r="DU33" s="16">
        <f t="shared" si="205"/>
        <v>7.2117312176600418E-3</v>
      </c>
      <c r="DV33" s="16">
        <f t="shared" si="206"/>
        <v>9.6473742716894392E-2</v>
      </c>
      <c r="DW33" s="16">
        <f t="shared" si="207"/>
        <v>0.57505285412262153</v>
      </c>
      <c r="DX33" s="16">
        <f t="shared" si="208"/>
        <v>0.21035940803382661</v>
      </c>
      <c r="DY33" s="16">
        <f t="shared" si="209"/>
        <v>0.21458773784355181</v>
      </c>
      <c r="DZ33" s="16"/>
      <c r="EA33" s="16"/>
      <c r="EB33" s="2">
        <v>9.1</v>
      </c>
      <c r="EC33" s="2">
        <v>4.68</v>
      </c>
      <c r="ED33" s="2">
        <v>0.01</v>
      </c>
      <c r="EE33" s="2">
        <v>7.0000000000000007E-2</v>
      </c>
      <c r="EF33" s="2">
        <v>3.35</v>
      </c>
      <c r="EG33" s="2">
        <v>0.97</v>
      </c>
      <c r="EI33" s="2">
        <f t="shared" si="210"/>
        <v>5.6499999999999995</v>
      </c>
      <c r="EJ33" s="2">
        <f t="shared" si="211"/>
        <v>0.58796376788276161</v>
      </c>
      <c r="EK33" s="2">
        <f t="shared" si="212"/>
        <v>0.27422816051448962</v>
      </c>
      <c r="EM33" s="2">
        <f t="shared" si="47"/>
        <v>2.0876129469515732</v>
      </c>
      <c r="EN33" s="7">
        <f t="shared" si="48"/>
        <v>1.0563321511574961</v>
      </c>
      <c r="EO33" s="2">
        <f t="shared" si="49"/>
        <v>2.626464260637998E-3</v>
      </c>
      <c r="EP33" s="2">
        <f t="shared" si="50"/>
        <v>5.8613758403427132E-3</v>
      </c>
      <c r="EQ33" s="2">
        <f t="shared" si="51"/>
        <v>0.15424139538341294</v>
      </c>
      <c r="ER33" s="2">
        <f t="shared" si="52"/>
        <v>0.41304065975269727</v>
      </c>
      <c r="ES33" s="2">
        <f t="shared" si="53"/>
        <v>0.15039845901750196</v>
      </c>
      <c r="ET33" s="2">
        <f t="shared" si="54"/>
        <v>0.12318628647153372</v>
      </c>
      <c r="EV33" s="2">
        <f t="shared" si="55"/>
        <v>4.2992718552110093E-2</v>
      </c>
      <c r="EW33" s="7">
        <f t="shared" si="56"/>
        <v>0.49267665548057132</v>
      </c>
      <c r="EX33" s="2">
        <f t="shared" si="57"/>
        <v>5.2135043682954071E-4</v>
      </c>
      <c r="EY33" s="2">
        <f t="shared" si="58"/>
        <v>1.2158767180605022E-3</v>
      </c>
      <c r="EZ33" s="2">
        <f t="shared" si="59"/>
        <v>8.8862610319064214E-2</v>
      </c>
      <c r="FA33" s="2">
        <f t="shared" si="60"/>
        <v>0.14045817306426706</v>
      </c>
      <c r="FB33" s="2">
        <f t="shared" si="61"/>
        <v>1.9031113847903514E-2</v>
      </c>
      <c r="FC33" s="2">
        <f t="shared" si="62"/>
        <v>9.9141816059010845E-2</v>
      </c>
      <c r="FE33" s="2">
        <f t="shared" si="63"/>
        <v>0.99449278181551315</v>
      </c>
      <c r="FF33" s="2">
        <f t="shared" si="64"/>
        <v>3.3750902098648991E-2</v>
      </c>
      <c r="FG33" s="2">
        <f t="shared" si="65"/>
        <v>0.55780126849894285</v>
      </c>
      <c r="FH33" s="2">
        <f t="shared" si="66"/>
        <v>0.2040486257928118</v>
      </c>
      <c r="FI33" s="2">
        <f t="shared" si="67"/>
        <v>0.20815010570824524</v>
      </c>
      <c r="FJ33" s="2">
        <f t="shared" si="68"/>
        <v>1.5978942712329134</v>
      </c>
      <c r="FK33" s="2">
        <f t="shared" si="69"/>
        <v>4.9534722408220315E-2</v>
      </c>
      <c r="FL33" s="2">
        <f t="shared" si="70"/>
        <v>1.4125385357698954</v>
      </c>
      <c r="FM33" s="2">
        <f t="shared" si="71"/>
        <v>4.7777038709864113E-2</v>
      </c>
    </row>
    <row r="34" spans="1:169" ht="38.25" customHeight="1" x14ac:dyDescent="0.4">
      <c r="A34" s="32"/>
      <c r="B34" s="1" t="s">
        <v>159</v>
      </c>
      <c r="C34" s="12">
        <v>0.95700000000000007</v>
      </c>
      <c r="D34" s="12">
        <v>0.89599999999999991</v>
      </c>
      <c r="E34" s="12">
        <v>8.7999999999999992E-4</v>
      </c>
      <c r="F34" s="12">
        <v>0.254</v>
      </c>
      <c r="G34" s="13">
        <f t="shared" si="166"/>
        <v>7.5457535999999992E-4</v>
      </c>
      <c r="H34" s="13">
        <f t="shared" si="167"/>
        <v>0.217797888</v>
      </c>
      <c r="I34" s="12">
        <v>0.74299999999999999</v>
      </c>
      <c r="J34" s="12">
        <v>0.74900000000000011</v>
      </c>
      <c r="K34" s="12">
        <v>0.153</v>
      </c>
      <c r="L34" s="9">
        <f t="shared" si="168"/>
        <v>7.3009943056512011E-2</v>
      </c>
      <c r="M34" s="14">
        <v>2.8999999999999998E-2</v>
      </c>
      <c r="N34" s="14">
        <v>0.94099999999999995</v>
      </c>
      <c r="O34" s="14">
        <v>1.66E-2</v>
      </c>
      <c r="P34" s="12">
        <v>8.6E-3</v>
      </c>
      <c r="Q34" s="13">
        <f t="shared" si="169"/>
        <v>4.1038268646144006E-3</v>
      </c>
      <c r="V34" s="29" t="s">
        <v>159</v>
      </c>
      <c r="W34" s="12">
        <v>0.96099999999999997</v>
      </c>
      <c r="X34" s="12">
        <v>0.90900000000000003</v>
      </c>
      <c r="Y34" s="12">
        <v>0.36700000000000005</v>
      </c>
      <c r="Z34" s="13">
        <f t="shared" si="170"/>
        <v>0.32059248300000004</v>
      </c>
      <c r="AA34" s="14">
        <v>0.49099999999999999</v>
      </c>
      <c r="AB34" s="14">
        <v>7.9299999999999995E-2</v>
      </c>
      <c r="AC34" s="14">
        <v>0.42399999999999999</v>
      </c>
      <c r="AD34" s="13">
        <f t="shared" si="171"/>
        <v>0.15741090915300002</v>
      </c>
      <c r="AE34" s="13">
        <f t="shared" si="172"/>
        <v>2.5422983901900002E-2</v>
      </c>
      <c r="AF34" s="13">
        <f t="shared" si="173"/>
        <v>0.13593121279200002</v>
      </c>
      <c r="AH34" s="29" t="s">
        <v>159</v>
      </c>
      <c r="AI34" s="12">
        <v>0.95900000000000007</v>
      </c>
      <c r="AJ34" s="12">
        <v>0.97599999999999998</v>
      </c>
      <c r="AK34" s="12">
        <v>0.70599999999999996</v>
      </c>
      <c r="AL34" s="12">
        <v>0.152</v>
      </c>
      <c r="AM34" s="9">
        <f t="shared" si="174"/>
        <v>0.10044231500799999</v>
      </c>
      <c r="AN34" s="14">
        <v>6.5799999999999997E-2</v>
      </c>
      <c r="AO34" s="12">
        <v>0.498</v>
      </c>
      <c r="AP34" s="9">
        <f t="shared" si="175"/>
        <v>0.32908074259199999</v>
      </c>
      <c r="AQ34" s="12">
        <v>0.55500000000000005</v>
      </c>
      <c r="AR34" s="13">
        <f t="shared" si="176"/>
        <v>0.18263981213856001</v>
      </c>
      <c r="AS34" s="12">
        <v>0.17300000000000001</v>
      </c>
      <c r="AT34" s="14">
        <v>1.3899999999999999E-2</v>
      </c>
      <c r="AU34" s="14">
        <v>7.7600000000000002E-2</v>
      </c>
      <c r="AV34" s="13">
        <f t="shared" si="177"/>
        <v>1.4172849421952257E-2</v>
      </c>
      <c r="AW34" s="12">
        <v>0.22800000000000001</v>
      </c>
      <c r="AX34" s="13">
        <f t="shared" si="178"/>
        <v>7.5030409310976001E-2</v>
      </c>
      <c r="AY34" s="15">
        <v>0.18100000000000002</v>
      </c>
      <c r="AZ34" s="14">
        <v>1.11E-2</v>
      </c>
      <c r="BC34" s="29" t="s">
        <v>159</v>
      </c>
      <c r="BD34" s="12">
        <v>0.95499999999999996</v>
      </c>
      <c r="BE34" s="12">
        <v>0.76800000000000002</v>
      </c>
      <c r="BF34" s="12">
        <v>0.82599999999999996</v>
      </c>
      <c r="BG34" s="12">
        <v>0.318</v>
      </c>
      <c r="BH34" s="13">
        <f t="shared" si="179"/>
        <v>0.19265121792000001</v>
      </c>
      <c r="BI34" s="12">
        <v>3.6400000000000002E-2</v>
      </c>
      <c r="BJ34" s="12">
        <v>3.8199999999999998E-2</v>
      </c>
      <c r="BK34" s="13">
        <f t="shared" si="180"/>
        <v>2.6787766549340162E-4</v>
      </c>
      <c r="BL34" s="12">
        <v>0.76800000000000002</v>
      </c>
      <c r="BM34" s="12">
        <v>0.61299999999999999</v>
      </c>
      <c r="BN34" s="12">
        <v>8.1699999999999995E-2</v>
      </c>
      <c r="BO34" s="13">
        <f t="shared" si="181"/>
        <v>7.4099539668412663E-3</v>
      </c>
      <c r="BP34" s="12">
        <v>0.53600000000000003</v>
      </c>
      <c r="BQ34" s="13">
        <f t="shared" si="182"/>
        <v>4.8613651483805614E-2</v>
      </c>
      <c r="BR34" s="12">
        <v>0.185</v>
      </c>
      <c r="BS34" s="13">
        <f t="shared" si="183"/>
        <v>3.5640475315200003E-2</v>
      </c>
      <c r="BT34" s="14">
        <v>0.80099999999999993</v>
      </c>
      <c r="BU34" s="14">
        <v>8.0100000000000005E-2</v>
      </c>
      <c r="BV34" s="14">
        <v>7.6999999999999999E-2</v>
      </c>
      <c r="BW34" s="14">
        <f t="shared" si="184"/>
        <v>2.8548020727475198E-2</v>
      </c>
      <c r="BX34" s="14">
        <f t="shared" si="185"/>
        <v>2.8548020727475203E-3</v>
      </c>
      <c r="BY34" s="14">
        <f t="shared" si="186"/>
        <v>2.7443165992704003E-3</v>
      </c>
      <c r="CA34" s="29" t="s">
        <v>159</v>
      </c>
      <c r="CB34" s="12">
        <v>0.95299999999999996</v>
      </c>
      <c r="CC34" s="12">
        <v>0.77900000000000003</v>
      </c>
      <c r="CD34" s="12">
        <v>0.82</v>
      </c>
      <c r="CE34" s="12">
        <v>0.52400000000000002</v>
      </c>
      <c r="CF34" s="12">
        <v>0.55700000000000005</v>
      </c>
      <c r="CG34" s="12">
        <v>0.192</v>
      </c>
      <c r="CH34" s="12">
        <v>3.6900000000000002E-2</v>
      </c>
      <c r="CI34" s="12">
        <v>0.89599999999999991</v>
      </c>
      <c r="CJ34" s="13">
        <f t="shared" si="187"/>
        <v>7.0848000000000005E-3</v>
      </c>
      <c r="CK34" s="13">
        <f t="shared" si="188"/>
        <v>0.17203199999999999</v>
      </c>
      <c r="CL34" s="12">
        <v>0.75</v>
      </c>
      <c r="CM34" s="12">
        <v>0.879</v>
      </c>
      <c r="CN34" s="13">
        <f t="shared" si="189"/>
        <v>0.65925</v>
      </c>
      <c r="CO34" s="12">
        <v>1.7899999999999999E-2</v>
      </c>
      <c r="CP34" s="12">
        <v>0.995</v>
      </c>
      <c r="CQ34" s="13">
        <f t="shared" si="190"/>
        <v>1.78105E-2</v>
      </c>
      <c r="CR34" s="12">
        <v>3.9800000000000002E-2</v>
      </c>
      <c r="CS34" s="12">
        <v>3.8300000000000001E-2</v>
      </c>
      <c r="CT34" s="12">
        <v>0.94200000000000006</v>
      </c>
      <c r="CU34" s="13">
        <f t="shared" si="191"/>
        <v>1.5243400000000001E-3</v>
      </c>
      <c r="CV34" s="13">
        <f t="shared" si="192"/>
        <v>3.7491600000000007E-2</v>
      </c>
      <c r="CW34" s="12">
        <v>0.22500000000000001</v>
      </c>
      <c r="CX34" s="12">
        <v>0.16399999999999998</v>
      </c>
      <c r="CY34" s="12">
        <v>3.5200000000000002E-2</v>
      </c>
      <c r="CZ34" s="12">
        <v>0.94299999999999995</v>
      </c>
      <c r="DA34" s="13">
        <f t="shared" si="193"/>
        <v>5.7727999999999998E-3</v>
      </c>
      <c r="DB34" s="13">
        <f t="shared" si="194"/>
        <v>0.15465199999999998</v>
      </c>
      <c r="DC34" s="12">
        <v>0.64300000000000002</v>
      </c>
      <c r="DD34" s="12">
        <v>0.46799999999999997</v>
      </c>
      <c r="DE34" s="13">
        <f t="shared" si="195"/>
        <v>0.30092399999999997</v>
      </c>
      <c r="DF34" s="12">
        <v>0.13100000000000001</v>
      </c>
      <c r="DG34" s="12">
        <v>0.99400000000000011</v>
      </c>
      <c r="DH34" s="13">
        <f t="shared" si="196"/>
        <v>0.13021400000000002</v>
      </c>
      <c r="DI34" s="12">
        <v>6.13E-2</v>
      </c>
      <c r="DJ34" s="12">
        <v>1.67E-2</v>
      </c>
      <c r="DK34" s="12">
        <v>0.97099999999999997</v>
      </c>
      <c r="DL34" s="13">
        <f t="shared" si="197"/>
        <v>1.0237099999999999E-3</v>
      </c>
      <c r="DM34" s="13">
        <f t="shared" si="198"/>
        <v>5.95223E-2</v>
      </c>
      <c r="DN34" s="16"/>
      <c r="DO34" s="16">
        <f t="shared" si="199"/>
        <v>0.50253300065651196</v>
      </c>
      <c r="DP34" s="16">
        <f t="shared" si="200"/>
        <v>0.65484404439526767</v>
      </c>
      <c r="DQ34" s="16">
        <f t="shared" si="201"/>
        <v>0.36343844463937358</v>
      </c>
      <c r="DR34" s="16">
        <f t="shared" si="202"/>
        <v>0.14930444212212104</v>
      </c>
      <c r="DS34" s="16">
        <f t="shared" si="203"/>
        <v>0.19987207780739091</v>
      </c>
      <c r="DT34" s="16">
        <f t="shared" si="204"/>
        <v>0.14528387779734148</v>
      </c>
      <c r="DU34" s="16">
        <f t="shared" si="205"/>
        <v>8.1662833271708285E-3</v>
      </c>
      <c r="DV34" s="16">
        <f t="shared" si="206"/>
        <v>3.4147139399493119E-2</v>
      </c>
      <c r="DW34" s="16">
        <f t="shared" si="207"/>
        <v>0.83602964199979124</v>
      </c>
      <c r="DX34" s="16">
        <f t="shared" si="208"/>
        <v>8.3602964199979132E-2</v>
      </c>
      <c r="DY34" s="16">
        <f t="shared" si="209"/>
        <v>8.0367393800229628E-2</v>
      </c>
      <c r="DZ34" s="16"/>
      <c r="EA34" s="16"/>
      <c r="EB34" s="2">
        <v>7.2</v>
      </c>
      <c r="EC34" s="2">
        <v>3.57</v>
      </c>
      <c r="ED34" s="2">
        <v>0.05</v>
      </c>
      <c r="EE34" s="2">
        <v>0.56000000000000005</v>
      </c>
      <c r="EF34" s="2">
        <v>2.3199999999999998</v>
      </c>
      <c r="EG34" s="2">
        <v>0.7</v>
      </c>
      <c r="EI34" s="2">
        <f t="shared" si="210"/>
        <v>4.2699999999999996</v>
      </c>
      <c r="EJ34" s="2">
        <f t="shared" si="211"/>
        <v>0.77987199783165118</v>
      </c>
      <c r="EK34" s="2">
        <f t="shared" si="212"/>
        <v>0.32037984775786749</v>
      </c>
      <c r="EM34" s="2">
        <f t="shared" si="47"/>
        <v>2.3377932384911055</v>
      </c>
      <c r="EN34" s="7">
        <f t="shared" si="48"/>
        <v>1.2974752473625637</v>
      </c>
      <c r="EO34" s="2">
        <f t="shared" si="49"/>
        <v>9.1923526325142918E-3</v>
      </c>
      <c r="EP34" s="2">
        <f t="shared" si="50"/>
        <v>0.22320726175427655</v>
      </c>
      <c r="EQ34" s="2">
        <f t="shared" si="51"/>
        <v>0.8553605568237701</v>
      </c>
      <c r="ER34" s="2">
        <f t="shared" si="52"/>
        <v>2.3108682893150941E-2</v>
      </c>
      <c r="ES34" s="2">
        <f t="shared" si="53"/>
        <v>1.9777934185646506E-3</v>
      </c>
      <c r="ET34" s="2">
        <f t="shared" si="54"/>
        <v>4.8644422984018304E-2</v>
      </c>
      <c r="EU34" s="2">
        <f t="shared" ref="EU34:EU47" si="213">EN34*AT34*AS34</f>
        <v>3.1200387273327573E-3</v>
      </c>
      <c r="EV34" s="2">
        <f t="shared" si="55"/>
        <v>0.10068407919533495</v>
      </c>
      <c r="EW34" s="7">
        <f t="shared" si="56"/>
        <v>0.53301685837597212</v>
      </c>
      <c r="EX34" s="2">
        <f t="shared" si="57"/>
        <v>3.076999720032812E-3</v>
      </c>
      <c r="EY34" s="2">
        <f t="shared" si="58"/>
        <v>8.2432123181560832E-2</v>
      </c>
      <c r="EZ34" s="2">
        <f t="shared" si="59"/>
        <v>0.16039756508993103</v>
      </c>
      <c r="FA34" s="2">
        <f t="shared" si="60"/>
        <v>6.9406257196568844E-2</v>
      </c>
      <c r="FB34" s="2">
        <f t="shared" si="61"/>
        <v>5.4565468808806636E-4</v>
      </c>
      <c r="FC34" s="2">
        <f t="shared" si="62"/>
        <v>3.1726389349312129E-2</v>
      </c>
      <c r="FD34" s="2">
        <f t="shared" ref="FD34:FD47" si="214">EW34*AZ34*AY34</f>
        <v>1.0708841701631657E-3</v>
      </c>
      <c r="FE34" s="2">
        <f t="shared" si="63"/>
        <v>0.71354331777238555</v>
      </c>
      <c r="FF34" s="2">
        <f t="shared" si="64"/>
        <v>2.9153631477999858E-2</v>
      </c>
      <c r="FG34" s="2">
        <f t="shared" si="65"/>
        <v>0.5852207493998538</v>
      </c>
      <c r="FH34" s="2">
        <f t="shared" si="66"/>
        <v>5.8522074939985388E-2</v>
      </c>
      <c r="FI34" s="2">
        <f t="shared" si="67"/>
        <v>5.6257175660160738E-2</v>
      </c>
      <c r="FJ34" s="2">
        <f t="shared" si="68"/>
        <v>0.51866344373650908</v>
      </c>
      <c r="FK34" s="2">
        <f t="shared" si="69"/>
        <v>1.5041239868358763E-2</v>
      </c>
      <c r="FL34" s="2">
        <f t="shared" si="70"/>
        <v>0.48806230055605504</v>
      </c>
      <c r="FM34" s="2">
        <f t="shared" si="71"/>
        <v>8.6098131660260514E-3</v>
      </c>
    </row>
    <row r="35" spans="1:169" ht="38.25" customHeight="1" x14ac:dyDescent="0.4">
      <c r="A35" s="32"/>
      <c r="B35" s="1" t="s">
        <v>160</v>
      </c>
      <c r="C35" s="12">
        <v>0.92</v>
      </c>
      <c r="D35" s="12">
        <v>0.93599999999999994</v>
      </c>
      <c r="E35" s="12">
        <v>2.3E-3</v>
      </c>
      <c r="F35" s="12">
        <v>7.9699999999999993E-2</v>
      </c>
      <c r="G35" s="13">
        <f t="shared" si="166"/>
        <v>1.980576E-3</v>
      </c>
      <c r="H35" s="13">
        <f t="shared" si="167"/>
        <v>6.8631263999999997E-2</v>
      </c>
      <c r="I35" s="12">
        <v>0.91500000000000004</v>
      </c>
      <c r="J35" s="12">
        <v>0.60499999999999998</v>
      </c>
      <c r="K35" s="12">
        <v>0.11</v>
      </c>
      <c r="L35" s="9">
        <f t="shared" si="168"/>
        <v>5.2436395439999998E-2</v>
      </c>
      <c r="M35" s="14">
        <v>3.0699999999999998E-2</v>
      </c>
      <c r="N35" s="14">
        <v>0.91700000000000004</v>
      </c>
      <c r="O35" s="14">
        <v>4.2099999999999999E-2</v>
      </c>
      <c r="P35" s="12">
        <v>1.11E-2</v>
      </c>
      <c r="Q35" s="13">
        <f t="shared" si="169"/>
        <v>5.2913089943999996E-3</v>
      </c>
      <c r="V35" s="29" t="s">
        <v>160</v>
      </c>
      <c r="W35" s="12">
        <v>0.92599999999999993</v>
      </c>
      <c r="X35" s="12">
        <v>0.94200000000000006</v>
      </c>
      <c r="Y35" s="12">
        <v>0.2</v>
      </c>
      <c r="Z35" s="13">
        <f t="shared" si="170"/>
        <v>0.17445839999999999</v>
      </c>
      <c r="AA35" s="14">
        <v>0.47299999999999998</v>
      </c>
      <c r="AB35" s="14">
        <v>0.34600000000000003</v>
      </c>
      <c r="AC35" s="14">
        <v>0.16600000000000001</v>
      </c>
      <c r="AD35" s="13">
        <f t="shared" si="171"/>
        <v>8.2518823199999994E-2</v>
      </c>
      <c r="AE35" s="13">
        <f t="shared" si="172"/>
        <v>6.0362606399999998E-2</v>
      </c>
      <c r="AF35" s="13">
        <f t="shared" si="173"/>
        <v>2.8960094400000001E-2</v>
      </c>
      <c r="AH35" s="29" t="s">
        <v>160</v>
      </c>
      <c r="AI35" s="12">
        <v>0.92099999999999993</v>
      </c>
      <c r="AJ35" s="12">
        <v>0.98099999999999998</v>
      </c>
      <c r="AK35" s="12">
        <v>0.90799999999999992</v>
      </c>
      <c r="AL35" s="12">
        <v>0.27500000000000002</v>
      </c>
      <c r="AM35" s="9">
        <f t="shared" si="174"/>
        <v>0.22560419969999998</v>
      </c>
      <c r="AN35" s="14">
        <v>2.5399999999999999E-2</v>
      </c>
      <c r="AO35" s="12">
        <v>0.43099999999999999</v>
      </c>
      <c r="AP35" s="9">
        <f t="shared" si="175"/>
        <v>0.35358330934799997</v>
      </c>
      <c r="AQ35" s="12">
        <v>0.58399999999999996</v>
      </c>
      <c r="AR35" s="13">
        <f t="shared" si="176"/>
        <v>0.20649265265923197</v>
      </c>
      <c r="AS35" s="12">
        <v>8.6599999999999996E-2</v>
      </c>
      <c r="AT35" s="14">
        <v>1.5600000000000001E-2</v>
      </c>
      <c r="AU35" s="14">
        <v>6.6400000000000001E-2</v>
      </c>
      <c r="AV35" s="13">
        <f t="shared" si="177"/>
        <v>1.3711112136573004E-2</v>
      </c>
      <c r="AW35" s="12">
        <v>0.29199999999999998</v>
      </c>
      <c r="AX35" s="13">
        <f t="shared" si="178"/>
        <v>0.10324632632961599</v>
      </c>
      <c r="AY35" s="15">
        <v>5.1399999999999994E-2</v>
      </c>
      <c r="AZ35" s="14">
        <v>3.0800000000000001E-2</v>
      </c>
      <c r="BC35" s="29" t="s">
        <v>160</v>
      </c>
      <c r="BD35" s="12">
        <v>0.92700000000000005</v>
      </c>
      <c r="BE35" s="12">
        <v>0.87</v>
      </c>
      <c r="BF35" s="12">
        <v>0.93299999999999994</v>
      </c>
      <c r="BG35" s="12">
        <v>0.27600000000000002</v>
      </c>
      <c r="BH35" s="13">
        <f t="shared" si="179"/>
        <v>0.20767762692000002</v>
      </c>
      <c r="BI35" s="12">
        <v>4.2099999999999999E-2</v>
      </c>
      <c r="BJ35" s="12">
        <v>0.20399999999999999</v>
      </c>
      <c r="BK35" s="13">
        <f t="shared" si="180"/>
        <v>1.7836185310397281E-3</v>
      </c>
      <c r="BL35" s="12">
        <v>0.58399999999999996</v>
      </c>
      <c r="BM35" s="12">
        <v>0.64</v>
      </c>
      <c r="BN35" s="12">
        <v>0.14099999999999999</v>
      </c>
      <c r="BO35" s="13">
        <f t="shared" si="181"/>
        <v>1.0944644167104306E-2</v>
      </c>
      <c r="BP35" s="12">
        <v>0.55000000000000004</v>
      </c>
      <c r="BQ35" s="13">
        <f t="shared" si="182"/>
        <v>4.2691874410690563E-2</v>
      </c>
      <c r="BR35" s="12">
        <v>0.36099999999999999</v>
      </c>
      <c r="BS35" s="13">
        <f t="shared" si="183"/>
        <v>7.4971623318120004E-2</v>
      </c>
      <c r="BT35" s="14">
        <v>0.95599999999999996</v>
      </c>
      <c r="BU35" s="14">
        <v>2.1299999999999999E-2</v>
      </c>
      <c r="BV35" s="14">
        <v>1.0700000000000001E-2</v>
      </c>
      <c r="BW35" s="14">
        <f t="shared" si="184"/>
        <v>7.1672871892122722E-2</v>
      </c>
      <c r="BX35" s="14">
        <f t="shared" si="185"/>
        <v>1.596895576675956E-3</v>
      </c>
      <c r="BY35" s="14">
        <f t="shared" si="186"/>
        <v>8.0219636950388412E-4</v>
      </c>
      <c r="CA35" s="29" t="s">
        <v>160</v>
      </c>
      <c r="CB35" s="12">
        <v>0.92200000000000004</v>
      </c>
      <c r="CC35" s="12">
        <v>0.87599999999999989</v>
      </c>
      <c r="CD35" s="12">
        <v>0.93099999999999994</v>
      </c>
      <c r="CE35" s="12">
        <v>0.45</v>
      </c>
      <c r="CF35" s="12">
        <v>0.58700000000000008</v>
      </c>
      <c r="CG35" s="12">
        <v>0.16</v>
      </c>
      <c r="CH35" s="12">
        <v>0.17100000000000001</v>
      </c>
      <c r="CI35" s="12">
        <v>0.67500000000000004</v>
      </c>
      <c r="CJ35" s="13">
        <f t="shared" si="187"/>
        <v>2.7360000000000002E-2</v>
      </c>
      <c r="CK35" s="13">
        <f t="shared" si="188"/>
        <v>0.10800000000000001</v>
      </c>
      <c r="CL35" s="12">
        <v>0.80799999999999994</v>
      </c>
      <c r="CM35" s="12">
        <v>0.84799999999999998</v>
      </c>
      <c r="CN35" s="13">
        <f t="shared" si="189"/>
        <v>0.6851839999999999</v>
      </c>
      <c r="CO35" s="12">
        <v>1.21E-2</v>
      </c>
      <c r="CP35" s="12">
        <v>0.97599999999999998</v>
      </c>
      <c r="CQ35" s="13">
        <f t="shared" si="190"/>
        <v>1.18096E-2</v>
      </c>
      <c r="CR35" s="12">
        <v>2.07E-2</v>
      </c>
      <c r="CS35" s="12">
        <v>0.124</v>
      </c>
      <c r="CT35" s="12">
        <v>0.82499999999999996</v>
      </c>
      <c r="CU35" s="13">
        <f t="shared" si="191"/>
        <v>2.5667999999999997E-3</v>
      </c>
      <c r="CV35" s="13">
        <f t="shared" si="192"/>
        <v>1.7077499999999999E-2</v>
      </c>
      <c r="CW35" s="12">
        <v>0.29299999999999998</v>
      </c>
      <c r="CX35" s="12">
        <v>9.5399999999999985E-2</v>
      </c>
      <c r="CY35" s="12">
        <v>0.308</v>
      </c>
      <c r="CZ35" s="12">
        <v>0.62</v>
      </c>
      <c r="DA35" s="13">
        <f t="shared" si="193"/>
        <v>2.9383199999999995E-2</v>
      </c>
      <c r="DB35" s="13">
        <f t="shared" si="194"/>
        <v>5.9147999999999992E-2</v>
      </c>
      <c r="DC35" s="12">
        <v>0.78400000000000003</v>
      </c>
      <c r="DD35" s="12">
        <v>0.78299999999999992</v>
      </c>
      <c r="DE35" s="13">
        <f t="shared" si="195"/>
        <v>0.61387199999999997</v>
      </c>
      <c r="DF35" s="12">
        <v>9.3399999999999997E-2</v>
      </c>
      <c r="DG35" s="12">
        <v>0.94299999999999995</v>
      </c>
      <c r="DH35" s="13">
        <f t="shared" si="196"/>
        <v>8.8076199999999993E-2</v>
      </c>
      <c r="DI35" s="12">
        <v>2.7300000000000001E-2</v>
      </c>
      <c r="DJ35" s="12">
        <v>0.127</v>
      </c>
      <c r="DK35" s="12">
        <v>0.77599999999999991</v>
      </c>
      <c r="DL35" s="13">
        <f t="shared" si="197"/>
        <v>3.4671000000000003E-3</v>
      </c>
      <c r="DM35" s="13">
        <f t="shared" si="198"/>
        <v>2.11848E-2</v>
      </c>
      <c r="DN35" s="16"/>
      <c r="DO35" s="16">
        <f t="shared" si="199"/>
        <v>0.63162390448799988</v>
      </c>
      <c r="DP35" s="16">
        <f t="shared" si="200"/>
        <v>0.55980039203015575</v>
      </c>
      <c r="DQ35" s="16">
        <f t="shared" si="201"/>
        <v>0.32692342894561094</v>
      </c>
      <c r="DR35" s="16">
        <f t="shared" si="202"/>
        <v>0.16346171447280547</v>
      </c>
      <c r="DS35" s="16">
        <f t="shared" si="203"/>
        <v>0.35718122461320839</v>
      </c>
      <c r="DT35" s="16">
        <f t="shared" si="204"/>
        <v>8.3018383356635972E-2</v>
      </c>
      <c r="DU35" s="16">
        <f t="shared" si="205"/>
        <v>8.3773095932605391E-3</v>
      </c>
      <c r="DV35" s="16">
        <f t="shared" si="206"/>
        <v>7.4071963838302571E-2</v>
      </c>
      <c r="DW35" s="16">
        <f t="shared" si="207"/>
        <v>0.96761133603238858</v>
      </c>
      <c r="DX35" s="16">
        <f t="shared" si="208"/>
        <v>2.1558704453441293E-2</v>
      </c>
      <c r="DY35" s="16">
        <f t="shared" si="209"/>
        <v>1.082995951417004E-2</v>
      </c>
      <c r="DZ35" s="16"/>
      <c r="EA35" s="16"/>
      <c r="EB35" s="2">
        <v>8.4</v>
      </c>
      <c r="EC35" s="2">
        <v>4.87</v>
      </c>
      <c r="ED35" s="2">
        <v>0.03</v>
      </c>
      <c r="EE35" s="2">
        <v>0.26</v>
      </c>
      <c r="EF35" s="2">
        <v>2.29</v>
      </c>
      <c r="EG35" s="2">
        <v>0.98</v>
      </c>
      <c r="EI35" s="2">
        <f t="shared" si="210"/>
        <v>5.85</v>
      </c>
      <c r="EJ35" s="2">
        <f t="shared" si="211"/>
        <v>1.2079820180565071</v>
      </c>
      <c r="EK35" s="2">
        <f t="shared" si="212"/>
        <v>0.60399100902825353</v>
      </c>
      <c r="EM35" s="2">
        <f t="shared" si="47"/>
        <v>2.7262279091868584</v>
      </c>
      <c r="EN35" s="7">
        <f t="shared" si="48"/>
        <v>1.5921170989651252</v>
      </c>
      <c r="EO35" s="2">
        <f t="shared" si="49"/>
        <v>4.3560323827685828E-2</v>
      </c>
      <c r="EP35" s="2">
        <f t="shared" si="50"/>
        <v>0.17194864668823354</v>
      </c>
      <c r="EQ35" s="2">
        <f t="shared" si="51"/>
        <v>1.0908931623373201</v>
      </c>
      <c r="ER35" s="2">
        <f t="shared" si="52"/>
        <v>1.8802266091938542E-2</v>
      </c>
      <c r="ES35" s="2">
        <f t="shared" si="53"/>
        <v>4.0866461696236834E-3</v>
      </c>
      <c r="ET35" s="2">
        <f t="shared" si="54"/>
        <v>2.7189379757576924E-2</v>
      </c>
      <c r="EU35" s="2">
        <f t="shared" si="213"/>
        <v>2.1508865160179257E-3</v>
      </c>
      <c r="EV35" s="2">
        <f t="shared" si="55"/>
        <v>0.10571657537128432</v>
      </c>
      <c r="EW35" s="7">
        <f t="shared" si="56"/>
        <v>0.79605854948256261</v>
      </c>
      <c r="EX35" s="2">
        <f t="shared" si="57"/>
        <v>2.3390747571156029E-2</v>
      </c>
      <c r="EY35" s="2">
        <f t="shared" si="58"/>
        <v>4.7085271084794607E-2</v>
      </c>
      <c r="EZ35" s="2">
        <f t="shared" si="59"/>
        <v>0.48867805388795965</v>
      </c>
      <c r="FA35" s="2">
        <f t="shared" si="60"/>
        <v>7.0113812015936069E-2</v>
      </c>
      <c r="FB35" s="2">
        <f t="shared" si="61"/>
        <v>2.7600145969109932E-3</v>
      </c>
      <c r="FC35" s="2">
        <f t="shared" si="62"/>
        <v>1.6864341159078193E-2</v>
      </c>
      <c r="FD35" s="2">
        <f t="shared" si="214"/>
        <v>1.2602562108568343E-3</v>
      </c>
      <c r="FE35" s="2">
        <f t="shared" si="63"/>
        <v>1.7394725638663249</v>
      </c>
      <c r="FF35" s="2">
        <f t="shared" si="64"/>
        <v>4.079749771917883E-2</v>
      </c>
      <c r="FG35" s="2">
        <f t="shared" si="65"/>
        <v>0.94825910931174084</v>
      </c>
      <c r="FH35" s="2">
        <f t="shared" si="66"/>
        <v>2.1127530364372468E-2</v>
      </c>
      <c r="FI35" s="2">
        <f t="shared" si="67"/>
        <v>1.0613360323886638E-2</v>
      </c>
      <c r="FJ35" s="2">
        <f t="shared" si="68"/>
        <v>0.4042995269468172</v>
      </c>
      <c r="FK35" s="2">
        <f t="shared" si="69"/>
        <v>1.2411995477267287E-2</v>
      </c>
      <c r="FL35" s="2">
        <f t="shared" si="70"/>
        <v>0.37074266621023139</v>
      </c>
      <c r="FM35" s="2">
        <f t="shared" si="71"/>
        <v>1.7021010084461004E-2</v>
      </c>
    </row>
    <row r="36" spans="1:169" ht="38.25" customHeight="1" x14ac:dyDescent="0.4">
      <c r="A36" s="32"/>
      <c r="B36" s="1" t="s">
        <v>161</v>
      </c>
      <c r="C36" s="12">
        <v>0.94900000000000007</v>
      </c>
      <c r="D36" s="12">
        <v>0.92299999999999993</v>
      </c>
      <c r="E36" s="12">
        <v>3.6999999999999999E-4</v>
      </c>
      <c r="F36" s="12">
        <v>0.21600000000000003</v>
      </c>
      <c r="G36" s="13">
        <f t="shared" si="166"/>
        <v>3.2409298999999995E-4</v>
      </c>
      <c r="H36" s="13">
        <f t="shared" si="167"/>
        <v>0.18920023200000002</v>
      </c>
      <c r="I36" s="12">
        <v>0.78</v>
      </c>
      <c r="J36" s="12">
        <v>0.71499999999999997</v>
      </c>
      <c r="K36" s="12">
        <v>8.9600000000000013E-2</v>
      </c>
      <c r="L36" s="9">
        <f t="shared" si="168"/>
        <v>4.3770002115840007E-2</v>
      </c>
      <c r="M36" s="14">
        <v>2.8900000000000002E-2</v>
      </c>
      <c r="N36" s="14">
        <v>0.93900000000000006</v>
      </c>
      <c r="O36" s="14">
        <v>2.5699999999999997E-2</v>
      </c>
      <c r="P36" s="12">
        <v>7.7000000000000002E-3</v>
      </c>
      <c r="Q36" s="13">
        <f t="shared" si="169"/>
        <v>3.7614845568299999E-3</v>
      </c>
      <c r="V36" s="29" t="s">
        <v>161</v>
      </c>
      <c r="W36" s="12">
        <v>0.95299999999999996</v>
      </c>
      <c r="X36" s="12">
        <v>0.93</v>
      </c>
      <c r="Y36" s="12">
        <v>0.23399999999999999</v>
      </c>
      <c r="Z36" s="13">
        <f t="shared" si="170"/>
        <v>0.20739186000000001</v>
      </c>
      <c r="AA36" s="14">
        <v>0.29600000000000004</v>
      </c>
      <c r="AB36" s="14">
        <v>0.151</v>
      </c>
      <c r="AC36" s="14">
        <v>0.54299999999999993</v>
      </c>
      <c r="AD36" s="13">
        <f t="shared" si="171"/>
        <v>6.1387990560000015E-2</v>
      </c>
      <c r="AE36" s="13">
        <f t="shared" si="172"/>
        <v>3.1316170859999999E-2</v>
      </c>
      <c r="AF36" s="13">
        <f t="shared" si="173"/>
        <v>0.11261377998</v>
      </c>
      <c r="AH36" s="29" t="s">
        <v>161</v>
      </c>
      <c r="AI36" s="12">
        <v>0.95200000000000007</v>
      </c>
      <c r="AJ36" s="12">
        <v>0.97900000000000009</v>
      </c>
      <c r="AK36" s="12">
        <v>0.74900000000000011</v>
      </c>
      <c r="AL36" s="12">
        <v>0.21100000000000002</v>
      </c>
      <c r="AM36" s="9">
        <f t="shared" si="174"/>
        <v>0.14729361231200008</v>
      </c>
      <c r="AN36" s="14">
        <v>1.67E-2</v>
      </c>
      <c r="AO36" s="12">
        <v>0.57399999999999995</v>
      </c>
      <c r="AP36" s="9">
        <f t="shared" si="175"/>
        <v>0.40069447140800007</v>
      </c>
      <c r="AQ36" s="12">
        <v>0.66400000000000003</v>
      </c>
      <c r="AR36" s="13">
        <f t="shared" si="176"/>
        <v>0.26606112901491208</v>
      </c>
      <c r="AS36" s="12">
        <v>3.3500000000000002E-2</v>
      </c>
      <c r="AT36" s="14">
        <v>3.0600000000000002E-2</v>
      </c>
      <c r="AU36" s="14">
        <v>3.0600000000000002E-2</v>
      </c>
      <c r="AV36" s="13">
        <f t="shared" si="177"/>
        <v>8.1414705478563103E-3</v>
      </c>
      <c r="AW36" s="12">
        <v>0.28699999999999998</v>
      </c>
      <c r="AX36" s="13">
        <f t="shared" si="178"/>
        <v>0.11499931329409602</v>
      </c>
      <c r="AY36" s="15">
        <v>1.01E-2</v>
      </c>
      <c r="AZ36" s="14">
        <v>7.8100000000000003E-2</v>
      </c>
      <c r="BC36" s="29" t="s">
        <v>161</v>
      </c>
      <c r="BD36" s="12">
        <v>0.94700000000000006</v>
      </c>
      <c r="BE36" s="12">
        <v>0.81</v>
      </c>
      <c r="BF36" s="12">
        <v>0.86499999999999999</v>
      </c>
      <c r="BG36" s="12">
        <v>0.19399999999999998</v>
      </c>
      <c r="BH36" s="13">
        <f t="shared" si="179"/>
        <v>0.1287220167</v>
      </c>
      <c r="BI36" s="12">
        <v>5.2999999999999999E-2</v>
      </c>
      <c r="BJ36" s="12">
        <v>0.26</v>
      </c>
      <c r="BK36" s="13">
        <f t="shared" si="180"/>
        <v>1.7737893901260001E-3</v>
      </c>
      <c r="BL36" s="12">
        <v>0.66700000000000004</v>
      </c>
      <c r="BM36" s="12">
        <v>0.56600000000000006</v>
      </c>
      <c r="BN36" s="12">
        <v>0.22899999999999998</v>
      </c>
      <c r="BO36" s="13">
        <f t="shared" si="181"/>
        <v>1.1128345040193386E-2</v>
      </c>
      <c r="BP36" s="12">
        <v>0.57399999999999995</v>
      </c>
      <c r="BQ36" s="13">
        <f t="shared" si="182"/>
        <v>2.7893755690266388E-2</v>
      </c>
      <c r="BR36" s="12">
        <v>0.26500000000000001</v>
      </c>
      <c r="BS36" s="13">
        <f t="shared" si="183"/>
        <v>3.4111334425500003E-2</v>
      </c>
      <c r="BT36" s="14">
        <v>0.92099999999999993</v>
      </c>
      <c r="BU36" s="14">
        <v>4.9200000000000001E-2</v>
      </c>
      <c r="BV36" s="14">
        <v>1.9799999999999998E-2</v>
      </c>
      <c r="BW36" s="14">
        <f t="shared" si="184"/>
        <v>3.1416539005885501E-2</v>
      </c>
      <c r="BX36" s="14">
        <f t="shared" si="185"/>
        <v>1.6782776537346002E-3</v>
      </c>
      <c r="BY36" s="14">
        <f t="shared" si="186"/>
        <v>6.7540442162490003E-4</v>
      </c>
      <c r="CA36" s="29" t="s">
        <v>161</v>
      </c>
      <c r="CB36" s="12">
        <v>0.94499999999999995</v>
      </c>
      <c r="CC36" s="12">
        <v>0.81900000000000006</v>
      </c>
      <c r="CD36" s="12">
        <v>0.86</v>
      </c>
      <c r="CE36" s="12">
        <v>0.58599999999999997</v>
      </c>
      <c r="CF36" s="12">
        <v>0.67</v>
      </c>
      <c r="CG36" s="12">
        <v>9.0299999999999991E-2</v>
      </c>
      <c r="CH36" s="12">
        <v>0.26300000000000001</v>
      </c>
      <c r="CI36" s="12">
        <v>0.55299999999999994</v>
      </c>
      <c r="CJ36" s="13">
        <f t="shared" si="187"/>
        <v>2.37489E-2</v>
      </c>
      <c r="CK36" s="13">
        <f t="shared" si="188"/>
        <v>4.9935899999999991E-2</v>
      </c>
      <c r="CL36" s="12">
        <v>0.89500000000000002</v>
      </c>
      <c r="CM36" s="12">
        <v>0.83599999999999997</v>
      </c>
      <c r="CN36" s="13">
        <f t="shared" si="189"/>
        <v>0.74822</v>
      </c>
      <c r="CO36" s="12">
        <v>7.6E-3</v>
      </c>
      <c r="CP36" s="12">
        <v>0.94900000000000007</v>
      </c>
      <c r="CQ36" s="13">
        <f t="shared" si="190"/>
        <v>7.2124000000000008E-3</v>
      </c>
      <c r="CR36" s="12">
        <v>6.6E-3</v>
      </c>
      <c r="CS36" s="12">
        <v>0.17499999999999999</v>
      </c>
      <c r="CT36" s="12">
        <v>0.7659999999999999</v>
      </c>
      <c r="CU36" s="13">
        <f t="shared" si="191"/>
        <v>1.155E-3</v>
      </c>
      <c r="CV36" s="13">
        <f t="shared" si="192"/>
        <v>5.0555999999999995E-3</v>
      </c>
      <c r="CW36" s="12">
        <v>0.28699999999999998</v>
      </c>
      <c r="CX36" s="12">
        <v>1.5800000000000002E-2</v>
      </c>
      <c r="CY36" s="12">
        <v>0.40799999999999997</v>
      </c>
      <c r="CZ36" s="12">
        <v>0.51400000000000001</v>
      </c>
      <c r="DA36" s="13">
        <f t="shared" si="193"/>
        <v>6.4464000000000006E-3</v>
      </c>
      <c r="DB36" s="13">
        <f t="shared" si="194"/>
        <v>8.1212000000000003E-3</v>
      </c>
      <c r="DC36" s="12">
        <v>0.95299999999999996</v>
      </c>
      <c r="DD36" s="12">
        <v>0.92</v>
      </c>
      <c r="DE36" s="13">
        <f t="shared" si="195"/>
        <v>0.87675999999999998</v>
      </c>
      <c r="DF36" s="12">
        <v>2.3799999999999998E-2</v>
      </c>
      <c r="DG36" s="12">
        <v>0.78500000000000003</v>
      </c>
      <c r="DH36" s="13">
        <f t="shared" si="196"/>
        <v>1.8682999999999998E-2</v>
      </c>
      <c r="DI36" s="12">
        <v>7.4000000000000003E-3</v>
      </c>
      <c r="DJ36" s="12">
        <v>0.14099999999999999</v>
      </c>
      <c r="DK36" s="12">
        <v>0.79299999999999993</v>
      </c>
      <c r="DL36" s="13">
        <f t="shared" si="197"/>
        <v>1.0433999999999999E-3</v>
      </c>
      <c r="DM36" s="13">
        <f t="shared" si="198"/>
        <v>5.8681999999999996E-3</v>
      </c>
      <c r="DN36" s="16"/>
      <c r="DO36" s="16">
        <f t="shared" si="199"/>
        <v>0.59175808583584022</v>
      </c>
      <c r="DP36" s="16">
        <f t="shared" si="200"/>
        <v>0.67712546900315085</v>
      </c>
      <c r="DQ36" s="16">
        <f t="shared" si="201"/>
        <v>0.44961131141809219</v>
      </c>
      <c r="DR36" s="16">
        <f t="shared" si="202"/>
        <v>0.19433500960390426</v>
      </c>
      <c r="DS36" s="16">
        <f t="shared" si="203"/>
        <v>0.24890849121892836</v>
      </c>
      <c r="DT36" s="16">
        <f t="shared" si="204"/>
        <v>7.3966039777920767E-2</v>
      </c>
      <c r="DU36" s="16">
        <f t="shared" si="205"/>
        <v>6.3564565434150646E-3</v>
      </c>
      <c r="DV36" s="16">
        <f t="shared" si="206"/>
        <v>3.3770221081245E-2</v>
      </c>
      <c r="DW36" s="16">
        <f t="shared" si="207"/>
        <v>0.9303030303030303</v>
      </c>
      <c r="DX36" s="16">
        <f t="shared" si="208"/>
        <v>4.9696969696969705E-2</v>
      </c>
      <c r="DY36" s="16">
        <f t="shared" si="209"/>
        <v>0.02</v>
      </c>
      <c r="DZ36" s="16"/>
      <c r="EA36" s="16"/>
      <c r="EB36" s="17">
        <v>14</v>
      </c>
      <c r="EC36" s="2">
        <v>8.49</v>
      </c>
      <c r="ED36" s="2">
        <v>0.04</v>
      </c>
      <c r="EE36" s="2">
        <v>0.5</v>
      </c>
      <c r="EF36" s="2">
        <v>3.9</v>
      </c>
      <c r="EG36" s="2">
        <v>1.07</v>
      </c>
      <c r="EI36" s="2">
        <f t="shared" si="210"/>
        <v>9.56</v>
      </c>
      <c r="EJ36" s="2">
        <f t="shared" si="211"/>
        <v>2.5435443933825597</v>
      </c>
      <c r="EK36" s="2">
        <f t="shared" si="212"/>
        <v>1.099393435091558</v>
      </c>
      <c r="EM36" s="2">
        <f t="shared" si="47"/>
        <v>5.748795231836751</v>
      </c>
      <c r="EN36" s="7">
        <f t="shared" si="48"/>
        <v>3.8172000339396028</v>
      </c>
      <c r="EO36" s="2">
        <f t="shared" si="49"/>
        <v>9.065430188602823E-2</v>
      </c>
      <c r="EP36" s="2">
        <f t="shared" si="50"/>
        <v>0.19061531917480459</v>
      </c>
      <c r="EQ36" s="2">
        <f t="shared" si="51"/>
        <v>2.8561054093942895</v>
      </c>
      <c r="ER36" s="2">
        <f t="shared" si="52"/>
        <v>2.7531173524785995E-2</v>
      </c>
      <c r="ES36" s="2">
        <f t="shared" si="53"/>
        <v>4.4088660392002411E-3</v>
      </c>
      <c r="ET36" s="2">
        <f t="shared" si="54"/>
        <v>1.9298236491585054E-2</v>
      </c>
      <c r="EU36" s="2">
        <f t="shared" si="213"/>
        <v>3.9130117547914872E-3</v>
      </c>
      <c r="EV36" s="2">
        <f t="shared" si="55"/>
        <v>0.11680632103855186</v>
      </c>
      <c r="EW36" s="7">
        <f t="shared" si="56"/>
        <v>1.6499042315371473</v>
      </c>
      <c r="EX36" s="2">
        <f t="shared" si="57"/>
        <v>1.0635942638181068E-2</v>
      </c>
      <c r="EY36" s="2">
        <f t="shared" si="58"/>
        <v>1.339920224515948E-2</v>
      </c>
      <c r="EZ36" s="2">
        <f t="shared" si="59"/>
        <v>1.4465700340425092</v>
      </c>
      <c r="FA36" s="2">
        <f t="shared" si="60"/>
        <v>3.0825160757808518E-2</v>
      </c>
      <c r="FB36" s="2">
        <f t="shared" si="61"/>
        <v>1.7215100751858594E-3</v>
      </c>
      <c r="FC36" s="2">
        <f t="shared" si="62"/>
        <v>9.6819680115062864E-3</v>
      </c>
      <c r="FD36" s="2">
        <f t="shared" si="214"/>
        <v>1.3014609568788172E-3</v>
      </c>
      <c r="FE36" s="2">
        <f t="shared" si="63"/>
        <v>2.113233090448702</v>
      </c>
      <c r="FF36" s="2">
        <f t="shared" si="64"/>
        <v>5.39663160535939E-2</v>
      </c>
      <c r="FG36" s="2">
        <f t="shared" si="65"/>
        <v>0.99542424242424243</v>
      </c>
      <c r="FH36" s="2">
        <f t="shared" si="66"/>
        <v>5.3175757575757585E-2</v>
      </c>
      <c r="FI36" s="2">
        <f t="shared" si="67"/>
        <v>2.1400000000000002E-2</v>
      </c>
      <c r="FJ36" s="2">
        <f t="shared" si="68"/>
        <v>0.62797167771454732</v>
      </c>
      <c r="FK36" s="2">
        <f t="shared" si="69"/>
        <v>1.814838148595042E-2</v>
      </c>
      <c r="FL36" s="2">
        <f t="shared" si="70"/>
        <v>0.58966540537395995</v>
      </c>
      <c r="FM36" s="2">
        <f t="shared" si="71"/>
        <v>1.6138872117263864E-2</v>
      </c>
    </row>
    <row r="37" spans="1:169" ht="38.25" customHeight="1" x14ac:dyDescent="0.4">
      <c r="A37" s="32"/>
      <c r="B37" s="1" t="s">
        <v>162</v>
      </c>
      <c r="C37" s="12">
        <v>0.94299999999999995</v>
      </c>
      <c r="D37" s="12">
        <v>0.93299999999999994</v>
      </c>
      <c r="E37" s="12">
        <v>5.5000000000000003E-4</v>
      </c>
      <c r="F37" s="12">
        <v>0.113</v>
      </c>
      <c r="G37" s="13">
        <f t="shared" si="166"/>
        <v>4.8390044999999994E-4</v>
      </c>
      <c r="H37" s="13">
        <f t="shared" si="167"/>
        <v>9.9419546999999983E-2</v>
      </c>
      <c r="I37" s="12">
        <v>0.88500000000000001</v>
      </c>
      <c r="J37" s="12">
        <v>0.81099999999999994</v>
      </c>
      <c r="K37" s="12">
        <v>0.16800000000000001</v>
      </c>
      <c r="L37" s="9">
        <f t="shared" si="168"/>
        <v>0.10608811751411999</v>
      </c>
      <c r="M37" s="14">
        <v>1.6500000000000001E-2</v>
      </c>
      <c r="N37" s="14">
        <v>0.95599999999999996</v>
      </c>
      <c r="O37" s="14">
        <v>2.07E-2</v>
      </c>
      <c r="P37" s="12">
        <v>1.37E-2</v>
      </c>
      <c r="Q37" s="13">
        <f t="shared" si="169"/>
        <v>8.6512333925204982E-3</v>
      </c>
      <c r="V37" s="29" t="s">
        <v>162</v>
      </c>
      <c r="W37" s="12">
        <v>0.94700000000000006</v>
      </c>
      <c r="X37" s="12">
        <v>0.93799999999999994</v>
      </c>
      <c r="Y37" s="12">
        <v>0.307</v>
      </c>
      <c r="Z37" s="13">
        <f t="shared" si="170"/>
        <v>0.272703802</v>
      </c>
      <c r="AA37" s="14">
        <v>0.78400000000000003</v>
      </c>
      <c r="AB37" s="14">
        <v>5.8099999999999999E-2</v>
      </c>
      <c r="AC37" s="14">
        <v>0.154</v>
      </c>
      <c r="AD37" s="13">
        <f t="shared" si="171"/>
        <v>0.21379978076799999</v>
      </c>
      <c r="AE37" s="13">
        <f t="shared" si="172"/>
        <v>1.5844090896199998E-2</v>
      </c>
      <c r="AF37" s="13">
        <f t="shared" si="173"/>
        <v>4.1996385508E-2</v>
      </c>
      <c r="AH37" s="29" t="s">
        <v>162</v>
      </c>
      <c r="AI37" s="12">
        <v>0.94499999999999995</v>
      </c>
      <c r="AJ37" s="12">
        <v>0.97699999999999998</v>
      </c>
      <c r="AK37" s="12">
        <v>0.86499999999999999</v>
      </c>
      <c r="AL37" s="12">
        <v>0.10300000000000001</v>
      </c>
      <c r="AM37" s="9">
        <f t="shared" si="174"/>
        <v>8.2258295174999996E-2</v>
      </c>
      <c r="AN37" s="14">
        <v>0.113</v>
      </c>
      <c r="AO37" s="12">
        <v>0.53500000000000003</v>
      </c>
      <c r="AP37" s="9">
        <f t="shared" si="175"/>
        <v>0.42726396037500003</v>
      </c>
      <c r="AQ37" s="12">
        <v>0.55100000000000005</v>
      </c>
      <c r="AR37" s="13">
        <f t="shared" si="176"/>
        <v>0.23542244216662503</v>
      </c>
      <c r="AS37" s="12">
        <v>6.7799999999999999E-2</v>
      </c>
      <c r="AT37" s="14">
        <v>3.56E-2</v>
      </c>
      <c r="AU37" s="14">
        <v>3.8599999999999995E-2</v>
      </c>
      <c r="AV37" s="13">
        <f t="shared" si="177"/>
        <v>9.0873062676317257E-3</v>
      </c>
      <c r="AW37" s="12">
        <v>0.29299999999999998</v>
      </c>
      <c r="AX37" s="13">
        <f t="shared" si="178"/>
        <v>0.125188340389875</v>
      </c>
      <c r="AY37" s="15">
        <v>5.9500000000000004E-2</v>
      </c>
      <c r="AZ37" s="14">
        <v>6.7199999999999996E-2</v>
      </c>
      <c r="BC37" s="29" t="s">
        <v>162</v>
      </c>
      <c r="BD37" s="12">
        <v>0.94099999999999995</v>
      </c>
      <c r="BE37" s="12">
        <v>0.8590000000000001</v>
      </c>
      <c r="BF37" s="12">
        <v>0.93</v>
      </c>
      <c r="BG37" s="12">
        <v>0.34600000000000003</v>
      </c>
      <c r="BH37" s="13">
        <f t="shared" si="179"/>
        <v>0.26010088782000002</v>
      </c>
      <c r="BI37" s="12">
        <v>4.2300000000000004E-2</v>
      </c>
      <c r="BJ37" s="12">
        <v>0.53400000000000003</v>
      </c>
      <c r="BK37" s="13">
        <f t="shared" si="180"/>
        <v>5.8752108742557247E-3</v>
      </c>
      <c r="BL37" s="12">
        <v>0.77900000000000003</v>
      </c>
      <c r="BM37" s="12">
        <v>0.628</v>
      </c>
      <c r="BN37" s="12">
        <v>3.9599999999999996E-2</v>
      </c>
      <c r="BO37" s="13">
        <f t="shared" si="181"/>
        <v>5.0388812310750344E-3</v>
      </c>
      <c r="BP37" s="12">
        <v>0.42399999999999999</v>
      </c>
      <c r="BQ37" s="13">
        <f t="shared" si="182"/>
        <v>5.3951657625651885E-2</v>
      </c>
      <c r="BR37" s="12">
        <v>0.16200000000000001</v>
      </c>
      <c r="BS37" s="13">
        <f t="shared" si="183"/>
        <v>4.2136343826840006E-2</v>
      </c>
      <c r="BT37" s="14">
        <v>0.91500000000000004</v>
      </c>
      <c r="BU37" s="14">
        <v>4.1500000000000002E-2</v>
      </c>
      <c r="BV37" s="14">
        <v>2.92E-2</v>
      </c>
      <c r="BW37" s="14">
        <f t="shared" si="184"/>
        <v>3.8554754601558605E-2</v>
      </c>
      <c r="BX37" s="14">
        <f t="shared" si="185"/>
        <v>1.7486582688138604E-3</v>
      </c>
      <c r="BY37" s="14">
        <f t="shared" si="186"/>
        <v>1.2303812397437281E-3</v>
      </c>
      <c r="CA37" s="29" t="s">
        <v>162</v>
      </c>
      <c r="CB37" s="12">
        <v>0.94099999999999995</v>
      </c>
      <c r="CC37" s="12">
        <v>0.86499999999999999</v>
      </c>
      <c r="CD37" s="12">
        <v>0.92799999999999994</v>
      </c>
      <c r="CE37" s="12">
        <v>0.54200000000000004</v>
      </c>
      <c r="CF37" s="12">
        <v>0.56100000000000005</v>
      </c>
      <c r="CG37" s="12">
        <v>0.156</v>
      </c>
      <c r="CH37" s="12">
        <v>0.313</v>
      </c>
      <c r="CI37" s="12">
        <v>0.52800000000000002</v>
      </c>
      <c r="CJ37" s="13">
        <f t="shared" si="187"/>
        <v>4.8828000000000003E-2</v>
      </c>
      <c r="CK37" s="13">
        <f t="shared" si="188"/>
        <v>8.2368000000000011E-2</v>
      </c>
      <c r="CL37" s="12">
        <v>0.81599999999999995</v>
      </c>
      <c r="CM37" s="12">
        <v>0.86499999999999999</v>
      </c>
      <c r="CN37" s="13">
        <f t="shared" si="189"/>
        <v>0.70583999999999991</v>
      </c>
      <c r="CO37" s="12">
        <v>3.9000000000000003E-3</v>
      </c>
      <c r="CP37" s="12">
        <v>0.99299999999999999</v>
      </c>
      <c r="CQ37" s="13">
        <f t="shared" si="190"/>
        <v>3.8727000000000002E-3</v>
      </c>
      <c r="CR37" s="12">
        <v>2.3799999999999998E-2</v>
      </c>
      <c r="CS37" s="12">
        <v>0.11599999999999999</v>
      </c>
      <c r="CT37" s="12">
        <v>0.82400000000000007</v>
      </c>
      <c r="CU37" s="13">
        <f t="shared" si="191"/>
        <v>2.7607999999999995E-3</v>
      </c>
      <c r="CV37" s="13">
        <f t="shared" si="192"/>
        <v>1.9611199999999999E-2</v>
      </c>
      <c r="CW37" s="12">
        <v>0.309</v>
      </c>
      <c r="CX37" s="12">
        <v>5.7999999999999996E-2</v>
      </c>
      <c r="CY37" s="12">
        <v>0.32500000000000001</v>
      </c>
      <c r="CZ37" s="12">
        <v>0.61199999999999999</v>
      </c>
      <c r="DA37" s="13">
        <f t="shared" si="193"/>
        <v>1.8849999999999999E-2</v>
      </c>
      <c r="DB37" s="13">
        <f t="shared" si="194"/>
        <v>3.5496E-2</v>
      </c>
      <c r="DC37" s="12">
        <v>0.48899999999999999</v>
      </c>
      <c r="DD37" s="12">
        <v>0.86</v>
      </c>
      <c r="DE37" s="13">
        <f t="shared" si="195"/>
        <v>0.42053999999999997</v>
      </c>
      <c r="DF37" s="12">
        <v>0.377</v>
      </c>
      <c r="DG37" s="12">
        <v>0.94599999999999995</v>
      </c>
      <c r="DH37" s="13">
        <f t="shared" si="196"/>
        <v>0.35664199999999996</v>
      </c>
      <c r="DI37" s="12">
        <v>7.5999999999999998E-2</v>
      </c>
      <c r="DJ37" s="12">
        <v>0.155</v>
      </c>
      <c r="DK37" s="12">
        <v>0.76300000000000001</v>
      </c>
      <c r="DL37" s="13">
        <f t="shared" si="197"/>
        <v>1.1779999999999999E-2</v>
      </c>
      <c r="DM37" s="13">
        <f t="shared" si="198"/>
        <v>5.7987999999999998E-2</v>
      </c>
      <c r="DN37" s="16"/>
      <c r="DO37" s="16">
        <f t="shared" si="199"/>
        <v>0.61561037306412003</v>
      </c>
      <c r="DP37" s="16">
        <f t="shared" si="200"/>
        <v>0.69404931929322378</v>
      </c>
      <c r="DQ37" s="16">
        <f t="shared" si="201"/>
        <v>0.38242117493056632</v>
      </c>
      <c r="DR37" s="16">
        <f t="shared" si="202"/>
        <v>0.20335645055291454</v>
      </c>
      <c r="DS37" s="16">
        <f t="shared" si="203"/>
        <v>0.13362071006953652</v>
      </c>
      <c r="DT37" s="16">
        <f t="shared" si="204"/>
        <v>0.1723299706372397</v>
      </c>
      <c r="DU37" s="16">
        <f t="shared" si="205"/>
        <v>1.4053098796012999E-2</v>
      </c>
      <c r="DV37" s="16">
        <f t="shared" si="206"/>
        <v>4.1533794110116193E-2</v>
      </c>
      <c r="DW37" s="16">
        <f t="shared" si="207"/>
        <v>0.92827432281627276</v>
      </c>
      <c r="DX37" s="16">
        <f t="shared" si="208"/>
        <v>4.2102059450136967E-2</v>
      </c>
      <c r="DY37" s="16">
        <f t="shared" si="209"/>
        <v>2.9623617733590343E-2</v>
      </c>
      <c r="DZ37" s="16"/>
      <c r="EA37" s="16"/>
      <c r="EB37" s="2">
        <v>9.4</v>
      </c>
      <c r="EC37" s="2">
        <v>6.02</v>
      </c>
      <c r="ED37" s="2">
        <v>0.05</v>
      </c>
      <c r="EE37" s="2">
        <v>0.25</v>
      </c>
      <c r="EF37" s="2">
        <v>2.17</v>
      </c>
      <c r="EG37" s="2">
        <v>0.89</v>
      </c>
      <c r="EI37" s="2">
        <f t="shared" si="210"/>
        <v>6.9099999999999993</v>
      </c>
      <c r="EJ37" s="2">
        <f t="shared" si="211"/>
        <v>1.6267690753713788</v>
      </c>
      <c r="EK37" s="2">
        <f t="shared" si="212"/>
        <v>0.86505143209403612</v>
      </c>
      <c r="EM37" s="2">
        <f t="shared" si="47"/>
        <v>4.1781769021452071</v>
      </c>
      <c r="EN37" s="7">
        <f t="shared" si="48"/>
        <v>2.3021754730820092</v>
      </c>
      <c r="EO37" s="2">
        <f t="shared" si="49"/>
        <v>0.11241062399964835</v>
      </c>
      <c r="EP37" s="2">
        <f t="shared" si="50"/>
        <v>0.18962558936681895</v>
      </c>
      <c r="EQ37" s="2">
        <f t="shared" si="51"/>
        <v>1.6249675359202052</v>
      </c>
      <c r="ER37" s="2">
        <f t="shared" si="52"/>
        <v>8.9156349546046978E-3</v>
      </c>
      <c r="ES37" s="2">
        <f t="shared" si="53"/>
        <v>6.3558460460848096E-3</v>
      </c>
      <c r="ET37" s="2">
        <f t="shared" si="54"/>
        <v>4.5148423637705895E-2</v>
      </c>
      <c r="EU37" s="2">
        <f t="shared" si="213"/>
        <v>5.5567148958685841E-3</v>
      </c>
      <c r="EV37" s="2">
        <f t="shared" si="55"/>
        <v>8.886397326096554E-2</v>
      </c>
      <c r="EW37" s="7">
        <f t="shared" si="56"/>
        <v>1.2242058323285454</v>
      </c>
      <c r="EX37" s="2">
        <f t="shared" si="57"/>
        <v>2.3076279939393079E-2</v>
      </c>
      <c r="EY37" s="2">
        <f t="shared" si="58"/>
        <v>4.345441022433405E-2</v>
      </c>
      <c r="EZ37" s="2">
        <f t="shared" si="59"/>
        <v>0.51482752072744642</v>
      </c>
      <c r="FA37" s="2">
        <f t="shared" si="60"/>
        <v>0.43660321645331707</v>
      </c>
      <c r="FB37" s="2">
        <f t="shared" si="61"/>
        <v>1.4421144704830264E-2</v>
      </c>
      <c r="FC37" s="2">
        <f t="shared" si="62"/>
        <v>7.0989247805067685E-2</v>
      </c>
      <c r="FD37" s="2">
        <f t="shared" si="214"/>
        <v>4.8948645999824557E-3</v>
      </c>
      <c r="FE37" s="2">
        <f t="shared" si="63"/>
        <v>0.80439667461860975</v>
      </c>
      <c r="FF37" s="2">
        <f t="shared" si="64"/>
        <v>8.4599654751998252E-2</v>
      </c>
      <c r="FG37" s="2">
        <f t="shared" si="65"/>
        <v>0.8261641473064828</v>
      </c>
      <c r="FH37" s="2">
        <f t="shared" si="66"/>
        <v>3.74708329106219E-2</v>
      </c>
      <c r="FI37" s="2">
        <f t="shared" si="67"/>
        <v>2.6365019782895405E-2</v>
      </c>
      <c r="FJ37" s="2">
        <f t="shared" si="68"/>
        <v>1.0374264232361829</v>
      </c>
      <c r="FK37" s="2">
        <f t="shared" si="69"/>
        <v>1.711753598339702E-2</v>
      </c>
      <c r="FL37" s="2">
        <f t="shared" si="70"/>
        <v>0.99177966061379086</v>
      </c>
      <c r="FM37" s="2">
        <f t="shared" si="71"/>
        <v>2.1474726960988986E-2</v>
      </c>
    </row>
    <row r="38" spans="1:169" ht="38.25" customHeight="1" x14ac:dyDescent="0.4">
      <c r="A38" s="32"/>
      <c r="B38" s="1" t="s">
        <v>163</v>
      </c>
      <c r="C38" s="12">
        <v>0.89200000000000002</v>
      </c>
      <c r="D38" s="12">
        <v>0.94799999999999995</v>
      </c>
      <c r="E38" s="12">
        <v>6.2E-4</v>
      </c>
      <c r="F38" s="12">
        <v>1.1000000000000001E-2</v>
      </c>
      <c r="G38" s="13">
        <f t="shared" si="166"/>
        <v>5.2428192000000004E-4</v>
      </c>
      <c r="H38" s="13">
        <f t="shared" si="167"/>
        <v>9.3017759999999994E-3</v>
      </c>
      <c r="I38" s="12">
        <v>0.98599999999999999</v>
      </c>
      <c r="J38" s="12">
        <v>0.77700000000000002</v>
      </c>
      <c r="K38" s="12">
        <v>3.9699999999999999E-2</v>
      </c>
      <c r="L38" s="9">
        <f t="shared" si="168"/>
        <v>2.57194473397344E-2</v>
      </c>
      <c r="M38" s="14">
        <v>7.51E-2</v>
      </c>
      <c r="N38" s="14">
        <v>0.70099999999999996</v>
      </c>
      <c r="O38" s="14">
        <v>0.156</v>
      </c>
      <c r="P38" s="12">
        <v>5.4000000000000003E-3</v>
      </c>
      <c r="Q38" s="13">
        <f t="shared" si="169"/>
        <v>3.4983631142207999E-3</v>
      </c>
      <c r="V38" s="29" t="s">
        <v>163</v>
      </c>
      <c r="W38" s="12">
        <v>0.90200000000000002</v>
      </c>
      <c r="X38" s="12">
        <v>0.95499999999999996</v>
      </c>
      <c r="Y38" s="12">
        <v>0.14000000000000001</v>
      </c>
      <c r="Z38" s="13">
        <f t="shared" si="170"/>
        <v>0.12059740000000002</v>
      </c>
      <c r="AA38" s="14">
        <v>0.53600000000000003</v>
      </c>
      <c r="AB38" s="14">
        <v>0.377</v>
      </c>
      <c r="AC38" s="14">
        <v>7.7100000000000002E-2</v>
      </c>
      <c r="AD38" s="13">
        <f t="shared" si="171"/>
        <v>6.4640206400000011E-2</v>
      </c>
      <c r="AE38" s="13">
        <f t="shared" si="172"/>
        <v>4.5465219800000005E-2</v>
      </c>
      <c r="AF38" s="13">
        <f t="shared" si="173"/>
        <v>9.2980595400000022E-3</v>
      </c>
      <c r="AH38" s="29" t="s">
        <v>163</v>
      </c>
      <c r="AI38" s="12">
        <v>0.89400000000000002</v>
      </c>
      <c r="AJ38" s="12">
        <v>0.98799999999999999</v>
      </c>
      <c r="AK38" s="12">
        <v>0.98499999999999999</v>
      </c>
      <c r="AL38" s="12">
        <v>0.14099999999999999</v>
      </c>
      <c r="AM38" s="9">
        <f t="shared" si="174"/>
        <v>0.12267323171999998</v>
      </c>
      <c r="AN38" s="14">
        <v>9.300000000000001E-3</v>
      </c>
      <c r="AO38" s="12">
        <v>0.63</v>
      </c>
      <c r="AP38" s="9">
        <f t="shared" si="175"/>
        <v>0.54811443960000006</v>
      </c>
      <c r="AQ38" s="12">
        <v>0.39399999999999996</v>
      </c>
      <c r="AR38" s="13">
        <f t="shared" si="176"/>
        <v>0.2159570892024</v>
      </c>
      <c r="AS38" s="12">
        <v>0.17800000000000002</v>
      </c>
      <c r="AT38" s="14">
        <v>1.21E-2</v>
      </c>
      <c r="AU38" s="14">
        <v>2.8500000000000001E-2</v>
      </c>
      <c r="AV38" s="13">
        <f t="shared" si="177"/>
        <v>6.1547770422684007E-3</v>
      </c>
      <c r="AW38" s="12">
        <v>0.45200000000000001</v>
      </c>
      <c r="AX38" s="13">
        <f t="shared" si="178"/>
        <v>0.24774772669920003</v>
      </c>
      <c r="AY38" s="15">
        <v>0.249</v>
      </c>
      <c r="AZ38" s="14">
        <v>4.9100000000000005E-2</v>
      </c>
      <c r="BC38" s="29" t="s">
        <v>163</v>
      </c>
      <c r="BD38" s="12">
        <v>0.90799999999999992</v>
      </c>
      <c r="BE38" s="12">
        <v>0.89</v>
      </c>
      <c r="BF38" s="12">
        <v>0.9890000000000001</v>
      </c>
      <c r="BG38" s="12">
        <v>0.20499999999999999</v>
      </c>
      <c r="BH38" s="13">
        <f t="shared" si="179"/>
        <v>0.16384228940000001</v>
      </c>
      <c r="BI38" s="12">
        <v>0.13200000000000001</v>
      </c>
      <c r="BJ38" s="12">
        <v>4.0000000000000001E-3</v>
      </c>
      <c r="BK38" s="13">
        <f t="shared" si="180"/>
        <v>8.6508728803200006E-5</v>
      </c>
      <c r="BL38" s="12">
        <v>0.63700000000000001</v>
      </c>
      <c r="BM38" s="12">
        <v>0.89900000000000002</v>
      </c>
      <c r="BN38" s="12">
        <v>7.2599999999999998E-2</v>
      </c>
      <c r="BO38" s="13">
        <f t="shared" si="181"/>
        <v>6.8117978723612029E-3</v>
      </c>
      <c r="BP38" s="12">
        <v>0.627</v>
      </c>
      <c r="BQ38" s="13">
        <f t="shared" si="182"/>
        <v>5.8829163443119475E-2</v>
      </c>
      <c r="BR38" s="12">
        <v>0.218</v>
      </c>
      <c r="BS38" s="13">
        <f t="shared" si="183"/>
        <v>3.5717619089200001E-2</v>
      </c>
      <c r="BT38" s="14">
        <v>0.96400000000000008</v>
      </c>
      <c r="BU38" s="14">
        <v>8.3000000000000001E-3</v>
      </c>
      <c r="BV38" s="14">
        <v>1.9799999999999998E-2</v>
      </c>
      <c r="BW38" s="14">
        <f t="shared" si="184"/>
        <v>3.4431784801988802E-2</v>
      </c>
      <c r="BX38" s="14">
        <f t="shared" si="185"/>
        <v>2.9645623844036002E-4</v>
      </c>
      <c r="BY38" s="14">
        <f t="shared" si="186"/>
        <v>7.0720885796616E-4</v>
      </c>
      <c r="CA38" s="29" t="s">
        <v>163</v>
      </c>
      <c r="CB38" s="12">
        <v>0.89599999999999991</v>
      </c>
      <c r="CC38" s="12">
        <v>0.89500000000000002</v>
      </c>
      <c r="CD38" s="12">
        <v>0.9890000000000001</v>
      </c>
      <c r="CE38" s="12">
        <v>0.66</v>
      </c>
      <c r="CF38" s="12">
        <v>0.4</v>
      </c>
      <c r="CG38" s="12">
        <v>0.20699999999999999</v>
      </c>
      <c r="CH38" s="12">
        <v>4.53E-2</v>
      </c>
      <c r="CI38" s="12">
        <v>0.86299999999999999</v>
      </c>
      <c r="CJ38" s="13">
        <f t="shared" si="187"/>
        <v>9.3770999999999993E-3</v>
      </c>
      <c r="CK38" s="13">
        <f t="shared" si="188"/>
        <v>0.17864099999999999</v>
      </c>
      <c r="CL38" s="12">
        <v>0.59200000000000008</v>
      </c>
      <c r="CM38" s="12">
        <v>0.755</v>
      </c>
      <c r="CN38" s="13">
        <f t="shared" si="189"/>
        <v>0.44696000000000008</v>
      </c>
      <c r="CO38" s="12">
        <v>0.14199999999999999</v>
      </c>
      <c r="CP38" s="12">
        <v>0.99400000000000011</v>
      </c>
      <c r="CQ38" s="13">
        <f t="shared" si="190"/>
        <v>0.141148</v>
      </c>
      <c r="CR38" s="12">
        <v>5.8799999999999998E-2</v>
      </c>
      <c r="CS38" s="12">
        <v>0.12</v>
      </c>
      <c r="CT38" s="12">
        <v>0.82799999999999996</v>
      </c>
      <c r="CU38" s="13">
        <f t="shared" si="191"/>
        <v>7.0559999999999998E-3</v>
      </c>
      <c r="CV38" s="13">
        <f t="shared" si="192"/>
        <v>4.8686399999999998E-2</v>
      </c>
      <c r="CW38" s="12">
        <v>0.441</v>
      </c>
      <c r="CX38" s="12">
        <v>0.215</v>
      </c>
      <c r="CY38" s="12">
        <v>0.14400000000000002</v>
      </c>
      <c r="CZ38" s="12">
        <v>0.78900000000000003</v>
      </c>
      <c r="DA38" s="13">
        <f t="shared" si="193"/>
        <v>3.0960000000000005E-2</v>
      </c>
      <c r="DB38" s="13">
        <f t="shared" si="194"/>
        <v>0.16963500000000001</v>
      </c>
      <c r="DC38" s="12">
        <v>0.371</v>
      </c>
      <c r="DD38" s="12">
        <v>0.72599999999999998</v>
      </c>
      <c r="DE38" s="13">
        <f t="shared" si="195"/>
        <v>0.26934599999999997</v>
      </c>
      <c r="DF38" s="12">
        <v>0.22600000000000001</v>
      </c>
      <c r="DG38" s="12">
        <v>0.91900000000000004</v>
      </c>
      <c r="DH38" s="13">
        <f t="shared" si="196"/>
        <v>0.20769400000000002</v>
      </c>
      <c r="DI38" s="12">
        <v>0.188</v>
      </c>
      <c r="DJ38" s="12">
        <v>5.16E-2</v>
      </c>
      <c r="DK38" s="12">
        <v>0.8859999999999999</v>
      </c>
      <c r="DL38" s="13">
        <f t="shared" si="197"/>
        <v>9.7008000000000007E-3</v>
      </c>
      <c r="DM38" s="13">
        <f t="shared" si="198"/>
        <v>0.16656799999999999</v>
      </c>
      <c r="DN38" s="16"/>
      <c r="DO38" s="16">
        <f t="shared" si="199"/>
        <v>0.69650711865973447</v>
      </c>
      <c r="DP38" s="16">
        <f t="shared" si="200"/>
        <v>0.786947361937547</v>
      </c>
      <c r="DQ38" s="16">
        <f t="shared" si="201"/>
        <v>0.3100572606033935</v>
      </c>
      <c r="DR38" s="16">
        <f t="shared" si="202"/>
        <v>0.35570020759577126</v>
      </c>
      <c r="DS38" s="16">
        <f t="shared" si="203"/>
        <v>0.17612631433840334</v>
      </c>
      <c r="DT38" s="16">
        <f t="shared" si="204"/>
        <v>3.6926323724049623E-2</v>
      </c>
      <c r="DU38" s="16">
        <f t="shared" si="205"/>
        <v>5.022724133749823E-3</v>
      </c>
      <c r="DV38" s="16">
        <f t="shared" si="206"/>
        <v>3.5435449898395317E-2</v>
      </c>
      <c r="DW38" s="16">
        <f t="shared" si="207"/>
        <v>0.97167624231428296</v>
      </c>
      <c r="DX38" s="16">
        <f t="shared" si="208"/>
        <v>8.3660921278096972E-3</v>
      </c>
      <c r="DY38" s="16">
        <f t="shared" si="209"/>
        <v>1.995766555790747E-2</v>
      </c>
      <c r="DZ38" s="16"/>
      <c r="EA38" s="16"/>
      <c r="EB38" s="2">
        <v>9.6</v>
      </c>
      <c r="EC38" s="2">
        <v>3.91</v>
      </c>
      <c r="ED38" s="2">
        <v>0.04</v>
      </c>
      <c r="EE38" s="2">
        <v>0.22</v>
      </c>
      <c r="EF38" s="2">
        <v>4.84</v>
      </c>
      <c r="EG38" s="2">
        <v>0.56999999999999995</v>
      </c>
      <c r="EI38" s="2">
        <f t="shared" si="210"/>
        <v>4.4800000000000004</v>
      </c>
      <c r="EJ38" s="2">
        <f t="shared" si="211"/>
        <v>0.96748775962675215</v>
      </c>
      <c r="EK38" s="2">
        <f t="shared" si="212"/>
        <v>1.1099098156124163</v>
      </c>
      <c r="EM38" s="2">
        <f t="shared" si="47"/>
        <v>3.0769641851758087</v>
      </c>
      <c r="EN38" s="7">
        <f t="shared" si="48"/>
        <v>1.2123238889592687</v>
      </c>
      <c r="EO38" s="2">
        <f t="shared" si="49"/>
        <v>1.1368082339159957E-2</v>
      </c>
      <c r="EP38" s="2">
        <f t="shared" si="50"/>
        <v>0.21657075184757271</v>
      </c>
      <c r="EQ38" s="2">
        <f t="shared" si="51"/>
        <v>0.54186028540923481</v>
      </c>
      <c r="ER38" s="2">
        <f t="shared" si="52"/>
        <v>0.17111709227882285</v>
      </c>
      <c r="ES38" s="2">
        <f t="shared" si="53"/>
        <v>8.5541573604965993E-3</v>
      </c>
      <c r="ET38" s="2">
        <f t="shared" si="54"/>
        <v>5.9023685787426533E-2</v>
      </c>
      <c r="EU38" s="2">
        <f t="shared" si="213"/>
        <v>2.611103192040473E-3</v>
      </c>
      <c r="EV38" s="2">
        <f t="shared" si="55"/>
        <v>3.4551230835339161E-2</v>
      </c>
      <c r="EW38" s="7">
        <f t="shared" si="56"/>
        <v>1.3907878116994656</v>
      </c>
      <c r="EX38" s="2">
        <f t="shared" si="57"/>
        <v>4.3058790650215464E-2</v>
      </c>
      <c r="EY38" s="2">
        <f t="shared" si="58"/>
        <v>0.23592629043763885</v>
      </c>
      <c r="EZ38" s="2">
        <f t="shared" si="59"/>
        <v>0.37460313393000422</v>
      </c>
      <c r="FA38" s="2">
        <f t="shared" si="60"/>
        <v>0.28885828376310885</v>
      </c>
      <c r="FB38" s="2">
        <f t="shared" si="61"/>
        <v>1.3491754403734178E-2</v>
      </c>
      <c r="FC38" s="2">
        <f t="shared" si="62"/>
        <v>0.23166074421915658</v>
      </c>
      <c r="FD38" s="2">
        <f t="shared" si="214"/>
        <v>1.7003632707056498E-2</v>
      </c>
      <c r="FE38" s="2">
        <f t="shared" si="63"/>
        <v>0.68865388906315705</v>
      </c>
      <c r="FF38" s="2">
        <f t="shared" si="64"/>
        <v>1.9638851362961809E-2</v>
      </c>
      <c r="FG38" s="2">
        <f t="shared" si="65"/>
        <v>0.55385545811914128</v>
      </c>
      <c r="FH38" s="2">
        <f t="shared" si="66"/>
        <v>4.7686725128515267E-3</v>
      </c>
      <c r="FI38" s="2">
        <f t="shared" si="67"/>
        <v>1.1375869368007257E-2</v>
      </c>
      <c r="FJ38" s="2">
        <f t="shared" si="68"/>
        <v>0.14438192576103404</v>
      </c>
      <c r="FK38" s="2">
        <f t="shared" si="69"/>
        <v>1.0843082624653656E-2</v>
      </c>
      <c r="FL38" s="2">
        <f t="shared" si="70"/>
        <v>0.10121172995848485</v>
      </c>
      <c r="FM38" s="2">
        <f t="shared" si="71"/>
        <v>2.2523580418721309E-2</v>
      </c>
    </row>
    <row r="39" spans="1:169" ht="38.25" customHeight="1" x14ac:dyDescent="0.4">
      <c r="A39" s="32"/>
      <c r="B39" s="1" t="s">
        <v>164</v>
      </c>
      <c r="C39" s="12">
        <v>0.96900000000000008</v>
      </c>
      <c r="D39" s="12">
        <v>0.96499999999999997</v>
      </c>
      <c r="E39" s="12">
        <v>9.5E-4</v>
      </c>
      <c r="F39" s="12">
        <v>1.5E-3</v>
      </c>
      <c r="G39" s="13">
        <f t="shared" si="166"/>
        <v>8.8833075000000004E-4</v>
      </c>
      <c r="H39" s="13">
        <f t="shared" si="167"/>
        <v>1.4026275000000002E-3</v>
      </c>
      <c r="I39" s="12">
        <v>0.996</v>
      </c>
      <c r="J39" s="12">
        <v>0.67400000000000004</v>
      </c>
      <c r="K39" s="12">
        <v>7.1199999999999999E-2</v>
      </c>
      <c r="L39" s="9">
        <f t="shared" si="168"/>
        <v>4.4694112619807998E-2</v>
      </c>
      <c r="M39" s="14">
        <v>8.5500000000000007E-2</v>
      </c>
      <c r="N39" s="14">
        <v>0.41299999999999998</v>
      </c>
      <c r="O39" s="14">
        <v>0.32799999999999996</v>
      </c>
      <c r="P39" s="12">
        <v>4.1999999999999997E-3</v>
      </c>
      <c r="Q39" s="13">
        <f t="shared" si="169"/>
        <v>2.6364504635280001E-3</v>
      </c>
      <c r="V39" s="29" t="s">
        <v>164</v>
      </c>
      <c r="W39" s="12">
        <v>0.97199999999999998</v>
      </c>
      <c r="X39" s="12">
        <v>0.96900000000000008</v>
      </c>
      <c r="Y39" s="12">
        <v>0.182</v>
      </c>
      <c r="Z39" s="13">
        <f t="shared" si="170"/>
        <v>0.171419976</v>
      </c>
      <c r="AA39" s="14">
        <v>0.309</v>
      </c>
      <c r="AB39" s="14">
        <v>0.64300000000000002</v>
      </c>
      <c r="AC39" s="14">
        <v>1.2E-2</v>
      </c>
      <c r="AD39" s="13">
        <f t="shared" si="171"/>
        <v>5.2968772583999998E-2</v>
      </c>
      <c r="AE39" s="13">
        <f t="shared" si="172"/>
        <v>0.110223044568</v>
      </c>
      <c r="AF39" s="13">
        <f t="shared" si="173"/>
        <v>2.0570397119999998E-3</v>
      </c>
      <c r="AH39" s="29" t="s">
        <v>164</v>
      </c>
      <c r="AI39" s="12">
        <v>0.96799999999999997</v>
      </c>
      <c r="AJ39" s="12">
        <v>0.98699999999999999</v>
      </c>
      <c r="AK39" s="12">
        <v>0.99199999999999999</v>
      </c>
      <c r="AL39" s="12">
        <v>0.17</v>
      </c>
      <c r="AM39" s="9">
        <f t="shared" si="174"/>
        <v>0.16112135424000001</v>
      </c>
      <c r="AN39" s="14">
        <v>7.0800000000000002E-2</v>
      </c>
      <c r="AO39" s="12">
        <v>0.46100000000000002</v>
      </c>
      <c r="AP39" s="9">
        <f t="shared" si="175"/>
        <v>0.436923201792</v>
      </c>
      <c r="AQ39" s="12">
        <v>0.59899999999999998</v>
      </c>
      <c r="AR39" s="13">
        <f t="shared" si="176"/>
        <v>0.26171699787340802</v>
      </c>
      <c r="AS39" s="12">
        <v>0.253</v>
      </c>
      <c r="AT39" s="14">
        <v>7.1999999999999998E-3</v>
      </c>
      <c r="AU39" s="14">
        <v>3.2199999999999999E-2</v>
      </c>
      <c r="AV39" s="13">
        <f t="shared" si="177"/>
        <v>8.4272873315237376E-3</v>
      </c>
      <c r="AW39" s="12">
        <v>0.24299999999999999</v>
      </c>
      <c r="AX39" s="13">
        <f t="shared" si="178"/>
        <v>0.106172338035456</v>
      </c>
      <c r="AY39" s="15">
        <v>0.24199999999999999</v>
      </c>
      <c r="AZ39" s="14">
        <v>2.12E-2</v>
      </c>
      <c r="BC39" s="29" t="s">
        <v>164</v>
      </c>
      <c r="BD39" s="12">
        <v>0.97099999999999997</v>
      </c>
      <c r="BE39" s="12">
        <v>0.92700000000000005</v>
      </c>
      <c r="BF39" s="12">
        <v>0.997</v>
      </c>
      <c r="BG39" s="12">
        <v>0.35499999999999998</v>
      </c>
      <c r="BH39" s="13">
        <f t="shared" si="179"/>
        <v>0.31858291039499997</v>
      </c>
      <c r="BI39" s="12">
        <v>0.13300000000000001</v>
      </c>
      <c r="BJ39" s="12">
        <v>1E-3</v>
      </c>
      <c r="BK39" s="13">
        <f t="shared" si="180"/>
        <v>4.2371527082534998E-5</v>
      </c>
      <c r="BL39" s="12">
        <v>0.51100000000000001</v>
      </c>
      <c r="BM39" s="12">
        <v>0.92200000000000004</v>
      </c>
      <c r="BN39" s="12">
        <v>0.10300000000000001</v>
      </c>
      <c r="BO39" s="13">
        <f t="shared" si="181"/>
        <v>1.5460072325640072E-2</v>
      </c>
      <c r="BP39" s="12">
        <v>0.42100000000000004</v>
      </c>
      <c r="BQ39" s="13">
        <f t="shared" si="182"/>
        <v>6.3191169408684189E-2</v>
      </c>
      <c r="BR39" s="12">
        <v>0.33100000000000002</v>
      </c>
      <c r="BS39" s="13">
        <f t="shared" si="183"/>
        <v>0.10545094334074499</v>
      </c>
      <c r="BT39" s="14">
        <v>0.93</v>
      </c>
      <c r="BU39" s="14">
        <v>8.0000000000000002E-3</v>
      </c>
      <c r="BV39" s="14">
        <v>5.0499999999999996E-2</v>
      </c>
      <c r="BW39" s="14">
        <f t="shared" si="184"/>
        <v>9.8069377306892844E-2</v>
      </c>
      <c r="BX39" s="14">
        <f t="shared" si="185"/>
        <v>8.4360754672595998E-4</v>
      </c>
      <c r="BY39" s="14">
        <f t="shared" si="186"/>
        <v>5.3252726387076213E-3</v>
      </c>
      <c r="CA39" s="29" t="s">
        <v>164</v>
      </c>
      <c r="CB39" s="12">
        <v>0.97</v>
      </c>
      <c r="CC39" s="12">
        <v>0.93099999999999994</v>
      </c>
      <c r="CD39" s="12">
        <v>0.997</v>
      </c>
      <c r="CE39" s="12">
        <v>0.48700000000000004</v>
      </c>
      <c r="CF39" s="12">
        <v>0.58799999999999997</v>
      </c>
      <c r="CG39" s="12">
        <v>0.26400000000000001</v>
      </c>
      <c r="CH39" s="12">
        <v>6.4699999999999994E-2</v>
      </c>
      <c r="CI39" s="12">
        <v>0.83599999999999997</v>
      </c>
      <c r="CJ39" s="13">
        <f t="shared" si="187"/>
        <v>1.70808E-2</v>
      </c>
      <c r="CK39" s="13">
        <f t="shared" si="188"/>
        <v>0.22070400000000001</v>
      </c>
      <c r="CL39" s="12">
        <v>0.56100000000000005</v>
      </c>
      <c r="CM39" s="12">
        <v>0.73799999999999999</v>
      </c>
      <c r="CN39" s="13">
        <f t="shared" si="189"/>
        <v>0.41401800000000005</v>
      </c>
      <c r="CO39" s="12">
        <v>6.6699999999999995E-2</v>
      </c>
      <c r="CP39" s="12">
        <v>0.97699999999999998</v>
      </c>
      <c r="CQ39" s="13">
        <f t="shared" si="190"/>
        <v>6.5165899999999999E-2</v>
      </c>
      <c r="CR39" s="12">
        <v>0.10800000000000001</v>
      </c>
      <c r="CS39" s="12">
        <v>6.2600000000000003E-2</v>
      </c>
      <c r="CT39" s="12">
        <v>0.90500000000000003</v>
      </c>
      <c r="CU39" s="13">
        <f t="shared" si="191"/>
        <v>6.7608000000000008E-3</v>
      </c>
      <c r="CV39" s="13">
        <f t="shared" si="192"/>
        <v>9.7740000000000007E-2</v>
      </c>
      <c r="CW39" s="12">
        <v>0.24</v>
      </c>
      <c r="CX39" s="12">
        <v>0.222</v>
      </c>
      <c r="CY39" s="12">
        <v>0.21100000000000002</v>
      </c>
      <c r="CZ39" s="12">
        <v>0.70700000000000007</v>
      </c>
      <c r="DA39" s="13">
        <f t="shared" si="193"/>
        <v>4.6842000000000009E-2</v>
      </c>
      <c r="DB39" s="13">
        <f t="shared" si="194"/>
        <v>0.15695400000000001</v>
      </c>
      <c r="DC39" s="12">
        <v>0.33899999999999997</v>
      </c>
      <c r="DD39" s="12">
        <v>0.69799999999999995</v>
      </c>
      <c r="DE39" s="13">
        <f t="shared" si="195"/>
        <v>0.23662199999999997</v>
      </c>
      <c r="DF39" s="12">
        <v>0.21199999999999999</v>
      </c>
      <c r="DG39" s="12">
        <v>0.93900000000000006</v>
      </c>
      <c r="DH39" s="13">
        <f t="shared" si="196"/>
        <v>0.19906799999999999</v>
      </c>
      <c r="DI39" s="12">
        <v>0.22699999999999998</v>
      </c>
      <c r="DJ39" s="12">
        <v>6.7799999999999999E-2</v>
      </c>
      <c r="DK39" s="12">
        <v>0.86099999999999999</v>
      </c>
      <c r="DL39" s="13">
        <f t="shared" si="197"/>
        <v>1.5390599999999999E-2</v>
      </c>
      <c r="DM39" s="13">
        <f t="shared" si="198"/>
        <v>0.19544699999999998</v>
      </c>
      <c r="DN39" s="16"/>
      <c r="DO39" s="16">
        <f t="shared" si="199"/>
        <v>0.64273866865180795</v>
      </c>
      <c r="DP39" s="16">
        <f t="shared" si="200"/>
        <v>0.67978359339804284</v>
      </c>
      <c r="DQ39" s="16">
        <f t="shared" si="201"/>
        <v>0.40719037244542766</v>
      </c>
      <c r="DR39" s="16">
        <f t="shared" si="202"/>
        <v>0.16518741319572441</v>
      </c>
      <c r="DS39" s="16">
        <f t="shared" si="203"/>
        <v>0.25067941622053641</v>
      </c>
      <c r="DT39" s="16">
        <f t="shared" si="204"/>
        <v>6.9536990381420832E-2</v>
      </c>
      <c r="DU39" s="16">
        <f t="shared" si="205"/>
        <v>4.1019011180051619E-3</v>
      </c>
      <c r="DV39" s="16">
        <f t="shared" si="206"/>
        <v>0.10423825749232643</v>
      </c>
      <c r="DW39" s="16">
        <f t="shared" si="207"/>
        <v>0.94081942336874047</v>
      </c>
      <c r="DX39" s="16">
        <f t="shared" si="208"/>
        <v>8.0930703085483058E-3</v>
      </c>
      <c r="DY39" s="16">
        <f t="shared" si="209"/>
        <v>5.1087506322711168E-2</v>
      </c>
      <c r="DZ39" s="16"/>
      <c r="EA39" s="16"/>
      <c r="EB39" s="2">
        <v>6.9</v>
      </c>
      <c r="EC39" s="2">
        <v>4.21</v>
      </c>
      <c r="ED39" s="2">
        <v>0</v>
      </c>
      <c r="EE39" s="2">
        <v>0.76</v>
      </c>
      <c r="EF39" s="2">
        <v>1.45</v>
      </c>
      <c r="EG39" s="2">
        <v>0.48</v>
      </c>
      <c r="EI39" s="2">
        <f t="shared" si="210"/>
        <v>4.6899999999999995</v>
      </c>
      <c r="EJ39" s="2">
        <f t="shared" si="211"/>
        <v>1.2274527200262835</v>
      </c>
      <c r="EK39" s="2">
        <f t="shared" si="212"/>
        <v>0.49794826538628861</v>
      </c>
      <c r="EM39" s="2">
        <f t="shared" si="47"/>
        <v>2.8618889282057602</v>
      </c>
      <c r="EN39" s="7">
        <f t="shared" si="48"/>
        <v>1.7142714679952504</v>
      </c>
      <c r="EO39" s="2">
        <f t="shared" si="49"/>
        <v>2.9281128090533275E-2</v>
      </c>
      <c r="EP39" s="2">
        <f t="shared" si="50"/>
        <v>0.37834657007242378</v>
      </c>
      <c r="EQ39" s="2">
        <f t="shared" si="51"/>
        <v>0.70973924463645766</v>
      </c>
      <c r="ER39" s="2">
        <f t="shared" si="52"/>
        <v>0.11171204305623168</v>
      </c>
      <c r="ES39" s="2">
        <f t="shared" si="53"/>
        <v>1.1589846540822291E-2</v>
      </c>
      <c r="ET39" s="2">
        <f t="shared" si="54"/>
        <v>0.1675528932818558</v>
      </c>
      <c r="EU39" s="2">
        <f t="shared" si="213"/>
        <v>3.1227169061001482E-3</v>
      </c>
      <c r="EV39" s="2">
        <f t="shared" si="55"/>
        <v>5.519954126944706E-2</v>
      </c>
      <c r="EW39" s="7">
        <f t="shared" si="56"/>
        <v>0.69543900955399973</v>
      </c>
      <c r="EX39" s="2">
        <f t="shared" si="57"/>
        <v>3.2575754085528465E-2</v>
      </c>
      <c r="EY39" s="2">
        <f t="shared" si="58"/>
        <v>0.10915193430553848</v>
      </c>
      <c r="EZ39" s="2">
        <f t="shared" si="59"/>
        <v>0.1645561693186865</v>
      </c>
      <c r="FA39" s="2">
        <f t="shared" si="60"/>
        <v>0.13843965275389561</v>
      </c>
      <c r="FB39" s="2">
        <f t="shared" si="61"/>
        <v>1.0703223620441788E-2</v>
      </c>
      <c r="FC39" s="2">
        <f t="shared" si="62"/>
        <v>0.13592146810030056</v>
      </c>
      <c r="FD39" s="2">
        <f t="shared" si="214"/>
        <v>3.5678802946158402E-3</v>
      </c>
      <c r="FE39" s="2">
        <f t="shared" si="63"/>
        <v>1.0553603422884583</v>
      </c>
      <c r="FF39" s="2">
        <f t="shared" si="64"/>
        <v>1.726900370680173E-2</v>
      </c>
      <c r="FG39" s="2">
        <f t="shared" si="65"/>
        <v>0.45159332321699541</v>
      </c>
      <c r="FH39" s="2">
        <f t="shared" si="66"/>
        <v>3.8846737481031865E-3</v>
      </c>
      <c r="FI39" s="2">
        <f t="shared" si="67"/>
        <v>2.452200303490136E-2</v>
      </c>
      <c r="FJ39" s="2">
        <f t="shared" si="68"/>
        <v>0.29275072950578168</v>
      </c>
      <c r="FK39" s="2">
        <f t="shared" si="69"/>
        <v>2.5030187372744334E-2</v>
      </c>
      <c r="FL39" s="2">
        <f t="shared" si="70"/>
        <v>0.12090605128588783</v>
      </c>
      <c r="FM39" s="2">
        <f t="shared" si="71"/>
        <v>9.6022239277896382E-2</v>
      </c>
    </row>
    <row r="40" spans="1:169" ht="38.25" customHeight="1" x14ac:dyDescent="0.4">
      <c r="A40" s="32"/>
      <c r="B40" s="1" t="s">
        <v>165</v>
      </c>
      <c r="C40" s="12">
        <v>0.84799999999999998</v>
      </c>
      <c r="D40" s="12">
        <v>0.90200000000000002</v>
      </c>
      <c r="E40" s="12">
        <v>2.5999999999999999E-3</v>
      </c>
      <c r="F40" s="12">
        <v>1.8000000000000002E-2</v>
      </c>
      <c r="G40" s="13">
        <f t="shared" ref="G40:G45" si="215">E40*D40*C40</f>
        <v>1.9887296E-3</v>
      </c>
      <c r="H40" s="13">
        <f t="shared" ref="H40:H45" si="216">F40*D40*C40</f>
        <v>1.3768128000000003E-2</v>
      </c>
      <c r="I40" s="12">
        <v>0.97699999999999998</v>
      </c>
      <c r="J40" s="12">
        <v>0.54799999999999993</v>
      </c>
      <c r="K40" s="12">
        <v>9.0800000000000006E-2</v>
      </c>
      <c r="L40" s="9">
        <f t="shared" ref="L40:L45" si="217">K40*J40*I40*D40*C40</f>
        <v>3.7184621100492796E-2</v>
      </c>
      <c r="M40" s="14">
        <v>4.8799999999999996E-2</v>
      </c>
      <c r="N40" s="14">
        <v>0.72799999999999998</v>
      </c>
      <c r="O40" s="14">
        <v>0.20600000000000002</v>
      </c>
      <c r="P40" s="12">
        <v>0.01</v>
      </c>
      <c r="Q40" s="13">
        <f t="shared" ref="Q40:Q45" si="218">P40*J40*I40*D40*C40</f>
        <v>4.0952225881599989E-3</v>
      </c>
      <c r="V40" s="29" t="s">
        <v>165</v>
      </c>
      <c r="W40" s="12">
        <v>0.85599999999999998</v>
      </c>
      <c r="X40" s="12">
        <v>0.91200000000000003</v>
      </c>
      <c r="Y40" s="12">
        <v>0.182</v>
      </c>
      <c r="Z40" s="13">
        <f t="shared" ref="Z40:Z45" si="219">X40*Y40*W40</f>
        <v>0.14208230399999999</v>
      </c>
      <c r="AA40" s="14">
        <v>0.36099999999999999</v>
      </c>
      <c r="AB40" s="14">
        <v>0.60299999999999998</v>
      </c>
      <c r="AC40" s="14">
        <v>1.5300000000000001E-2</v>
      </c>
      <c r="AD40" s="13">
        <f t="shared" ref="AD40:AD45" si="220">AA40*Z40</f>
        <v>5.1291711743999997E-2</v>
      </c>
      <c r="AE40" s="13">
        <f t="shared" ref="AE40:AE45" si="221">AB40*Z40</f>
        <v>8.5675629311999998E-2</v>
      </c>
      <c r="AF40" s="13">
        <f t="shared" ref="AF40:AF45" si="222">AC40*Z40</f>
        <v>2.1738592512000002E-3</v>
      </c>
      <c r="AH40" s="29" t="s">
        <v>165</v>
      </c>
      <c r="AI40" s="12">
        <v>0.84900000000000009</v>
      </c>
      <c r="AJ40" s="12">
        <v>0.97199999999999998</v>
      </c>
      <c r="AK40" s="12">
        <v>0.97400000000000009</v>
      </c>
      <c r="AL40" s="12">
        <v>0.20300000000000001</v>
      </c>
      <c r="AM40" s="9">
        <f t="shared" ref="AM40:AM45" si="223">AL40*AK40*AJ40*AI40</f>
        <v>0.16316573061600004</v>
      </c>
      <c r="AN40" s="14">
        <v>6.8000000000000005E-2</v>
      </c>
      <c r="AO40" s="12">
        <v>0.38799999999999996</v>
      </c>
      <c r="AP40" s="9">
        <f t="shared" ref="AP40:AP45" si="224">AO40*AK40*AJ40*AI40</f>
        <v>0.31186356393600001</v>
      </c>
      <c r="AQ40" s="12">
        <v>0.60199999999999998</v>
      </c>
      <c r="AR40" s="13">
        <f t="shared" ref="AR40:AR45" si="225">AQ40*AP40</f>
        <v>0.187741865489472</v>
      </c>
      <c r="AS40" s="12">
        <v>0.11900000000000001</v>
      </c>
      <c r="AT40" s="14">
        <v>7.1999999999999998E-3</v>
      </c>
      <c r="AU40" s="14">
        <v>7.0900000000000005E-2</v>
      </c>
      <c r="AV40" s="13">
        <f t="shared" ref="AV40:AV45" si="226">AU40*AR40</f>
        <v>1.3310898263203566E-2</v>
      </c>
      <c r="AW40" s="12">
        <v>0.23100000000000001</v>
      </c>
      <c r="AX40" s="13">
        <f t="shared" ref="AX40:AX45" si="227">AW40*AP40</f>
        <v>7.2040483269215999E-2</v>
      </c>
      <c r="AY40" s="15">
        <v>6.4500000000000002E-2</v>
      </c>
      <c r="AZ40" s="14">
        <v>1.7899999999999999E-2</v>
      </c>
      <c r="BC40" s="29" t="s">
        <v>165</v>
      </c>
      <c r="BD40" s="12">
        <v>0.85599999999999998</v>
      </c>
      <c r="BE40" s="12">
        <v>0.82499999999999996</v>
      </c>
      <c r="BF40" s="12">
        <v>0.9840000000000001</v>
      </c>
      <c r="BG40" s="12">
        <v>0.36200000000000004</v>
      </c>
      <c r="BH40" s="13">
        <f t="shared" ref="BH40:BH45" si="228">BG40*BF40*BE40*BD40</f>
        <v>0.25155408960000003</v>
      </c>
      <c r="BI40" s="12">
        <v>5.62E-2</v>
      </c>
      <c r="BJ40" s="12">
        <v>9.11E-2</v>
      </c>
      <c r="BK40" s="13">
        <f t="shared" ref="BK40:BK45" si="229">BJ40*BI40*BH40</f>
        <v>1.2879116590158721E-3</v>
      </c>
      <c r="BL40" s="12">
        <v>0.38100000000000001</v>
      </c>
      <c r="BM40" s="12">
        <v>0.74199999999999999</v>
      </c>
      <c r="BN40" s="12">
        <v>3.85E-2</v>
      </c>
      <c r="BO40" s="13">
        <f t="shared" ref="BO40:BO45" si="230">BN40*BM40*BL40*BH40</f>
        <v>2.7379215031668193E-3</v>
      </c>
      <c r="BP40" s="12">
        <v>0.72099999999999997</v>
      </c>
      <c r="BQ40" s="13">
        <f t="shared" ref="BQ40:BQ45" si="231">BP40*BM40*BL40*BH40</f>
        <v>5.1273802695669529E-2</v>
      </c>
      <c r="BR40" s="12">
        <v>0.54500000000000004</v>
      </c>
      <c r="BS40" s="13">
        <f t="shared" ref="BS40:BS45" si="232">BR40*BH40</f>
        <v>0.13709697883200003</v>
      </c>
      <c r="BT40" s="14">
        <v>0.68599999999999994</v>
      </c>
      <c r="BU40" s="14">
        <v>0.19899999999999998</v>
      </c>
      <c r="BV40" s="14">
        <v>7.4400000000000008E-2</v>
      </c>
      <c r="BW40" s="14">
        <f t="shared" ref="BW40:BW45" si="233">BS40*BT40</f>
        <v>9.4048527478752017E-2</v>
      </c>
      <c r="BX40" s="14">
        <f t="shared" ref="BX40:BX45" si="234">BS40*BU40</f>
        <v>2.7282298787568004E-2</v>
      </c>
      <c r="BY40" s="14">
        <f t="shared" ref="BY40:BY45" si="235">BS40*BV40</f>
        <v>1.0200015225100804E-2</v>
      </c>
      <c r="CA40" s="29" t="s">
        <v>165</v>
      </c>
      <c r="CB40" s="12">
        <v>0.85299999999999998</v>
      </c>
      <c r="CC40" s="12">
        <v>0.83400000000000007</v>
      </c>
      <c r="CD40" s="12">
        <v>0.9840000000000001</v>
      </c>
      <c r="CE40" s="12">
        <v>0.42100000000000004</v>
      </c>
      <c r="CF40" s="12">
        <v>0.62</v>
      </c>
      <c r="CG40" s="12">
        <v>0.26</v>
      </c>
      <c r="CH40" s="12">
        <v>0.32600000000000001</v>
      </c>
      <c r="CI40" s="12">
        <v>0.51800000000000002</v>
      </c>
      <c r="CJ40" s="13">
        <f t="shared" ref="CJ40:CJ45" si="236">CH40*CG40</f>
        <v>8.4760000000000002E-2</v>
      </c>
      <c r="CK40" s="13">
        <f t="shared" ref="CK40:CK45" si="237">CI40*CG40</f>
        <v>0.13468000000000002</v>
      </c>
      <c r="CL40" s="12">
        <v>0.67799999999999994</v>
      </c>
      <c r="CM40" s="12">
        <v>0.84099999999999997</v>
      </c>
      <c r="CN40" s="13">
        <f t="shared" ref="CN40:CN45" si="238">CL40*CM40</f>
        <v>0.57019799999999987</v>
      </c>
      <c r="CO40" s="12">
        <v>7.7000000000000002E-3</v>
      </c>
      <c r="CP40" s="12">
        <v>0.89599999999999991</v>
      </c>
      <c r="CQ40" s="13">
        <f t="shared" ref="CQ40:CQ45" si="239">CP40*CO40</f>
        <v>6.8991999999999994E-3</v>
      </c>
      <c r="CR40" s="12">
        <v>5.3899999999999997E-2</v>
      </c>
      <c r="CS40" s="12">
        <v>0.20399999999999999</v>
      </c>
      <c r="CT40" s="12">
        <v>0.73299999999999998</v>
      </c>
      <c r="CU40" s="13">
        <f t="shared" ref="CU40:CU45" si="240">CS40*CR40</f>
        <v>1.0995599999999998E-2</v>
      </c>
      <c r="CV40" s="13">
        <f t="shared" ref="CV40:CV45" si="241">CT40*CR40</f>
        <v>3.9508699999999994E-2</v>
      </c>
      <c r="CW40" s="12">
        <v>0.22399999999999998</v>
      </c>
      <c r="CX40" s="12">
        <v>0.13200000000000001</v>
      </c>
      <c r="CY40" s="12">
        <v>0.33200000000000002</v>
      </c>
      <c r="CZ40" s="12">
        <v>0.59599999999999997</v>
      </c>
      <c r="DA40" s="13">
        <f t="shared" ref="DA40:DA45" si="242">CY40*CX40</f>
        <v>4.3824000000000002E-2</v>
      </c>
      <c r="DB40" s="13">
        <f t="shared" ref="DB40:DB45" si="243">CZ40*CX40</f>
        <v>7.8672000000000006E-2</v>
      </c>
      <c r="DC40" s="12">
        <v>0.82299999999999995</v>
      </c>
      <c r="DD40" s="12">
        <v>0.8909999999999999</v>
      </c>
      <c r="DE40" s="13">
        <f t="shared" ref="DE40:DE45" si="244">DD40*DC40</f>
        <v>0.73329299999999986</v>
      </c>
      <c r="DF40" s="12">
        <v>2.3700000000000002E-2</v>
      </c>
      <c r="DG40" s="12">
        <v>0.91</v>
      </c>
      <c r="DH40" s="13">
        <f t="shared" ref="DH40:DH45" si="245">DG40*DF40</f>
        <v>2.1567000000000003E-2</v>
      </c>
      <c r="DI40" s="12">
        <v>2.1299999999999999E-2</v>
      </c>
      <c r="DJ40" s="12">
        <v>0.11599999999999999</v>
      </c>
      <c r="DK40" s="12">
        <v>0.81099999999999994</v>
      </c>
      <c r="DL40" s="13">
        <f t="shared" ref="DL40:DL45" si="246">DJ40*DI40</f>
        <v>2.4707999999999996E-3</v>
      </c>
      <c r="DM40" s="13">
        <f t="shared" ref="DM40:DM45" si="247">DK40*DI40</f>
        <v>1.7274299999999999E-2</v>
      </c>
      <c r="DN40" s="16"/>
      <c r="DO40" s="16">
        <f t="shared" ref="DO40:DO45" si="248">L40+AM40+AP40</f>
        <v>0.51221391565249286</v>
      </c>
      <c r="DP40" s="16">
        <f t="shared" ref="DP40:DP45" si="249">AP40/DO40</f>
        <v>0.60885414161137541</v>
      </c>
      <c r="DQ40" s="16">
        <f t="shared" ref="DQ40:DQ45" si="250">AR40/DO40</f>
        <v>0.36653019325004799</v>
      </c>
      <c r="DR40" s="16">
        <f t="shared" ref="DR40:DR45" si="251">AX40/DO40</f>
        <v>0.14064530671222772</v>
      </c>
      <c r="DS40" s="16">
        <f t="shared" ref="DS40:DS45" si="252">AM40/DO40</f>
        <v>0.31854997615234343</v>
      </c>
      <c r="DT40" s="16">
        <f t="shared" ref="DT40:DT45" si="253">L40/DO40</f>
        <v>7.2595882236281106E-2</v>
      </c>
      <c r="DU40" s="16">
        <f t="shared" ref="DU40:DU45" si="254">Q40/DO40</f>
        <v>7.9951412154494594E-3</v>
      </c>
      <c r="DV40" s="16">
        <f t="shared" ref="DV40:DV45" si="255">BW40+BX40+BY40</f>
        <v>0.13153084149142083</v>
      </c>
      <c r="DW40" s="16">
        <f t="shared" ref="DW40:DW45" si="256">BW40/DV40</f>
        <v>0.71503022722534915</v>
      </c>
      <c r="DX40" s="16">
        <f t="shared" ref="DX40:DX45" si="257">BX40/DV40</f>
        <v>0.20742130498228056</v>
      </c>
      <c r="DY40" s="16">
        <f t="shared" ref="DY40:DY45" si="258">BY40/DV40</f>
        <v>7.7548467792370249E-2</v>
      </c>
      <c r="DZ40" s="16"/>
      <c r="EA40" s="16"/>
      <c r="EB40" s="2">
        <v>10.6</v>
      </c>
      <c r="EC40" s="2">
        <v>4.6100000000000003</v>
      </c>
      <c r="ED40" s="2">
        <v>0.03</v>
      </c>
      <c r="EE40" s="2">
        <v>0.25</v>
      </c>
      <c r="EF40" s="2">
        <v>4.21</v>
      </c>
      <c r="EG40" s="2">
        <v>1.5</v>
      </c>
      <c r="EI40" s="2">
        <f t="shared" ref="EI40:EI45" si="259">EC40+EG40</f>
        <v>6.11</v>
      </c>
      <c r="EJ40" s="2">
        <f t="shared" ref="EJ40:EJ45" si="260">AR40*EI40</f>
        <v>1.1471027981406741</v>
      </c>
      <c r="EK40" s="2">
        <f t="shared" ref="EK40:EK45" si="261">AX40*EI40</f>
        <v>0.44016735277490976</v>
      </c>
      <c r="EM40" s="2">
        <f t="shared" si="47"/>
        <v>2.8068175928284407</v>
      </c>
      <c r="EN40" s="7">
        <f t="shared" si="48"/>
        <v>1.6897041908827213</v>
      </c>
      <c r="EO40" s="2">
        <f t="shared" si="49"/>
        <v>0.14321932721921946</v>
      </c>
      <c r="EP40" s="2">
        <f t="shared" si="50"/>
        <v>0.22756936042808493</v>
      </c>
      <c r="EQ40" s="2">
        <f t="shared" si="51"/>
        <v>0.96346595023294568</v>
      </c>
      <c r="ER40" s="2">
        <f t="shared" si="52"/>
        <v>1.165760715373807E-2</v>
      </c>
      <c r="ES40" s="2">
        <f t="shared" si="53"/>
        <v>1.8579311401270046E-2</v>
      </c>
      <c r="ET40" s="2">
        <f t="shared" si="54"/>
        <v>6.675801596632816E-2</v>
      </c>
      <c r="EU40" s="2">
        <f t="shared" si="213"/>
        <v>1.4477385507483157E-3</v>
      </c>
      <c r="EV40" s="2">
        <f t="shared" si="55"/>
        <v>0.11980002713358495</v>
      </c>
      <c r="EW40" s="7">
        <f t="shared" si="56"/>
        <v>0.64837486394336985</v>
      </c>
      <c r="EX40" s="2">
        <f t="shared" si="57"/>
        <v>2.8414380037454241E-2</v>
      </c>
      <c r="EY40" s="2">
        <f t="shared" si="58"/>
        <v>5.1008947296152796E-2</v>
      </c>
      <c r="EZ40" s="2">
        <f t="shared" si="59"/>
        <v>0.4754487491056254</v>
      </c>
      <c r="FA40" s="2">
        <f t="shared" si="60"/>
        <v>1.3983500690666659E-2</v>
      </c>
      <c r="FB40" s="2">
        <f t="shared" si="61"/>
        <v>1.6020046138312779E-3</v>
      </c>
      <c r="FC40" s="2">
        <f t="shared" si="62"/>
        <v>1.1200221912216953E-2</v>
      </c>
      <c r="FD40" s="2">
        <f t="shared" si="214"/>
        <v>7.4858119916581763E-4</v>
      </c>
      <c r="FE40" s="2">
        <f t="shared" si="63"/>
        <v>1.4685153900623034</v>
      </c>
      <c r="FF40" s="2">
        <f t="shared" si="64"/>
        <v>3.685760100322201E-2</v>
      </c>
      <c r="FG40" s="2">
        <f t="shared" si="65"/>
        <v>1.0725453408380237</v>
      </c>
      <c r="FH40" s="2">
        <f t="shared" si="66"/>
        <v>0.31113195747342082</v>
      </c>
      <c r="FI40" s="2">
        <f t="shared" si="67"/>
        <v>0.11632270168855538</v>
      </c>
      <c r="FJ40" s="2">
        <f t="shared" si="68"/>
        <v>0.33466701710925595</v>
      </c>
      <c r="FK40" s="2">
        <f t="shared" si="69"/>
        <v>1.633175043493169E-2</v>
      </c>
      <c r="FL40" s="2">
        <f t="shared" si="70"/>
        <v>0.24363758845553832</v>
      </c>
      <c r="FM40" s="2">
        <f t="shared" si="71"/>
        <v>6.8941405524506727E-2</v>
      </c>
    </row>
    <row r="41" spans="1:169" ht="38.25" customHeight="1" x14ac:dyDescent="0.4">
      <c r="A41" s="32"/>
      <c r="B41" s="1" t="s">
        <v>166</v>
      </c>
      <c r="C41" s="12">
        <v>0.73499999999999999</v>
      </c>
      <c r="D41" s="12">
        <v>0.93400000000000005</v>
      </c>
      <c r="E41" s="12">
        <v>2.7000000000000001E-3</v>
      </c>
      <c r="F41" s="12">
        <v>4.0399999999999998E-2</v>
      </c>
      <c r="G41" s="13">
        <f t="shared" si="215"/>
        <v>1.8535230000000001E-3</v>
      </c>
      <c r="H41" s="13">
        <f t="shared" si="216"/>
        <v>2.7734195999999999E-2</v>
      </c>
      <c r="I41" s="12">
        <v>0.95400000000000007</v>
      </c>
      <c r="J41" s="12">
        <v>0.69599999999999995</v>
      </c>
      <c r="K41" s="12">
        <v>0.154</v>
      </c>
      <c r="L41" s="9">
        <f t="shared" si="217"/>
        <v>7.0196029928640005E-2</v>
      </c>
      <c r="M41" s="14">
        <v>3.5400000000000001E-2</v>
      </c>
      <c r="N41" s="14">
        <v>0.93</v>
      </c>
      <c r="O41" s="14">
        <v>2.7300000000000001E-2</v>
      </c>
      <c r="P41" s="12">
        <v>5.6999999999999993E-3</v>
      </c>
      <c r="Q41" s="13">
        <f t="shared" si="218"/>
        <v>2.5981647441119995E-3</v>
      </c>
      <c r="V41" s="29" t="s">
        <v>166</v>
      </c>
      <c r="W41" s="12">
        <v>0.752</v>
      </c>
      <c r="X41" s="12">
        <v>0.93900000000000006</v>
      </c>
      <c r="Y41" s="12">
        <v>0.17899999999999999</v>
      </c>
      <c r="Z41" s="13">
        <f t="shared" si="219"/>
        <v>0.126396912</v>
      </c>
      <c r="AA41" s="14">
        <v>0.65400000000000003</v>
      </c>
      <c r="AB41" s="14">
        <v>0.14099999999999999</v>
      </c>
      <c r="AC41" s="14">
        <v>0.19899999999999998</v>
      </c>
      <c r="AD41" s="13">
        <f t="shared" si="220"/>
        <v>8.2663580447999999E-2</v>
      </c>
      <c r="AE41" s="13">
        <f t="shared" si="221"/>
        <v>1.7821964591999997E-2</v>
      </c>
      <c r="AF41" s="13">
        <f t="shared" si="222"/>
        <v>2.5152985487999997E-2</v>
      </c>
      <c r="AH41" s="29" t="s">
        <v>166</v>
      </c>
      <c r="AI41" s="12">
        <v>0.73799999999999999</v>
      </c>
      <c r="AJ41" s="12">
        <v>0.98199999999999998</v>
      </c>
      <c r="AK41" s="12">
        <v>0.95099999999999996</v>
      </c>
      <c r="AL41" s="12">
        <v>0.22600000000000001</v>
      </c>
      <c r="AM41" s="9">
        <f t="shared" si="223"/>
        <v>0.15576031101600002</v>
      </c>
      <c r="AN41" s="14">
        <v>6.9199999999999998E-2</v>
      </c>
      <c r="AO41" s="12">
        <v>0.39700000000000002</v>
      </c>
      <c r="AP41" s="9">
        <f t="shared" si="224"/>
        <v>0.27361435165200004</v>
      </c>
      <c r="AQ41" s="12">
        <v>0.45500000000000002</v>
      </c>
      <c r="AR41" s="13">
        <f t="shared" si="225"/>
        <v>0.12449453000166003</v>
      </c>
      <c r="AS41" s="12">
        <v>0.161</v>
      </c>
      <c r="AT41" s="14">
        <v>2.5600000000000001E-2</v>
      </c>
      <c r="AU41" s="14">
        <v>5.9000000000000004E-2</v>
      </c>
      <c r="AV41" s="13">
        <f t="shared" si="226"/>
        <v>7.3451772700979419E-3</v>
      </c>
      <c r="AW41" s="12">
        <v>0.247</v>
      </c>
      <c r="AX41" s="13">
        <f t="shared" si="227"/>
        <v>6.7582744858044011E-2</v>
      </c>
      <c r="AY41" s="15">
        <v>7.690000000000001E-2</v>
      </c>
      <c r="AZ41" s="14">
        <v>7.7800000000000008E-2</v>
      </c>
      <c r="BC41" s="29" t="s">
        <v>166</v>
      </c>
      <c r="BD41" s="12">
        <v>0.7609999999999999</v>
      </c>
      <c r="BE41" s="12">
        <v>0.83099999999999996</v>
      </c>
      <c r="BF41" s="12">
        <v>0.96599999999999997</v>
      </c>
      <c r="BG41" s="12">
        <v>0.36399999999999999</v>
      </c>
      <c r="BH41" s="13">
        <f t="shared" si="228"/>
        <v>0.22236385298399997</v>
      </c>
      <c r="BI41" s="12">
        <v>4.1100000000000005E-2</v>
      </c>
      <c r="BJ41" s="12">
        <v>0.44</v>
      </c>
      <c r="BK41" s="13">
        <f t="shared" si="229"/>
        <v>4.0212279173626559E-3</v>
      </c>
      <c r="BL41" s="12">
        <v>0.80400000000000005</v>
      </c>
      <c r="BM41" s="12">
        <v>0.75599999999999989</v>
      </c>
      <c r="BN41" s="12">
        <v>3.6000000000000004E-2</v>
      </c>
      <c r="BO41" s="13">
        <f t="shared" si="230"/>
        <v>4.8656911167412852E-3</v>
      </c>
      <c r="BP41" s="12">
        <v>0.67500000000000004</v>
      </c>
      <c r="BQ41" s="13">
        <f t="shared" si="231"/>
        <v>9.1231708438899092E-2</v>
      </c>
      <c r="BR41" s="12">
        <v>0.13800000000000001</v>
      </c>
      <c r="BS41" s="13">
        <f t="shared" si="232"/>
        <v>3.0686211711791998E-2</v>
      </c>
      <c r="BT41" s="14">
        <v>0.93200000000000005</v>
      </c>
      <c r="BU41" s="14">
        <v>3.7200000000000004E-2</v>
      </c>
      <c r="BV41" s="14">
        <v>1.9400000000000001E-2</v>
      </c>
      <c r="BW41" s="14">
        <f t="shared" si="233"/>
        <v>2.8599549315390143E-2</v>
      </c>
      <c r="BX41" s="14">
        <f t="shared" si="234"/>
        <v>1.1415270756786624E-3</v>
      </c>
      <c r="BY41" s="14">
        <f t="shared" si="235"/>
        <v>5.9531250720876476E-4</v>
      </c>
      <c r="CA41" s="29" t="s">
        <v>166</v>
      </c>
      <c r="CB41" s="12">
        <v>0.752</v>
      </c>
      <c r="CC41" s="12">
        <v>0.84599999999999997</v>
      </c>
      <c r="CD41" s="12">
        <v>0.96599999999999997</v>
      </c>
      <c r="CE41" s="12">
        <v>0.40600000000000003</v>
      </c>
      <c r="CF41" s="12">
        <v>0.46</v>
      </c>
      <c r="CG41" s="12">
        <v>0.23199999999999998</v>
      </c>
      <c r="CH41" s="12">
        <v>0.156</v>
      </c>
      <c r="CI41" s="12">
        <v>0.71700000000000008</v>
      </c>
      <c r="CJ41" s="13">
        <f t="shared" si="236"/>
        <v>3.6191999999999995E-2</v>
      </c>
      <c r="CK41" s="13">
        <f t="shared" si="237"/>
        <v>0.16634400000000002</v>
      </c>
      <c r="CL41" s="12">
        <v>0.68099999999999994</v>
      </c>
      <c r="CM41" s="12">
        <v>0.8590000000000001</v>
      </c>
      <c r="CN41" s="13">
        <f t="shared" si="238"/>
        <v>0.58497900000000003</v>
      </c>
      <c r="CO41" s="12">
        <v>3.3799999999999997E-2</v>
      </c>
      <c r="CP41" s="12">
        <v>0.997</v>
      </c>
      <c r="CQ41" s="13">
        <f t="shared" si="239"/>
        <v>3.3698599999999995E-2</v>
      </c>
      <c r="CR41" s="12">
        <v>5.4100000000000002E-2</v>
      </c>
      <c r="CS41" s="12">
        <v>6.6500000000000004E-2</v>
      </c>
      <c r="CT41" s="12">
        <v>0.89599999999999991</v>
      </c>
      <c r="CU41" s="13">
        <f t="shared" si="240"/>
        <v>3.5976500000000004E-3</v>
      </c>
      <c r="CV41" s="13">
        <f t="shared" si="241"/>
        <v>4.8473599999999999E-2</v>
      </c>
      <c r="CW41" s="12">
        <v>0.24</v>
      </c>
      <c r="CX41" s="12">
        <v>7.8899999999999998E-2</v>
      </c>
      <c r="CY41" s="12">
        <v>0.193</v>
      </c>
      <c r="CZ41" s="12">
        <v>0.74400000000000011</v>
      </c>
      <c r="DA41" s="13">
        <f t="shared" si="242"/>
        <v>1.52277E-2</v>
      </c>
      <c r="DB41" s="13">
        <f t="shared" si="243"/>
        <v>5.8701600000000007E-2</v>
      </c>
      <c r="DC41" s="12">
        <v>0.60099999999999998</v>
      </c>
      <c r="DD41" s="12">
        <v>0.73299999999999998</v>
      </c>
      <c r="DE41" s="13">
        <f t="shared" si="244"/>
        <v>0.44053299999999995</v>
      </c>
      <c r="DF41" s="12">
        <v>0.26500000000000001</v>
      </c>
      <c r="DG41" s="12">
        <v>0.98799999999999999</v>
      </c>
      <c r="DH41" s="13">
        <f t="shared" si="245"/>
        <v>0.26182</v>
      </c>
      <c r="DI41" s="12">
        <v>5.4900000000000004E-2</v>
      </c>
      <c r="DJ41" s="12">
        <v>4.2800000000000005E-2</v>
      </c>
      <c r="DK41" s="12">
        <v>0.91099999999999992</v>
      </c>
      <c r="DL41" s="13">
        <f t="shared" si="246"/>
        <v>2.3497200000000005E-3</v>
      </c>
      <c r="DM41" s="13">
        <f t="shared" si="247"/>
        <v>5.00139E-2</v>
      </c>
      <c r="DN41" s="16"/>
      <c r="DO41" s="16">
        <f t="shared" si="248"/>
        <v>0.49957069259664005</v>
      </c>
      <c r="DP41" s="16">
        <f t="shared" si="249"/>
        <v>0.5476989657456145</v>
      </c>
      <c r="DQ41" s="16">
        <f t="shared" si="250"/>
        <v>0.2492030294142546</v>
      </c>
      <c r="DR41" s="16">
        <f t="shared" si="251"/>
        <v>0.13528164453916677</v>
      </c>
      <c r="DS41" s="16">
        <f t="shared" si="252"/>
        <v>0.31178832810707524</v>
      </c>
      <c r="DT41" s="16">
        <f t="shared" si="253"/>
        <v>0.14051270614731037</v>
      </c>
      <c r="DU41" s="16">
        <f t="shared" si="254"/>
        <v>5.2007949677900581E-3</v>
      </c>
      <c r="DV41" s="16">
        <f t="shared" si="255"/>
        <v>3.0336388898277569E-2</v>
      </c>
      <c r="DW41" s="16">
        <f t="shared" si="256"/>
        <v>0.9427473194416347</v>
      </c>
      <c r="DX41" s="16">
        <f t="shared" si="257"/>
        <v>3.7628970260975121E-2</v>
      </c>
      <c r="DY41" s="16">
        <f t="shared" si="258"/>
        <v>1.962371029739025E-2</v>
      </c>
      <c r="DZ41" s="16"/>
      <c r="EA41" s="16"/>
      <c r="EB41" s="2">
        <v>8.4</v>
      </c>
      <c r="EC41" s="2">
        <v>4.87</v>
      </c>
      <c r="ED41" s="2">
        <v>0</v>
      </c>
      <c r="EE41" s="2">
        <v>0.17</v>
      </c>
      <c r="EF41" s="2">
        <v>3.02</v>
      </c>
      <c r="EG41" s="2">
        <v>0.42</v>
      </c>
      <c r="EI41" s="2">
        <f t="shared" si="259"/>
        <v>5.29</v>
      </c>
      <c r="EJ41" s="2">
        <f t="shared" si="260"/>
        <v>0.65857606370878152</v>
      </c>
      <c r="EK41" s="2">
        <f t="shared" si="261"/>
        <v>0.35751272029905284</v>
      </c>
      <c r="EM41" s="2">
        <f t="shared" si="47"/>
        <v>2.6672939631811428</v>
      </c>
      <c r="EN41" s="7">
        <f t="shared" si="48"/>
        <v>1.2136187532474199</v>
      </c>
      <c r="EO41" s="2">
        <f t="shared" si="49"/>
        <v>4.3923289917530611E-2</v>
      </c>
      <c r="EP41" s="2">
        <f t="shared" si="50"/>
        <v>0.20187819789018882</v>
      </c>
      <c r="EQ41" s="2">
        <f t="shared" si="51"/>
        <v>0.70994148465592244</v>
      </c>
      <c r="ER41" s="2">
        <f t="shared" si="52"/>
        <v>4.0897252918183497E-2</v>
      </c>
      <c r="ES41" s="2">
        <f t="shared" si="53"/>
        <v>4.3661755076205809E-3</v>
      </c>
      <c r="ET41" s="2">
        <f t="shared" si="54"/>
        <v>5.8828469997414132E-2</v>
      </c>
      <c r="EU41" s="2">
        <f t="shared" si="213"/>
        <v>5.0020510533845663E-3</v>
      </c>
      <c r="EV41" s="2">
        <f t="shared" si="55"/>
        <v>7.160350644159777E-2</v>
      </c>
      <c r="EW41" s="7">
        <f t="shared" si="56"/>
        <v>0.65882160890574215</v>
      </c>
      <c r="EX41" s="2">
        <f t="shared" si="57"/>
        <v>1.0032337813933969E-2</v>
      </c>
      <c r="EY41" s="2">
        <f t="shared" si="58"/>
        <v>3.8673882557341319E-2</v>
      </c>
      <c r="EZ41" s="2">
        <f t="shared" si="59"/>
        <v>0.29023265983607327</v>
      </c>
      <c r="FA41" s="2">
        <f t="shared" si="60"/>
        <v>0.17249267364370141</v>
      </c>
      <c r="FB41" s="2">
        <f t="shared" si="61"/>
        <v>1.5480463108780008E-3</v>
      </c>
      <c r="FC41" s="2">
        <f t="shared" si="62"/>
        <v>3.2950238065650894E-2</v>
      </c>
      <c r="FD41" s="2">
        <f t="shared" si="214"/>
        <v>3.9416110981934527E-3</v>
      </c>
      <c r="FE41" s="2">
        <f t="shared" si="63"/>
        <v>1.5184091578814565</v>
      </c>
      <c r="FF41" s="2">
        <f t="shared" si="64"/>
        <v>2.5327871493137585E-2</v>
      </c>
      <c r="FG41" s="2">
        <f t="shared" si="65"/>
        <v>0.39595387416548655</v>
      </c>
      <c r="FH41" s="2">
        <f t="shared" si="66"/>
        <v>1.580416750960955E-2</v>
      </c>
      <c r="FI41" s="2">
        <f t="shared" si="67"/>
        <v>8.2419583249039047E-3</v>
      </c>
      <c r="FJ41" s="2">
        <f t="shared" si="68"/>
        <v>0.68429687893740154</v>
      </c>
      <c r="FK41" s="2">
        <f t="shared" si="69"/>
        <v>2.4224109514384015E-2</v>
      </c>
      <c r="FL41" s="2">
        <f t="shared" si="70"/>
        <v>0.63639609741178349</v>
      </c>
      <c r="FM41" s="2">
        <f t="shared" si="71"/>
        <v>1.8681304794991062E-2</v>
      </c>
    </row>
    <row r="42" spans="1:169" ht="38.25" customHeight="1" x14ac:dyDescent="0.4">
      <c r="A42" s="32"/>
      <c r="B42" s="1" t="s">
        <v>167</v>
      </c>
      <c r="C42" s="12">
        <v>0.88099999999999989</v>
      </c>
      <c r="D42" s="12">
        <v>0.95700000000000007</v>
      </c>
      <c r="E42" s="12">
        <v>7.7999999999999999E-4</v>
      </c>
      <c r="F42" s="12">
        <v>5.0000000000000001E-3</v>
      </c>
      <c r="G42" s="13">
        <f t="shared" si="215"/>
        <v>6.5763125999999993E-4</v>
      </c>
      <c r="H42" s="13">
        <f t="shared" si="216"/>
        <v>4.215585E-3</v>
      </c>
      <c r="I42" s="12">
        <v>0.9890000000000001</v>
      </c>
      <c r="J42" s="12">
        <v>0.45</v>
      </c>
      <c r="K42" s="12">
        <v>0.14400000000000002</v>
      </c>
      <c r="L42" s="9">
        <f t="shared" si="217"/>
        <v>5.4033007802400009E-2</v>
      </c>
      <c r="M42" s="14">
        <v>6.1799999999999994E-2</v>
      </c>
      <c r="N42" s="14">
        <v>0.85299999999999998</v>
      </c>
      <c r="O42" s="14">
        <v>7.1599999999999997E-2</v>
      </c>
      <c r="P42" s="12">
        <v>1.9799999999999998E-2</v>
      </c>
      <c r="Q42" s="13">
        <f t="shared" si="218"/>
        <v>7.4295385728300007E-3</v>
      </c>
      <c r="V42" s="29" t="s">
        <v>167</v>
      </c>
      <c r="W42" s="12">
        <v>0.88800000000000001</v>
      </c>
      <c r="X42" s="12">
        <v>0.96200000000000008</v>
      </c>
      <c r="Y42" s="12">
        <v>0.129</v>
      </c>
      <c r="Z42" s="13">
        <f t="shared" si="219"/>
        <v>0.11019902400000002</v>
      </c>
      <c r="AA42" s="14">
        <v>0.57200000000000006</v>
      </c>
      <c r="AB42" s="14">
        <v>0.41200000000000003</v>
      </c>
      <c r="AC42" s="14">
        <v>9.1000000000000004E-3</v>
      </c>
      <c r="AD42" s="13">
        <f t="shared" si="220"/>
        <v>6.3033841728000015E-2</v>
      </c>
      <c r="AE42" s="13">
        <f t="shared" si="221"/>
        <v>4.5401997888000013E-2</v>
      </c>
      <c r="AF42" s="13">
        <f t="shared" si="222"/>
        <v>1.0028111184000002E-3</v>
      </c>
      <c r="AH42" s="29" t="s">
        <v>167</v>
      </c>
      <c r="AI42" s="12">
        <v>0.88099999999999989</v>
      </c>
      <c r="AJ42" s="12">
        <v>0.98799999999999999</v>
      </c>
      <c r="AK42" s="12">
        <v>0.98299999999999998</v>
      </c>
      <c r="AL42" s="12">
        <v>0.14000000000000001</v>
      </c>
      <c r="AM42" s="9">
        <f t="shared" si="223"/>
        <v>0.11978830136</v>
      </c>
      <c r="AN42" s="14">
        <v>6.8600000000000008E-2</v>
      </c>
      <c r="AO42" s="12">
        <v>0.55299999999999994</v>
      </c>
      <c r="AP42" s="9">
        <f t="shared" si="224"/>
        <v>0.4731637903719999</v>
      </c>
      <c r="AQ42" s="12">
        <v>0.47499999999999998</v>
      </c>
      <c r="AR42" s="13">
        <f t="shared" si="225"/>
        <v>0.22475280042669996</v>
      </c>
      <c r="AS42" s="12">
        <v>0.13100000000000001</v>
      </c>
      <c r="AT42" s="14">
        <v>3.7100000000000001E-2</v>
      </c>
      <c r="AU42" s="14">
        <v>9.9100000000000008E-2</v>
      </c>
      <c r="AV42" s="13">
        <f t="shared" si="226"/>
        <v>2.2273002522285968E-2</v>
      </c>
      <c r="AW42" s="12">
        <v>0.222</v>
      </c>
      <c r="AX42" s="13">
        <f t="shared" si="227"/>
        <v>0.10504236146258399</v>
      </c>
      <c r="AY42" s="15">
        <v>5.7800000000000004E-2</v>
      </c>
      <c r="AZ42" s="14">
        <v>4.9400000000000006E-2</v>
      </c>
      <c r="BC42" s="29" t="s">
        <v>167</v>
      </c>
      <c r="BD42" s="12">
        <v>0.8909999999999999</v>
      </c>
      <c r="BE42" s="12">
        <v>0.90500000000000003</v>
      </c>
      <c r="BF42" s="12">
        <v>0.99199999999999999</v>
      </c>
      <c r="BG42" s="12">
        <v>0.26899999999999996</v>
      </c>
      <c r="BH42" s="13">
        <f t="shared" si="228"/>
        <v>0.21517421903999995</v>
      </c>
      <c r="BI42" s="12">
        <v>1.1200000000000002E-2</v>
      </c>
      <c r="BJ42" s="12">
        <v>0.624</v>
      </c>
      <c r="BK42" s="13">
        <f t="shared" si="229"/>
        <v>1.5038095820267517E-3</v>
      </c>
      <c r="BL42" s="12">
        <v>0.60399999999999998</v>
      </c>
      <c r="BM42" s="12">
        <v>0.65599999999999992</v>
      </c>
      <c r="BN42" s="12">
        <v>0.16300000000000001</v>
      </c>
      <c r="BO42" s="13">
        <f t="shared" si="230"/>
        <v>1.3896921931679504E-2</v>
      </c>
      <c r="BP42" s="12">
        <v>0.58099999999999996</v>
      </c>
      <c r="BQ42" s="13">
        <f t="shared" si="231"/>
        <v>4.9534427253409757E-2</v>
      </c>
      <c r="BR42" s="12">
        <v>0.36499999999999999</v>
      </c>
      <c r="BS42" s="13">
        <f t="shared" si="232"/>
        <v>7.8538589949599974E-2</v>
      </c>
      <c r="BT42" s="14">
        <v>0.87599999999999989</v>
      </c>
      <c r="BU42" s="14">
        <v>6.83E-2</v>
      </c>
      <c r="BV42" s="14">
        <v>3.1099999999999999E-2</v>
      </c>
      <c r="BW42" s="14">
        <f t="shared" si="233"/>
        <v>6.8799804795849573E-2</v>
      </c>
      <c r="BX42" s="14">
        <f t="shared" si="234"/>
        <v>5.3641856935576779E-3</v>
      </c>
      <c r="BY42" s="14">
        <f t="shared" si="235"/>
        <v>2.4425501474325591E-3</v>
      </c>
      <c r="CA42" s="29" t="s">
        <v>167</v>
      </c>
      <c r="CB42" s="12">
        <v>0.88800000000000001</v>
      </c>
      <c r="CC42" s="12">
        <v>0.91200000000000003</v>
      </c>
      <c r="CD42" s="12">
        <v>0.99199999999999999</v>
      </c>
      <c r="CE42" s="12">
        <v>0.57700000000000007</v>
      </c>
      <c r="CF42" s="12">
        <v>0.48100000000000004</v>
      </c>
      <c r="CG42" s="12">
        <v>0.20300000000000001</v>
      </c>
      <c r="CH42" s="12">
        <v>0.20100000000000001</v>
      </c>
      <c r="CI42" s="12">
        <v>0.72599999999999998</v>
      </c>
      <c r="CJ42" s="13">
        <f t="shared" si="236"/>
        <v>4.0803000000000006E-2</v>
      </c>
      <c r="CK42" s="13">
        <f t="shared" si="237"/>
        <v>0.14737800000000001</v>
      </c>
      <c r="CL42" s="12">
        <v>0.76900000000000002</v>
      </c>
      <c r="CM42" s="12">
        <v>0.75700000000000001</v>
      </c>
      <c r="CN42" s="13">
        <f t="shared" si="238"/>
        <v>0.58213300000000001</v>
      </c>
      <c r="CO42" s="12">
        <v>4.1999999999999997E-3</v>
      </c>
      <c r="CP42" s="12">
        <v>0.91</v>
      </c>
      <c r="CQ42" s="13">
        <f t="shared" si="239"/>
        <v>3.8219999999999999E-3</v>
      </c>
      <c r="CR42" s="12">
        <v>2.3700000000000002E-2</v>
      </c>
      <c r="CS42" s="12">
        <v>0.158</v>
      </c>
      <c r="CT42" s="12">
        <v>0.81599999999999995</v>
      </c>
      <c r="CU42" s="13">
        <f t="shared" si="240"/>
        <v>3.7446000000000003E-3</v>
      </c>
      <c r="CV42" s="13">
        <f t="shared" si="241"/>
        <v>1.9339200000000001E-2</v>
      </c>
      <c r="CW42" s="12">
        <v>0.21199999999999999</v>
      </c>
      <c r="CX42" s="12">
        <v>8.539999999999999E-2</v>
      </c>
      <c r="CY42" s="12">
        <v>0.223</v>
      </c>
      <c r="CZ42" s="12">
        <v>0.71099999999999997</v>
      </c>
      <c r="DA42" s="13">
        <f t="shared" si="242"/>
        <v>1.9044199999999997E-2</v>
      </c>
      <c r="DB42" s="13">
        <f t="shared" si="243"/>
        <v>6.0719399999999993E-2</v>
      </c>
      <c r="DC42" s="12">
        <v>0.86699999999999999</v>
      </c>
      <c r="DD42" s="12">
        <v>0.88500000000000001</v>
      </c>
      <c r="DE42" s="13">
        <f t="shared" si="244"/>
        <v>0.76729499999999995</v>
      </c>
      <c r="DF42" s="12">
        <v>2.7300000000000001E-2</v>
      </c>
      <c r="DG42" s="12">
        <v>0.95200000000000007</v>
      </c>
      <c r="DH42" s="13">
        <f t="shared" si="245"/>
        <v>2.5989600000000002E-2</v>
      </c>
      <c r="DI42" s="12">
        <v>2.0299999999999999E-2</v>
      </c>
      <c r="DJ42" s="12">
        <v>9.5799999999999996E-2</v>
      </c>
      <c r="DK42" s="12">
        <v>0.83499999999999996</v>
      </c>
      <c r="DL42" s="13">
        <f t="shared" si="246"/>
        <v>1.9447399999999997E-3</v>
      </c>
      <c r="DM42" s="13">
        <f t="shared" si="247"/>
        <v>1.6950499999999997E-2</v>
      </c>
      <c r="DN42" s="16"/>
      <c r="DO42" s="16">
        <f t="shared" si="248"/>
        <v>0.64698509953439998</v>
      </c>
      <c r="DP42" s="16">
        <f t="shared" si="249"/>
        <v>0.73133645691764804</v>
      </c>
      <c r="DQ42" s="16">
        <f t="shared" si="250"/>
        <v>0.34738481703588281</v>
      </c>
      <c r="DR42" s="16">
        <f t="shared" si="251"/>
        <v>0.16235669343571787</v>
      </c>
      <c r="DS42" s="16">
        <f t="shared" si="252"/>
        <v>0.18514847010573371</v>
      </c>
      <c r="DT42" s="16">
        <f t="shared" si="253"/>
        <v>8.3515072976618213E-2</v>
      </c>
      <c r="DU42" s="16">
        <f t="shared" si="254"/>
        <v>1.1483322534285002E-2</v>
      </c>
      <c r="DV42" s="16">
        <f t="shared" si="255"/>
        <v>7.6606540636839804E-2</v>
      </c>
      <c r="DW42" s="16">
        <f t="shared" si="256"/>
        <v>0.89809309001435311</v>
      </c>
      <c r="DX42" s="16">
        <f t="shared" si="257"/>
        <v>7.0022554849292609E-2</v>
      </c>
      <c r="DY42" s="16">
        <f t="shared" si="258"/>
        <v>3.188435513635432E-2</v>
      </c>
      <c r="DZ42" s="16"/>
      <c r="EA42" s="16"/>
      <c r="EB42" s="2">
        <v>7.9</v>
      </c>
      <c r="EC42" s="2">
        <v>3.48</v>
      </c>
      <c r="ED42" s="2">
        <v>0.08</v>
      </c>
      <c r="EE42" s="2">
        <v>0.16</v>
      </c>
      <c r="EF42" s="2">
        <v>3.79</v>
      </c>
      <c r="EG42" s="2">
        <v>0.4</v>
      </c>
      <c r="EI42" s="2">
        <f t="shared" si="259"/>
        <v>3.88</v>
      </c>
      <c r="EJ42" s="2">
        <f t="shared" si="260"/>
        <v>0.8720408656555958</v>
      </c>
      <c r="EK42" s="2">
        <f t="shared" si="261"/>
        <v>0.40756436247482586</v>
      </c>
      <c r="EM42" s="2">
        <f t="shared" si="47"/>
        <v>2.5450508700734153</v>
      </c>
      <c r="EN42" s="7">
        <f t="shared" si="48"/>
        <v>1.2088991632848722</v>
      </c>
      <c r="EO42" s="2">
        <f t="shared" si="49"/>
        <v>4.9326712559512646E-2</v>
      </c>
      <c r="EP42" s="2">
        <f t="shared" si="50"/>
        <v>0.17816514088659791</v>
      </c>
      <c r="EQ42" s="2">
        <f t="shared" si="51"/>
        <v>0.70374009662051251</v>
      </c>
      <c r="ER42" s="2">
        <f t="shared" si="52"/>
        <v>4.6204126020747815E-3</v>
      </c>
      <c r="ES42" s="2">
        <f t="shared" si="53"/>
        <v>4.5268438068365325E-3</v>
      </c>
      <c r="ET42" s="2">
        <f t="shared" si="54"/>
        <v>2.3379142698598802E-2</v>
      </c>
      <c r="EU42" s="2">
        <f t="shared" si="213"/>
        <v>5.8753708234808083E-3</v>
      </c>
      <c r="EV42" s="2">
        <f t="shared" si="55"/>
        <v>0.11980190708153085</v>
      </c>
      <c r="EW42" s="7">
        <f t="shared" si="56"/>
        <v>0.56500129315629821</v>
      </c>
      <c r="EX42" s="2">
        <f t="shared" si="57"/>
        <v>1.0759997627127173E-2</v>
      </c>
      <c r="EY42" s="2">
        <f t="shared" si="58"/>
        <v>3.430653951967453E-2</v>
      </c>
      <c r="EZ42" s="2">
        <f t="shared" si="59"/>
        <v>0.43352266723236182</v>
      </c>
      <c r="FA42" s="2">
        <f t="shared" si="60"/>
        <v>1.4684157608614929E-2</v>
      </c>
      <c r="FB42" s="2">
        <f t="shared" si="61"/>
        <v>1.0987806148527793E-3</v>
      </c>
      <c r="FC42" s="2">
        <f t="shared" si="62"/>
        <v>9.5770544196458317E-3</v>
      </c>
      <c r="FD42" s="2">
        <f t="shared" si="214"/>
        <v>1.6132594923750419E-3</v>
      </c>
      <c r="FE42" s="2">
        <f t="shared" si="63"/>
        <v>0.64431667596795328</v>
      </c>
      <c r="FF42" s="2">
        <f t="shared" si="64"/>
        <v>3.9961962419311811E-2</v>
      </c>
      <c r="FG42" s="2">
        <f t="shared" si="65"/>
        <v>0.35923723600574126</v>
      </c>
      <c r="FH42" s="2">
        <f t="shared" si="66"/>
        <v>2.8009021939717046E-2</v>
      </c>
      <c r="FI42" s="2">
        <f t="shared" si="67"/>
        <v>1.2753742054541729E-2</v>
      </c>
      <c r="FJ42" s="2">
        <f t="shared" si="68"/>
        <v>0.29063245395863135</v>
      </c>
      <c r="FK42" s="2">
        <f t="shared" si="69"/>
        <v>1.7961085654643417E-2</v>
      </c>
      <c r="FL42" s="2">
        <f t="shared" si="70"/>
        <v>0.24790948322671255</v>
      </c>
      <c r="FM42" s="2">
        <f t="shared" si="71"/>
        <v>2.0809283703438004E-2</v>
      </c>
    </row>
    <row r="43" spans="1:169" ht="38.25" customHeight="1" x14ac:dyDescent="0.4">
      <c r="A43" s="32"/>
      <c r="B43" s="1" t="s">
        <v>168</v>
      </c>
      <c r="C43" s="12">
        <v>0.79599999999999993</v>
      </c>
      <c r="D43" s="12">
        <v>0.95</v>
      </c>
      <c r="E43" s="12">
        <v>7.7999999999999999E-4</v>
      </c>
      <c r="F43" s="12">
        <v>1.9799999999999998E-2</v>
      </c>
      <c r="G43" s="13">
        <f t="shared" si="215"/>
        <v>5.8983599999999983E-4</v>
      </c>
      <c r="H43" s="13">
        <f t="shared" si="216"/>
        <v>1.4972759999999996E-2</v>
      </c>
      <c r="I43" s="12">
        <v>0.97400000000000009</v>
      </c>
      <c r="J43" s="12">
        <v>0.46600000000000003</v>
      </c>
      <c r="K43" s="12">
        <v>0.17100000000000001</v>
      </c>
      <c r="L43" s="9">
        <f t="shared" si="217"/>
        <v>5.8691830816800003E-2</v>
      </c>
      <c r="M43" s="14">
        <v>3.0699999999999998E-2</v>
      </c>
      <c r="N43" s="14">
        <v>0.93</v>
      </c>
      <c r="O43" s="14">
        <v>3.39E-2</v>
      </c>
      <c r="P43" s="12">
        <v>6.4000000000000003E-3</v>
      </c>
      <c r="Q43" s="13">
        <f t="shared" si="218"/>
        <v>2.1966533171200002E-3</v>
      </c>
      <c r="V43" s="29" t="s">
        <v>168</v>
      </c>
      <c r="W43" s="12">
        <v>0.80900000000000005</v>
      </c>
      <c r="X43" s="12">
        <v>0.95599999999999996</v>
      </c>
      <c r="Y43" s="12">
        <v>0.218</v>
      </c>
      <c r="Z43" s="13">
        <f t="shared" si="219"/>
        <v>0.16860207199999999</v>
      </c>
      <c r="AA43" s="14">
        <v>0.746</v>
      </c>
      <c r="AB43" s="14">
        <v>0.188</v>
      </c>
      <c r="AC43" s="14">
        <v>5.4900000000000004E-2</v>
      </c>
      <c r="AD43" s="13">
        <f t="shared" si="220"/>
        <v>0.12577714571199999</v>
      </c>
      <c r="AE43" s="13">
        <f t="shared" si="221"/>
        <v>3.1697189536000002E-2</v>
      </c>
      <c r="AF43" s="13">
        <f t="shared" si="222"/>
        <v>9.2562537528000002E-3</v>
      </c>
      <c r="AH43" s="29" t="s">
        <v>168</v>
      </c>
      <c r="AI43" s="12">
        <v>0.79799999999999993</v>
      </c>
      <c r="AJ43" s="12">
        <v>0.98799999999999999</v>
      </c>
      <c r="AK43" s="12">
        <v>0.96599999999999997</v>
      </c>
      <c r="AL43" s="12">
        <v>0.14499999999999999</v>
      </c>
      <c r="AM43" s="9">
        <f t="shared" si="223"/>
        <v>0.11043454967999998</v>
      </c>
      <c r="AN43" s="14">
        <v>7.5399999999999995E-2</v>
      </c>
      <c r="AO43" s="12">
        <v>0.52600000000000002</v>
      </c>
      <c r="AP43" s="9">
        <f t="shared" si="224"/>
        <v>0.40061084918399997</v>
      </c>
      <c r="AQ43" s="12">
        <v>0.49</v>
      </c>
      <c r="AR43" s="13">
        <f t="shared" si="225"/>
        <v>0.19629931610015999</v>
      </c>
      <c r="AS43" s="12">
        <v>0.185</v>
      </c>
      <c r="AT43" s="14">
        <v>3.39E-2</v>
      </c>
      <c r="AU43" s="14">
        <v>4.0399999999999998E-2</v>
      </c>
      <c r="AV43" s="13">
        <f t="shared" si="226"/>
        <v>7.9304923704464642E-3</v>
      </c>
      <c r="AW43" s="12">
        <v>0.19600000000000001</v>
      </c>
      <c r="AX43" s="13">
        <f t="shared" si="227"/>
        <v>7.8519726440063997E-2</v>
      </c>
      <c r="AY43" s="15">
        <v>0.14599999999999999</v>
      </c>
      <c r="AZ43" s="14">
        <v>6.3500000000000001E-2</v>
      </c>
      <c r="BC43" s="29" t="s">
        <v>168</v>
      </c>
      <c r="BD43" s="12">
        <v>0.81499999999999995</v>
      </c>
      <c r="BE43" s="12">
        <v>0.875</v>
      </c>
      <c r="BF43" s="12">
        <v>0.98</v>
      </c>
      <c r="BG43" s="12">
        <v>0.29100000000000004</v>
      </c>
      <c r="BH43" s="13">
        <f t="shared" si="228"/>
        <v>0.20336898750000001</v>
      </c>
      <c r="BI43" s="12">
        <v>4.7999999999999996E-3</v>
      </c>
      <c r="BJ43" s="12">
        <v>0.43099999999999999</v>
      </c>
      <c r="BK43" s="13">
        <f t="shared" si="229"/>
        <v>4.2072976134000005E-4</v>
      </c>
      <c r="BL43" s="12">
        <v>0.70099999999999996</v>
      </c>
      <c r="BM43" s="12">
        <v>0.65400000000000003</v>
      </c>
      <c r="BN43" s="12">
        <v>6.2400000000000004E-2</v>
      </c>
      <c r="BO43" s="13">
        <f t="shared" si="230"/>
        <v>5.8178843296282801E-3</v>
      </c>
      <c r="BP43" s="12">
        <v>0.75599999999999989</v>
      </c>
      <c r="BQ43" s="13">
        <f t="shared" si="231"/>
        <v>7.0485906301265694E-2</v>
      </c>
      <c r="BR43" s="12">
        <v>0.27699999999999997</v>
      </c>
      <c r="BS43" s="13">
        <f t="shared" si="232"/>
        <v>5.6333209537499998E-2</v>
      </c>
      <c r="BT43" s="14">
        <v>0.78599999999999992</v>
      </c>
      <c r="BU43" s="14">
        <v>8.4900000000000003E-2</v>
      </c>
      <c r="BV43" s="14">
        <v>8.5600000000000009E-2</v>
      </c>
      <c r="BW43" s="14">
        <f t="shared" si="233"/>
        <v>4.4277902696474997E-2</v>
      </c>
      <c r="BX43" s="14">
        <f t="shared" si="234"/>
        <v>4.7826894897337498E-3</v>
      </c>
      <c r="BY43" s="14">
        <f t="shared" si="235"/>
        <v>4.8221227364100006E-3</v>
      </c>
      <c r="CA43" s="29" t="s">
        <v>168</v>
      </c>
      <c r="CB43" s="12">
        <v>0.80799999999999994</v>
      </c>
      <c r="CC43" s="12">
        <v>0.8859999999999999</v>
      </c>
      <c r="CD43" s="12">
        <v>0.98099999999999998</v>
      </c>
      <c r="CE43" s="12">
        <v>0.54600000000000004</v>
      </c>
      <c r="CF43" s="12">
        <v>0.48899999999999999</v>
      </c>
      <c r="CG43" s="12">
        <v>0.26</v>
      </c>
      <c r="CH43" s="12">
        <v>0.10800000000000001</v>
      </c>
      <c r="CI43" s="12">
        <v>0.83099999999999996</v>
      </c>
      <c r="CJ43" s="13">
        <f t="shared" si="236"/>
        <v>2.8080000000000004E-2</v>
      </c>
      <c r="CK43" s="13">
        <f t="shared" si="237"/>
        <v>0.21606</v>
      </c>
      <c r="CL43" s="12">
        <v>0.71299999999999997</v>
      </c>
      <c r="CM43" s="12">
        <v>0.56499999999999995</v>
      </c>
      <c r="CN43" s="13">
        <f t="shared" si="238"/>
        <v>0.40284499999999995</v>
      </c>
      <c r="CO43" s="12">
        <v>4.5999999999999999E-3</v>
      </c>
      <c r="CP43" s="12">
        <v>0.90799999999999992</v>
      </c>
      <c r="CQ43" s="13">
        <f t="shared" si="239"/>
        <v>4.1767999999999996E-3</v>
      </c>
      <c r="CR43" s="12">
        <v>2.2400000000000003E-2</v>
      </c>
      <c r="CS43" s="12">
        <v>8.0500000000000002E-2</v>
      </c>
      <c r="CT43" s="12">
        <v>0.87400000000000011</v>
      </c>
      <c r="CU43" s="13">
        <f t="shared" si="240"/>
        <v>1.8032000000000002E-3</v>
      </c>
      <c r="CV43" s="13">
        <f t="shared" si="241"/>
        <v>1.9577600000000004E-2</v>
      </c>
      <c r="CW43" s="12">
        <v>0.18899999999999997</v>
      </c>
      <c r="CX43" s="12">
        <v>0.27300000000000002</v>
      </c>
      <c r="CY43" s="12">
        <v>0.26100000000000001</v>
      </c>
      <c r="CZ43" s="12">
        <v>0.67200000000000004</v>
      </c>
      <c r="DA43" s="13">
        <f t="shared" si="242"/>
        <v>7.1253000000000011E-2</v>
      </c>
      <c r="DB43" s="13">
        <f t="shared" si="243"/>
        <v>0.18345600000000004</v>
      </c>
      <c r="DC43" s="12">
        <v>0.68799999999999994</v>
      </c>
      <c r="DD43" s="12">
        <v>0.80599999999999994</v>
      </c>
      <c r="DE43" s="13">
        <f t="shared" si="244"/>
        <v>0.55452799999999991</v>
      </c>
      <c r="DF43" s="12">
        <v>1.8100000000000002E-2</v>
      </c>
      <c r="DG43" s="12">
        <v>0.94700000000000006</v>
      </c>
      <c r="DH43" s="13">
        <f t="shared" si="245"/>
        <v>1.7140700000000002E-2</v>
      </c>
      <c r="DI43" s="12">
        <v>2.0299999999999999E-2</v>
      </c>
      <c r="DJ43" s="12">
        <v>8.3499999999999991E-2</v>
      </c>
      <c r="DK43" s="12">
        <v>0.85599999999999998</v>
      </c>
      <c r="DL43" s="13">
        <f t="shared" si="246"/>
        <v>1.6950499999999996E-3</v>
      </c>
      <c r="DM43" s="13">
        <f t="shared" si="247"/>
        <v>1.7376799999999998E-2</v>
      </c>
      <c r="DN43" s="16"/>
      <c r="DO43" s="16">
        <f t="shared" si="248"/>
        <v>0.56973722968079998</v>
      </c>
      <c r="DP43" s="16">
        <f t="shared" si="249"/>
        <v>0.7031502038377333</v>
      </c>
      <c r="DQ43" s="16">
        <f t="shared" si="250"/>
        <v>0.34454359988048933</v>
      </c>
      <c r="DR43" s="16">
        <f t="shared" si="251"/>
        <v>0.13781743995219572</v>
      </c>
      <c r="DS43" s="16">
        <f t="shared" si="252"/>
        <v>0.19383418166629526</v>
      </c>
      <c r="DT43" s="16">
        <f t="shared" si="253"/>
        <v>0.10301561449597139</v>
      </c>
      <c r="DU43" s="16">
        <f t="shared" si="254"/>
        <v>3.8555551624223213E-3</v>
      </c>
      <c r="DV43" s="16">
        <f t="shared" si="255"/>
        <v>5.3882714922618744E-2</v>
      </c>
      <c r="DW43" s="16">
        <f t="shared" si="256"/>
        <v>0.82174594877156304</v>
      </c>
      <c r="DX43" s="16">
        <f t="shared" si="257"/>
        <v>8.876110820700471E-2</v>
      </c>
      <c r="DY43" s="16">
        <f t="shared" si="258"/>
        <v>8.949294302143232E-2</v>
      </c>
      <c r="DZ43" s="16"/>
      <c r="EA43" s="16"/>
      <c r="EB43" s="2">
        <v>6.4</v>
      </c>
      <c r="EC43" s="2">
        <v>3.32</v>
      </c>
      <c r="ED43" s="2">
        <v>0.03</v>
      </c>
      <c r="EE43" s="2">
        <v>0.16</v>
      </c>
      <c r="EF43" s="2">
        <v>2.41</v>
      </c>
      <c r="EG43" s="2">
        <v>0.49</v>
      </c>
      <c r="EI43" s="2">
        <f t="shared" si="259"/>
        <v>3.8099999999999996</v>
      </c>
      <c r="EJ43" s="2">
        <f t="shared" si="260"/>
        <v>0.74790039434160949</v>
      </c>
      <c r="EK43" s="2">
        <f t="shared" si="261"/>
        <v>0.29916015773664378</v>
      </c>
      <c r="EM43" s="2">
        <f t="shared" si="47"/>
        <v>2.3344586767412743</v>
      </c>
      <c r="EN43" s="7">
        <f t="shared" si="48"/>
        <v>1.1438847516032244</v>
      </c>
      <c r="EO43" s="2">
        <f t="shared" si="49"/>
        <v>3.2120283825018546E-2</v>
      </c>
      <c r="EP43" s="2">
        <f t="shared" si="50"/>
        <v>0.24714773943139268</v>
      </c>
      <c r="EQ43" s="2">
        <f t="shared" si="51"/>
        <v>0.46080825275960091</v>
      </c>
      <c r="ER43" s="2">
        <f t="shared" si="52"/>
        <v>4.7777778304963475E-3</v>
      </c>
      <c r="ES43" s="2">
        <f t="shared" si="53"/>
        <v>2.0626529840909345E-3</v>
      </c>
      <c r="ET43" s="2">
        <f t="shared" si="54"/>
        <v>2.2394518112987292E-2</v>
      </c>
      <c r="EU43" s="2">
        <f t="shared" si="213"/>
        <v>7.1738732196796216E-3</v>
      </c>
      <c r="EV43" s="2">
        <f t="shared" si="55"/>
        <v>4.6212943964770263E-2</v>
      </c>
      <c r="EW43" s="7">
        <f t="shared" si="56"/>
        <v>0.45755390064128981</v>
      </c>
      <c r="EX43" s="2">
        <f t="shared" si="57"/>
        <v>3.2602088082393829E-2</v>
      </c>
      <c r="EY43" s="2">
        <f t="shared" si="58"/>
        <v>8.3941008396048483E-2</v>
      </c>
      <c r="EZ43" s="2">
        <f t="shared" si="59"/>
        <v>0.25372644941481309</v>
      </c>
      <c r="FA43" s="2">
        <f t="shared" si="60"/>
        <v>7.8427941447221563E-3</v>
      </c>
      <c r="FB43" s="2">
        <f t="shared" si="61"/>
        <v>7.7557673928201813E-4</v>
      </c>
      <c r="FC43" s="2">
        <f t="shared" si="62"/>
        <v>7.9508226206635637E-3</v>
      </c>
      <c r="FD43" s="2">
        <f t="shared" si="214"/>
        <v>4.2419822128453976E-3</v>
      </c>
      <c r="FE43" s="2">
        <f t="shared" si="63"/>
        <v>0.64352948313210023</v>
      </c>
      <c r="FF43" s="2">
        <f t="shared" si="64"/>
        <v>1.2800443139242106E-2</v>
      </c>
      <c r="FG43" s="2">
        <f t="shared" si="65"/>
        <v>0.40265551489806589</v>
      </c>
      <c r="FH43" s="2">
        <f t="shared" si="66"/>
        <v>4.3492943021432307E-2</v>
      </c>
      <c r="FI43" s="2">
        <f t="shared" si="67"/>
        <v>4.3851542080501835E-2</v>
      </c>
      <c r="FJ43" s="2">
        <f t="shared" si="68"/>
        <v>0.342011840126625</v>
      </c>
      <c r="FK43" s="2">
        <f t="shared" si="69"/>
        <v>1.0499763491887387E-2</v>
      </c>
      <c r="FL43" s="2">
        <f t="shared" si="70"/>
        <v>0.31807101131776128</v>
      </c>
      <c r="FM43" s="2">
        <f t="shared" si="71"/>
        <v>1.1594201380292588E-2</v>
      </c>
    </row>
    <row r="44" spans="1:169" ht="38.25" customHeight="1" x14ac:dyDescent="0.4">
      <c r="A44" s="32"/>
      <c r="B44" s="1" t="s">
        <v>169</v>
      </c>
      <c r="C44" s="12">
        <v>0.875</v>
      </c>
      <c r="D44" s="12">
        <v>0.96900000000000008</v>
      </c>
      <c r="E44" s="12">
        <v>9.2999999999999995E-4</v>
      </c>
      <c r="F44" s="12">
        <v>1.9799999999999998E-2</v>
      </c>
      <c r="G44" s="13">
        <f t="shared" si="215"/>
        <v>7.8852375000000011E-4</v>
      </c>
      <c r="H44" s="13">
        <f t="shared" si="216"/>
        <v>1.6787925000000002E-2</v>
      </c>
      <c r="I44" s="12">
        <v>0.97799999999999998</v>
      </c>
      <c r="J44" s="12">
        <v>0.77500000000000002</v>
      </c>
      <c r="K44" s="12">
        <v>0.121</v>
      </c>
      <c r="L44" s="9">
        <f t="shared" si="217"/>
        <v>7.7760269606250002E-2</v>
      </c>
      <c r="M44" s="14">
        <v>3.7999999999999999E-2</v>
      </c>
      <c r="N44" s="14">
        <v>0.91599999999999993</v>
      </c>
      <c r="O44" s="14">
        <v>3.4799999999999998E-2</v>
      </c>
      <c r="P44" s="12">
        <v>2.3399999999999997E-2</v>
      </c>
      <c r="Q44" s="13">
        <f t="shared" si="218"/>
        <v>1.5037936436249998E-2</v>
      </c>
      <c r="V44" s="29" t="s">
        <v>169</v>
      </c>
      <c r="W44" s="12">
        <v>0.88400000000000001</v>
      </c>
      <c r="X44" s="12">
        <v>0.97199999999999998</v>
      </c>
      <c r="Y44" s="12">
        <v>0.16200000000000001</v>
      </c>
      <c r="Z44" s="13">
        <f t="shared" si="219"/>
        <v>0.13919817600000001</v>
      </c>
      <c r="AA44" s="14">
        <v>0.57100000000000006</v>
      </c>
      <c r="AB44" s="14">
        <v>0.33200000000000002</v>
      </c>
      <c r="AC44" s="14">
        <v>8.9800000000000005E-2</v>
      </c>
      <c r="AD44" s="13">
        <f t="shared" si="220"/>
        <v>7.9482158496000016E-2</v>
      </c>
      <c r="AE44" s="13">
        <f t="shared" si="221"/>
        <v>4.6213794432000008E-2</v>
      </c>
      <c r="AF44" s="13">
        <f t="shared" si="222"/>
        <v>1.2499996204800001E-2</v>
      </c>
      <c r="AH44" s="29" t="s">
        <v>169</v>
      </c>
      <c r="AI44" s="12">
        <v>0.875</v>
      </c>
      <c r="AJ44" s="12">
        <v>0.99099999999999999</v>
      </c>
      <c r="AK44" s="12">
        <v>0.97199999999999998</v>
      </c>
      <c r="AL44" s="12">
        <v>0.11199999999999999</v>
      </c>
      <c r="AM44" s="9">
        <f t="shared" si="223"/>
        <v>9.439869599999999E-2</v>
      </c>
      <c r="AN44" s="14">
        <v>3.1800000000000002E-2</v>
      </c>
      <c r="AO44" s="12">
        <v>0.58499999999999996</v>
      </c>
      <c r="AP44" s="9">
        <f t="shared" si="224"/>
        <v>0.49306461749999997</v>
      </c>
      <c r="AQ44" s="12">
        <v>0.51300000000000001</v>
      </c>
      <c r="AR44" s="13">
        <f t="shared" si="225"/>
        <v>0.25294214877749999</v>
      </c>
      <c r="AS44" s="12">
        <v>0.14099999999999999</v>
      </c>
      <c r="AT44" s="14">
        <v>2.5099999999999997E-2</v>
      </c>
      <c r="AU44" s="14">
        <v>7.8399999999999997E-2</v>
      </c>
      <c r="AV44" s="13">
        <f t="shared" si="226"/>
        <v>1.9830664464156E-2</v>
      </c>
      <c r="AW44" s="12">
        <v>0.17100000000000001</v>
      </c>
      <c r="AX44" s="13">
        <f t="shared" si="227"/>
        <v>8.4314049592499996E-2</v>
      </c>
      <c r="AY44" s="15">
        <v>9.3900000000000011E-2</v>
      </c>
      <c r="AZ44" s="14">
        <v>7.1099999999999997E-2</v>
      </c>
      <c r="BC44" s="29" t="s">
        <v>169</v>
      </c>
      <c r="BD44" s="12">
        <v>0.8859999999999999</v>
      </c>
      <c r="BE44" s="12">
        <v>0.91599999999999993</v>
      </c>
      <c r="BF44" s="12">
        <v>0.98599999999999999</v>
      </c>
      <c r="BG44" s="12">
        <v>0.28199999999999997</v>
      </c>
      <c r="BH44" s="13">
        <f t="shared" si="228"/>
        <v>0.22566032995199992</v>
      </c>
      <c r="BI44" s="12">
        <v>5.2699999999999997E-2</v>
      </c>
      <c r="BJ44" s="12">
        <v>0.23300000000000001</v>
      </c>
      <c r="BK44" s="13">
        <f t="shared" si="229"/>
        <v>2.7709057575136019E-3</v>
      </c>
      <c r="BL44" s="12">
        <v>0.66400000000000003</v>
      </c>
      <c r="BM44" s="12">
        <v>0.55600000000000005</v>
      </c>
      <c r="BN44" s="12">
        <v>0.12</v>
      </c>
      <c r="BO44" s="13">
        <f t="shared" si="230"/>
        <v>9.9972219903598971E-3</v>
      </c>
      <c r="BP44" s="12">
        <v>0.66599999999999993</v>
      </c>
      <c r="BQ44" s="13">
        <f t="shared" si="231"/>
        <v>5.5484582046497435E-2</v>
      </c>
      <c r="BR44" s="12">
        <v>0.25700000000000001</v>
      </c>
      <c r="BS44" s="13">
        <f t="shared" si="232"/>
        <v>5.7994704797663978E-2</v>
      </c>
      <c r="BT44" s="14">
        <v>0.91099999999999992</v>
      </c>
      <c r="BU44" s="14">
        <v>5.5899999999999998E-2</v>
      </c>
      <c r="BV44" s="14">
        <v>1.6200000000000003E-2</v>
      </c>
      <c r="BW44" s="14">
        <f t="shared" si="233"/>
        <v>5.2833176070671881E-2</v>
      </c>
      <c r="BX44" s="14">
        <f t="shared" si="234"/>
        <v>3.2419039981894161E-3</v>
      </c>
      <c r="BY44" s="14">
        <f t="shared" si="235"/>
        <v>9.3951421772215662E-4</v>
      </c>
      <c r="CA44" s="29" t="s">
        <v>169</v>
      </c>
      <c r="CB44" s="12">
        <v>0.877</v>
      </c>
      <c r="CC44" s="12">
        <v>0.92299999999999993</v>
      </c>
      <c r="CD44" s="12">
        <v>0.98599999999999999</v>
      </c>
      <c r="CE44" s="12">
        <v>0.59899999999999998</v>
      </c>
      <c r="CF44" s="12">
        <v>0.51700000000000002</v>
      </c>
      <c r="CG44" s="12">
        <v>0.20300000000000001</v>
      </c>
      <c r="CH44" s="12">
        <v>0.17899999999999999</v>
      </c>
      <c r="CI44" s="12">
        <v>0.68700000000000006</v>
      </c>
      <c r="CJ44" s="13">
        <f t="shared" si="236"/>
        <v>3.6337000000000001E-2</v>
      </c>
      <c r="CK44" s="13">
        <f t="shared" si="237"/>
        <v>0.13946100000000003</v>
      </c>
      <c r="CL44" s="12">
        <v>0.72299999999999998</v>
      </c>
      <c r="CM44" s="12">
        <v>0.83900000000000008</v>
      </c>
      <c r="CN44" s="13">
        <f t="shared" si="238"/>
        <v>0.60659700000000005</v>
      </c>
      <c r="CO44" s="12">
        <v>1.7600000000000001E-2</v>
      </c>
      <c r="CP44" s="12">
        <v>0.96200000000000008</v>
      </c>
      <c r="CQ44" s="13">
        <f t="shared" si="239"/>
        <v>1.6931200000000004E-2</v>
      </c>
      <c r="CR44" s="12">
        <v>5.6500000000000002E-2</v>
      </c>
      <c r="CS44" s="12">
        <v>0.152</v>
      </c>
      <c r="CT44" s="12">
        <v>0.79599999999999993</v>
      </c>
      <c r="CU44" s="13">
        <f t="shared" si="240"/>
        <v>8.5880000000000001E-3</v>
      </c>
      <c r="CV44" s="13">
        <f t="shared" si="241"/>
        <v>4.4974E-2</v>
      </c>
      <c r="CW44" s="12">
        <v>0.16500000000000001</v>
      </c>
      <c r="CX44" s="12">
        <v>0.106</v>
      </c>
      <c r="CY44" s="12">
        <v>0.16600000000000001</v>
      </c>
      <c r="CZ44" s="12">
        <v>0.76900000000000002</v>
      </c>
      <c r="DA44" s="13">
        <f t="shared" si="242"/>
        <v>1.7596000000000001E-2</v>
      </c>
      <c r="DB44" s="13">
        <f t="shared" si="243"/>
        <v>8.1514000000000003E-2</v>
      </c>
      <c r="DC44" s="12">
        <v>0.66099999999999992</v>
      </c>
      <c r="DD44" s="12">
        <v>0.80299999999999994</v>
      </c>
      <c r="DE44" s="13">
        <f t="shared" si="244"/>
        <v>0.53078299999999989</v>
      </c>
      <c r="DF44" s="12">
        <v>0.17899999999999999</v>
      </c>
      <c r="DG44" s="12">
        <v>0.96900000000000008</v>
      </c>
      <c r="DH44" s="13">
        <f t="shared" si="245"/>
        <v>0.17345099999999999</v>
      </c>
      <c r="DI44" s="12">
        <v>5.3699999999999998E-2</v>
      </c>
      <c r="DJ44" s="12">
        <v>6.6400000000000001E-2</v>
      </c>
      <c r="DK44" s="12">
        <v>0.87</v>
      </c>
      <c r="DL44" s="13">
        <f t="shared" si="246"/>
        <v>3.5656799999999999E-3</v>
      </c>
      <c r="DM44" s="13">
        <f t="shared" si="247"/>
        <v>4.6718999999999997E-2</v>
      </c>
      <c r="DN44" s="16"/>
      <c r="DO44" s="16">
        <f t="shared" si="248"/>
        <v>0.66522358310624996</v>
      </c>
      <c r="DP44" s="16">
        <f t="shared" si="249"/>
        <v>0.74120134947357597</v>
      </c>
      <c r="DQ44" s="16">
        <f t="shared" si="250"/>
        <v>0.38023629227994449</v>
      </c>
      <c r="DR44" s="16">
        <f t="shared" si="251"/>
        <v>0.12674543075998149</v>
      </c>
      <c r="DS44" s="16">
        <f t="shared" si="252"/>
        <v>0.14190521562571026</v>
      </c>
      <c r="DT44" s="16">
        <f t="shared" si="253"/>
        <v>0.1168934349007138</v>
      </c>
      <c r="DU44" s="16">
        <f t="shared" si="254"/>
        <v>2.26058378237744E-2</v>
      </c>
      <c r="DV44" s="16">
        <f t="shared" si="255"/>
        <v>5.7014594286583453E-2</v>
      </c>
      <c r="DW44" s="16">
        <f t="shared" si="256"/>
        <v>0.92666056352354798</v>
      </c>
      <c r="DX44" s="16">
        <f t="shared" si="257"/>
        <v>5.6860950055945478E-2</v>
      </c>
      <c r="DY44" s="16">
        <f t="shared" si="258"/>
        <v>1.6478486420506564E-2</v>
      </c>
      <c r="DZ44" s="16"/>
      <c r="EA44" s="16"/>
      <c r="EB44" s="2">
        <v>11.8</v>
      </c>
      <c r="EC44" s="2">
        <v>4.47</v>
      </c>
      <c r="ED44" s="2">
        <v>0.05</v>
      </c>
      <c r="EE44" s="2">
        <v>1.39</v>
      </c>
      <c r="EF44" s="2">
        <v>5.26</v>
      </c>
      <c r="EG44" s="2">
        <v>0.59</v>
      </c>
      <c r="EI44" s="2">
        <f t="shared" si="259"/>
        <v>5.0599999999999996</v>
      </c>
      <c r="EJ44" s="2">
        <f t="shared" si="260"/>
        <v>1.2798872728141499</v>
      </c>
      <c r="EK44" s="2">
        <f t="shared" si="261"/>
        <v>0.42662909093804996</v>
      </c>
      <c r="EM44" s="2">
        <f t="shared" si="47"/>
        <v>3.3131700321468842</v>
      </c>
      <c r="EN44" s="7">
        <f t="shared" si="48"/>
        <v>1.6996562264913517</v>
      </c>
      <c r="EO44" s="2">
        <f t="shared" si="49"/>
        <v>6.1760408302016248E-2</v>
      </c>
      <c r="EP44" s="2">
        <f t="shared" si="50"/>
        <v>0.23703575700271046</v>
      </c>
      <c r="EQ44" s="2">
        <f t="shared" si="51"/>
        <v>1.0310063680209747</v>
      </c>
      <c r="ER44" s="2">
        <f t="shared" si="52"/>
        <v>2.8777219501970382E-2</v>
      </c>
      <c r="ES44" s="2">
        <f t="shared" si="53"/>
        <v>1.4596647673107728E-2</v>
      </c>
      <c r="ET44" s="2">
        <f t="shared" si="54"/>
        <v>7.6440339130222051E-2</v>
      </c>
      <c r="EU44" s="2">
        <f t="shared" si="213"/>
        <v>6.0152533511755417E-3</v>
      </c>
      <c r="EV44" s="2">
        <f t="shared" si="55"/>
        <v>0.13325304815692196</v>
      </c>
      <c r="EW44" s="7">
        <f t="shared" si="56"/>
        <v>0.56655207549711717</v>
      </c>
      <c r="EX44" s="2">
        <f t="shared" si="57"/>
        <v>9.9690503204472748E-3</v>
      </c>
      <c r="EY44" s="2">
        <f t="shared" si="58"/>
        <v>4.6181925882072011E-2</v>
      </c>
      <c r="EZ44" s="2">
        <f t="shared" si="59"/>
        <v>0.30071621028858631</v>
      </c>
      <c r="FA44" s="2">
        <f t="shared" si="60"/>
        <v>9.8269024047050471E-2</v>
      </c>
      <c r="FB44" s="2">
        <f t="shared" si="61"/>
        <v>2.0201434045585605E-3</v>
      </c>
      <c r="FC44" s="2">
        <f t="shared" si="62"/>
        <v>2.6468746415149815E-2</v>
      </c>
      <c r="FD44" s="2">
        <f t="shared" si="214"/>
        <v>3.7824659561206484E-3</v>
      </c>
      <c r="FE44" s="2">
        <f t="shared" si="63"/>
        <v>0.63431631384692488</v>
      </c>
      <c r="FF44" s="2">
        <f t="shared" si="64"/>
        <v>0.10104809507227155</v>
      </c>
      <c r="FG44" s="2">
        <f t="shared" si="65"/>
        <v>0.54672973247889323</v>
      </c>
      <c r="FH44" s="2">
        <f t="shared" si="66"/>
        <v>3.3547960533007827E-2</v>
      </c>
      <c r="FI44" s="2">
        <f t="shared" si="67"/>
        <v>9.7223069880988718E-3</v>
      </c>
      <c r="FJ44" s="2">
        <f t="shared" si="68"/>
        <v>0.52251365400619065</v>
      </c>
      <c r="FK44" s="2">
        <f t="shared" si="69"/>
        <v>1.9855518852235243E-2</v>
      </c>
      <c r="FL44" s="2">
        <f t="shared" si="70"/>
        <v>0.47862250706967058</v>
      </c>
      <c r="FM44" s="2">
        <f t="shared" si="71"/>
        <v>1.8183475159415433E-2</v>
      </c>
    </row>
    <row r="45" spans="1:169" ht="38.25" customHeight="1" x14ac:dyDescent="0.4">
      <c r="A45" s="32"/>
      <c r="B45" s="1" t="s">
        <v>170</v>
      </c>
      <c r="C45" s="12">
        <v>0.92</v>
      </c>
      <c r="D45" s="12">
        <v>0.97599999999999998</v>
      </c>
      <c r="E45" s="12">
        <v>3.5999999999999997E-4</v>
      </c>
      <c r="F45" s="12">
        <v>8.3999999999999995E-3</v>
      </c>
      <c r="G45" s="13">
        <f t="shared" si="215"/>
        <v>3.2325119999999995E-4</v>
      </c>
      <c r="H45" s="13">
        <f t="shared" si="216"/>
        <v>7.5425279999999997E-3</v>
      </c>
      <c r="I45" s="12">
        <v>0.99099999999999999</v>
      </c>
      <c r="J45" s="12">
        <v>0.76400000000000001</v>
      </c>
      <c r="K45" s="12">
        <v>0.122</v>
      </c>
      <c r="L45" s="9">
        <f t="shared" si="217"/>
        <v>8.2940087413759994E-2</v>
      </c>
      <c r="M45" s="14">
        <v>3.8699999999999998E-2</v>
      </c>
      <c r="N45" s="14">
        <v>0.92</v>
      </c>
      <c r="O45" s="14">
        <v>3.2899999999999999E-2</v>
      </c>
      <c r="P45" s="12">
        <v>1.5600000000000001E-2</v>
      </c>
      <c r="Q45" s="13">
        <f t="shared" si="218"/>
        <v>1.0605453800448002E-2</v>
      </c>
      <c r="V45" s="29" t="s">
        <v>170</v>
      </c>
      <c r="W45" s="12">
        <v>0.92599999999999993</v>
      </c>
      <c r="X45" s="12">
        <v>0.97900000000000009</v>
      </c>
      <c r="Y45" s="12">
        <v>0.17399999999999999</v>
      </c>
      <c r="Z45" s="13">
        <f t="shared" si="219"/>
        <v>0.15774039599999998</v>
      </c>
      <c r="AA45" s="14">
        <v>0.52700000000000002</v>
      </c>
      <c r="AB45" s="14">
        <v>0.433</v>
      </c>
      <c r="AC45" s="14">
        <v>3.6799999999999999E-2</v>
      </c>
      <c r="AD45" s="13">
        <f t="shared" si="220"/>
        <v>8.3129188691999992E-2</v>
      </c>
      <c r="AE45" s="13">
        <f t="shared" si="221"/>
        <v>6.8301591467999995E-2</v>
      </c>
      <c r="AF45" s="13">
        <f t="shared" si="222"/>
        <v>5.8048465727999991E-3</v>
      </c>
      <c r="AH45" s="29" t="s">
        <v>170</v>
      </c>
      <c r="AI45" s="12">
        <v>0.91900000000000004</v>
      </c>
      <c r="AJ45" s="12">
        <v>0.99199999999999999</v>
      </c>
      <c r="AK45" s="12">
        <v>0.9890000000000001</v>
      </c>
      <c r="AL45" s="12">
        <v>0.12</v>
      </c>
      <c r="AM45" s="9">
        <f t="shared" si="223"/>
        <v>0.10819438464000002</v>
      </c>
      <c r="AN45" s="14">
        <v>5.0499999999999996E-2</v>
      </c>
      <c r="AO45" s="12">
        <v>0.59299999999999997</v>
      </c>
      <c r="AP45" s="9">
        <f t="shared" si="224"/>
        <v>0.53466058409600004</v>
      </c>
      <c r="AQ45" s="12">
        <v>0.52700000000000002</v>
      </c>
      <c r="AR45" s="13">
        <f t="shared" si="225"/>
        <v>0.281766127818592</v>
      </c>
      <c r="AS45" s="12">
        <v>0.10199999999999999</v>
      </c>
      <c r="AT45" s="14">
        <v>1.23E-2</v>
      </c>
      <c r="AU45" s="14">
        <v>0.10300000000000001</v>
      </c>
      <c r="AV45" s="13">
        <f t="shared" si="226"/>
        <v>2.9021911165314978E-2</v>
      </c>
      <c r="AW45" s="12">
        <v>0.20899999999999999</v>
      </c>
      <c r="AX45" s="13">
        <f t="shared" si="227"/>
        <v>0.11174406207606401</v>
      </c>
      <c r="AY45" s="15">
        <v>3.5000000000000003E-2</v>
      </c>
      <c r="AZ45" s="14">
        <v>5.4900000000000004E-2</v>
      </c>
      <c r="BC45" s="29" t="s">
        <v>170</v>
      </c>
      <c r="BD45" s="12">
        <v>0.92799999999999994</v>
      </c>
      <c r="BE45" s="12">
        <v>0.94299999999999995</v>
      </c>
      <c r="BF45" s="12">
        <v>0.99400000000000011</v>
      </c>
      <c r="BG45" s="12">
        <v>0.26899999999999996</v>
      </c>
      <c r="BH45" s="13">
        <f t="shared" si="228"/>
        <v>0.23399055814399999</v>
      </c>
      <c r="BI45" s="12">
        <v>4.4800000000000006E-2</v>
      </c>
      <c r="BJ45" s="12">
        <v>0.254</v>
      </c>
      <c r="BK45" s="13">
        <f t="shared" si="229"/>
        <v>2.6626253592322052E-3</v>
      </c>
      <c r="BL45" s="12">
        <v>0.623</v>
      </c>
      <c r="BM45" s="12">
        <v>0.50600000000000001</v>
      </c>
      <c r="BN45" s="12">
        <v>8.4100000000000008E-2</v>
      </c>
      <c r="BO45" s="13">
        <f t="shared" si="230"/>
        <v>6.2034443792854752E-3</v>
      </c>
      <c r="BP45" s="12">
        <v>0.69</v>
      </c>
      <c r="BQ45" s="13">
        <f t="shared" si="231"/>
        <v>5.0896273742056804E-2</v>
      </c>
      <c r="BR45" s="12">
        <v>0.32100000000000001</v>
      </c>
      <c r="BS45" s="13">
        <f t="shared" si="232"/>
        <v>7.5110969164223995E-2</v>
      </c>
      <c r="BT45" s="14">
        <v>0.95700000000000007</v>
      </c>
      <c r="BU45" s="14">
        <v>2.4700000000000003E-2</v>
      </c>
      <c r="BV45" s="14">
        <v>1.0800000000000001E-2</v>
      </c>
      <c r="BW45" s="14">
        <f t="shared" si="233"/>
        <v>7.1881197490162363E-2</v>
      </c>
      <c r="BX45" s="14">
        <f t="shared" si="234"/>
        <v>1.8552409383563329E-3</v>
      </c>
      <c r="BY45" s="14">
        <f t="shared" si="235"/>
        <v>8.1119846697361923E-4</v>
      </c>
      <c r="CA45" s="29" t="s">
        <v>170</v>
      </c>
      <c r="CB45" s="12">
        <v>0.92500000000000004</v>
      </c>
      <c r="CC45" s="12">
        <v>0.94700000000000006</v>
      </c>
      <c r="CD45" s="12">
        <v>0.99400000000000011</v>
      </c>
      <c r="CE45" s="12">
        <v>0.6</v>
      </c>
      <c r="CF45" s="12">
        <v>0.53299999999999992</v>
      </c>
      <c r="CG45" s="12">
        <v>0.188</v>
      </c>
      <c r="CH45" s="12">
        <v>0.26899999999999996</v>
      </c>
      <c r="CI45" s="12">
        <v>0.59299999999999997</v>
      </c>
      <c r="CJ45" s="13">
        <f t="shared" si="236"/>
        <v>5.0571999999999992E-2</v>
      </c>
      <c r="CK45" s="13">
        <f t="shared" si="237"/>
        <v>0.111484</v>
      </c>
      <c r="CL45" s="12">
        <v>0.76900000000000002</v>
      </c>
      <c r="CM45" s="12">
        <v>0.82299999999999995</v>
      </c>
      <c r="CN45" s="13">
        <f t="shared" si="238"/>
        <v>0.63288699999999998</v>
      </c>
      <c r="CO45" s="12">
        <v>6.5000000000000006E-3</v>
      </c>
      <c r="CP45" s="12">
        <v>0.93400000000000005</v>
      </c>
      <c r="CQ45" s="13">
        <f t="shared" si="239"/>
        <v>6.0710000000000009E-3</v>
      </c>
      <c r="CR45" s="12">
        <v>3.7200000000000004E-2</v>
      </c>
      <c r="CS45" s="12">
        <v>0.16399999999999998</v>
      </c>
      <c r="CT45" s="12">
        <v>0.78099999999999992</v>
      </c>
      <c r="CU45" s="13">
        <f t="shared" si="240"/>
        <v>6.1008E-3</v>
      </c>
      <c r="CV45" s="13">
        <f t="shared" si="241"/>
        <v>2.9053200000000001E-2</v>
      </c>
      <c r="CW45" s="12">
        <v>0.20100000000000001</v>
      </c>
      <c r="CX45" s="12">
        <v>5.8200000000000002E-2</v>
      </c>
      <c r="CY45" s="12">
        <v>0.31</v>
      </c>
      <c r="CZ45" s="12">
        <v>0.628</v>
      </c>
      <c r="DA45" s="13">
        <f t="shared" si="242"/>
        <v>1.8041999999999999E-2</v>
      </c>
      <c r="DB45" s="13">
        <f t="shared" si="243"/>
        <v>3.6549600000000002E-2</v>
      </c>
      <c r="DC45" s="12">
        <v>0.79400000000000004</v>
      </c>
      <c r="DD45" s="12">
        <v>0.86</v>
      </c>
      <c r="DE45" s="13">
        <f t="shared" si="244"/>
        <v>0.68284</v>
      </c>
      <c r="DF45" s="12">
        <v>0.13400000000000001</v>
      </c>
      <c r="DG45" s="12">
        <v>0.98199999999999998</v>
      </c>
      <c r="DH45" s="13">
        <f t="shared" si="245"/>
        <v>0.13158800000000001</v>
      </c>
      <c r="DI45" s="12">
        <v>1.37E-2</v>
      </c>
      <c r="DJ45" s="12">
        <v>7.1599999999999997E-2</v>
      </c>
      <c r="DK45" s="12">
        <v>0.86699999999999999</v>
      </c>
      <c r="DL45" s="13">
        <f t="shared" si="246"/>
        <v>9.8091999999999993E-4</v>
      </c>
      <c r="DM45" s="13">
        <f t="shared" si="247"/>
        <v>1.18779E-2</v>
      </c>
      <c r="DN45" s="16"/>
      <c r="DO45" s="16">
        <f t="shared" si="248"/>
        <v>0.72579505614976003</v>
      </c>
      <c r="DP45" s="16">
        <f t="shared" si="249"/>
        <v>0.73665503721160452</v>
      </c>
      <c r="DQ45" s="16">
        <f t="shared" si="250"/>
        <v>0.38821720461051556</v>
      </c>
      <c r="DR45" s="16">
        <f t="shared" si="251"/>
        <v>0.15396090277722532</v>
      </c>
      <c r="DS45" s="16">
        <f t="shared" si="252"/>
        <v>0.14907015930083059</v>
      </c>
      <c r="DT45" s="16">
        <f t="shared" si="253"/>
        <v>0.11427480348756494</v>
      </c>
      <c r="DU45" s="16">
        <f t="shared" si="254"/>
        <v>1.4612187986934538E-2</v>
      </c>
      <c r="DV45" s="16">
        <f t="shared" si="255"/>
        <v>7.454763689549232E-2</v>
      </c>
      <c r="DW45" s="16">
        <f t="shared" si="256"/>
        <v>0.96423173803526441</v>
      </c>
      <c r="DX45" s="16">
        <f t="shared" si="257"/>
        <v>2.4886649874055419E-2</v>
      </c>
      <c r="DY45" s="16">
        <f t="shared" si="258"/>
        <v>1.0881612090680101E-2</v>
      </c>
      <c r="DZ45" s="16"/>
      <c r="EA45" s="16"/>
      <c r="EB45" s="2">
        <v>10.5</v>
      </c>
      <c r="EC45" s="2">
        <v>4.66</v>
      </c>
      <c r="ED45" s="2">
        <v>0.08</v>
      </c>
      <c r="EE45" s="2">
        <v>0.32</v>
      </c>
      <c r="EF45" s="2">
        <v>4.7</v>
      </c>
      <c r="EG45" s="2">
        <v>0.71</v>
      </c>
      <c r="EI45" s="2">
        <f t="shared" si="259"/>
        <v>5.37</v>
      </c>
      <c r="EJ45" s="2">
        <f t="shared" si="260"/>
        <v>1.5130841063858391</v>
      </c>
      <c r="EK45" s="2">
        <f t="shared" si="261"/>
        <v>0.60006561334846376</v>
      </c>
      <c r="EM45" s="2">
        <f t="shared" si="47"/>
        <v>3.4328124734060772</v>
      </c>
      <c r="EN45" s="7">
        <f t="shared" si="48"/>
        <v>1.8090921734850025</v>
      </c>
      <c r="EO45" s="2">
        <f t="shared" si="49"/>
        <v>9.1489409397483526E-2</v>
      </c>
      <c r="EP45" s="2">
        <f t="shared" si="50"/>
        <v>0.20168483186880201</v>
      </c>
      <c r="EQ45" s="2">
        <f t="shared" si="51"/>
        <v>1.1449509184004028</v>
      </c>
      <c r="ER45" s="2">
        <f t="shared" si="52"/>
        <v>1.0982998585227452E-2</v>
      </c>
      <c r="ES45" s="2">
        <f t="shared" si="53"/>
        <v>1.1036909531997303E-2</v>
      </c>
      <c r="ET45" s="2">
        <f t="shared" si="54"/>
        <v>5.2559916734694477E-2</v>
      </c>
      <c r="EU45" s="2">
        <f t="shared" si="213"/>
        <v>2.2696870408542838E-3</v>
      </c>
      <c r="EV45" s="2">
        <f t="shared" si="55"/>
        <v>0.18633649386895526</v>
      </c>
      <c r="EW45" s="7">
        <f t="shared" si="56"/>
        <v>0.71745780694187</v>
      </c>
      <c r="EX45" s="2">
        <f t="shared" si="57"/>
        <v>1.2944373752845217E-2</v>
      </c>
      <c r="EY45" s="2">
        <f t="shared" si="58"/>
        <v>2.6222795860602572E-2</v>
      </c>
      <c r="EZ45" s="2">
        <f t="shared" si="59"/>
        <v>0.48990888889218653</v>
      </c>
      <c r="FA45" s="2">
        <f t="shared" si="60"/>
        <v>9.4408837899866802E-2</v>
      </c>
      <c r="FB45" s="2">
        <f t="shared" si="61"/>
        <v>7.037687119854191E-4</v>
      </c>
      <c r="FC45" s="2">
        <f t="shared" si="62"/>
        <v>8.5218920850748375E-3</v>
      </c>
      <c r="FD45" s="2">
        <f t="shared" si="214"/>
        <v>1.3785951760388034E-3</v>
      </c>
      <c r="FE45" s="2">
        <f t="shared" si="63"/>
        <v>0.69466694234187054</v>
      </c>
      <c r="FF45" s="2">
        <f t="shared" si="64"/>
        <v>6.8092796019114943E-2</v>
      </c>
      <c r="FG45" s="2">
        <f t="shared" si="65"/>
        <v>0.68460453400503773</v>
      </c>
      <c r="FH45" s="2">
        <f t="shared" si="66"/>
        <v>1.7669521410579345E-2</v>
      </c>
      <c r="FI45" s="2">
        <f t="shared" si="67"/>
        <v>7.7259445843828713E-3</v>
      </c>
      <c r="FJ45" s="2">
        <f t="shared" si="68"/>
        <v>0.53252058425205262</v>
      </c>
      <c r="FK45" s="2">
        <f t="shared" si="69"/>
        <v>2.0608546610554435E-2</v>
      </c>
      <c r="FL45" s="2">
        <f t="shared" si="70"/>
        <v>0.48991893751188842</v>
      </c>
      <c r="FM45" s="2">
        <f t="shared" si="71"/>
        <v>1.751992722189253E-2</v>
      </c>
    </row>
    <row r="46" spans="1:169" ht="38.25" customHeight="1" x14ac:dyDescent="0.4">
      <c r="A46" s="32"/>
      <c r="B46" s="1" t="s">
        <v>171</v>
      </c>
      <c r="C46" s="12">
        <v>0.86499999999999999</v>
      </c>
      <c r="D46" s="12">
        <v>0.96</v>
      </c>
      <c r="E46" s="12">
        <v>8.3000000000000001E-4</v>
      </c>
      <c r="F46" s="12">
        <v>5.7599999999999998E-2</v>
      </c>
      <c r="G46" s="13">
        <f>E46*D46*C46</f>
        <v>6.8923199999999991E-4</v>
      </c>
      <c r="H46" s="13">
        <f>F46*D46*C46</f>
        <v>4.7831039999999998E-2</v>
      </c>
      <c r="I46" s="12">
        <v>0.94099999999999995</v>
      </c>
      <c r="J46" s="12">
        <v>0.7390000000000001</v>
      </c>
      <c r="K46" s="12">
        <v>0.11699999999999999</v>
      </c>
      <c r="L46" s="9">
        <f>K46*J46*I46*D46*C46</f>
        <v>6.7562741563199996E-2</v>
      </c>
      <c r="M46" s="14">
        <v>3.5099999999999999E-2</v>
      </c>
      <c r="N46" s="14">
        <v>0.93</v>
      </c>
      <c r="O46" s="14">
        <v>2.4700000000000003E-2</v>
      </c>
      <c r="P46" s="12">
        <v>6.9999999999999993E-3</v>
      </c>
      <c r="Q46" s="13">
        <f>P46*J46*I46*D46*C46</f>
        <v>4.0422153072000007E-3</v>
      </c>
      <c r="V46" s="29" t="s">
        <v>171</v>
      </c>
      <c r="W46" s="12">
        <v>0.873</v>
      </c>
      <c r="X46" s="12">
        <v>0.96400000000000008</v>
      </c>
      <c r="Y46" s="12">
        <v>0.13200000000000001</v>
      </c>
      <c r="Z46" s="13">
        <f>X46*Y46*W46</f>
        <v>0.11108750400000002</v>
      </c>
      <c r="AA46" s="14">
        <v>0.29799999999999999</v>
      </c>
      <c r="AB46" s="14">
        <v>0.34100000000000003</v>
      </c>
      <c r="AC46" s="14">
        <v>0.35200000000000004</v>
      </c>
      <c r="AD46" s="13">
        <f>AA46*Z46</f>
        <v>3.3104076192000002E-2</v>
      </c>
      <c r="AE46" s="13">
        <f>AB46*Z46</f>
        <v>3.788083886400001E-2</v>
      </c>
      <c r="AF46" s="13">
        <f>AC46*Z46</f>
        <v>3.9102801408000008E-2</v>
      </c>
      <c r="AH46" s="29" t="s">
        <v>171</v>
      </c>
      <c r="AI46" s="12">
        <v>0.86599999999999999</v>
      </c>
      <c r="AJ46" s="12">
        <v>0.98799999999999999</v>
      </c>
      <c r="AK46" s="12">
        <v>0.93299999999999994</v>
      </c>
      <c r="AL46" s="12">
        <v>0.158</v>
      </c>
      <c r="AM46" s="9">
        <f>AL46*AK46*AJ46*AI46</f>
        <v>0.12612859771199997</v>
      </c>
      <c r="AN46" s="14">
        <v>1.1599999999999999E-2</v>
      </c>
      <c r="AO46" s="12">
        <v>0.51800000000000002</v>
      </c>
      <c r="AP46" s="9">
        <f>AO46*AK46*AJ46*AI46</f>
        <v>0.41351021275200001</v>
      </c>
      <c r="AQ46" s="12">
        <v>0.503</v>
      </c>
      <c r="AR46" s="13">
        <f>AQ46*AP46</f>
        <v>0.207995637014256</v>
      </c>
      <c r="AS46" s="12">
        <v>0.214</v>
      </c>
      <c r="AT46" s="14">
        <v>2.4500000000000001E-2</v>
      </c>
      <c r="AU46" s="14">
        <v>6.8000000000000005E-2</v>
      </c>
      <c r="AV46" s="13">
        <f>AU46*AR46</f>
        <v>1.414370331696941E-2</v>
      </c>
      <c r="AW46" s="12">
        <v>0.14099999999999999</v>
      </c>
      <c r="AX46" s="13">
        <f>AW46*AP46</f>
        <v>5.8304939998031997E-2</v>
      </c>
      <c r="AY46" s="15">
        <v>9.5799999999999996E-2</v>
      </c>
      <c r="AZ46" s="14">
        <v>5.0499999999999996E-2</v>
      </c>
      <c r="BC46" s="29" t="s">
        <v>171</v>
      </c>
      <c r="BD46" s="12">
        <v>0.87400000000000011</v>
      </c>
      <c r="BE46" s="12">
        <v>0.89900000000000002</v>
      </c>
      <c r="BF46" s="12">
        <v>0.95299999999999996</v>
      </c>
      <c r="BG46" s="12">
        <v>0.26</v>
      </c>
      <c r="BH46" s="13">
        <f>BG46*BF46*BE46*BD46</f>
        <v>0.19468718828000003</v>
      </c>
      <c r="BI46" s="12">
        <v>8.9800000000000005E-2</v>
      </c>
      <c r="BJ46" s="12">
        <v>0.18899999999999997</v>
      </c>
      <c r="BK46" s="13">
        <f>BJ46*BI46*BH46</f>
        <v>3.3042698969258165E-3</v>
      </c>
      <c r="BL46" s="12">
        <v>0.78200000000000003</v>
      </c>
      <c r="BM46" s="12">
        <v>0.66500000000000004</v>
      </c>
      <c r="BN46" s="12">
        <v>8.3599999999999994E-2</v>
      </c>
      <c r="BO46" s="13">
        <f>BN46*BM46*BL46*BH46</f>
        <v>8.4639297243763682E-3</v>
      </c>
      <c r="BP46" s="12">
        <v>0.60099999999999998</v>
      </c>
      <c r="BQ46" s="13">
        <f>BP46*BM46*BL46*BH46</f>
        <v>6.0847150291270302E-2</v>
      </c>
      <c r="BR46" s="12">
        <v>0.10400000000000001</v>
      </c>
      <c r="BS46" s="13">
        <f>BR46*BH46</f>
        <v>2.0247467581120004E-2</v>
      </c>
      <c r="BT46" s="14">
        <v>0.92299999999999993</v>
      </c>
      <c r="BU46" s="14">
        <v>3.32E-2</v>
      </c>
      <c r="BV46" s="14">
        <v>2.52E-2</v>
      </c>
      <c r="BW46" s="14">
        <f>BS46*BT46</f>
        <v>1.8688412577373761E-2</v>
      </c>
      <c r="BX46" s="14">
        <f>BS46*BU46</f>
        <v>6.722159236931841E-4</v>
      </c>
      <c r="BY46" s="14">
        <f>BS46*BV46</f>
        <v>5.1023618304422416E-4</v>
      </c>
      <c r="CA46" s="29" t="s">
        <v>171</v>
      </c>
      <c r="CB46" s="12">
        <v>0.871</v>
      </c>
      <c r="CC46" s="12">
        <v>0.90799999999999992</v>
      </c>
      <c r="CD46" s="12">
        <v>0.95200000000000007</v>
      </c>
      <c r="CE46" s="12">
        <v>0.53299999999999992</v>
      </c>
      <c r="CF46" s="12">
        <v>0.496</v>
      </c>
      <c r="CG46" s="12">
        <v>0.247</v>
      </c>
      <c r="CH46" s="12">
        <v>7.5300000000000006E-2</v>
      </c>
      <c r="CI46" s="12">
        <v>0.81900000000000006</v>
      </c>
      <c r="CJ46" s="13">
        <f>CH46*CG46</f>
        <v>1.85991E-2</v>
      </c>
      <c r="CK46" s="13">
        <f>CI46*CG46</f>
        <v>0.202293</v>
      </c>
      <c r="CL46" s="12">
        <v>0.629</v>
      </c>
      <c r="CM46" s="12">
        <v>0.86</v>
      </c>
      <c r="CN46" s="13">
        <f>CL46*CM46</f>
        <v>0.54093999999999998</v>
      </c>
      <c r="CO46" s="12">
        <v>4.07E-2</v>
      </c>
      <c r="CP46" s="12">
        <v>0.98799999999999999</v>
      </c>
      <c r="CQ46" s="13">
        <f>CP46*CO46</f>
        <v>4.02116E-2</v>
      </c>
      <c r="CR46" s="12">
        <v>8.3800000000000013E-2</v>
      </c>
      <c r="CS46" s="12">
        <v>9.7500000000000003E-2</v>
      </c>
      <c r="CT46" s="12">
        <v>0.85499999999999998</v>
      </c>
      <c r="CU46" s="13">
        <f>CS46*CR46</f>
        <v>8.1705000000000024E-3</v>
      </c>
      <c r="CV46" s="13">
        <f>CT46*CR46</f>
        <v>7.1649000000000004E-2</v>
      </c>
      <c r="CW46" s="12">
        <v>0.111</v>
      </c>
      <c r="CX46" s="12">
        <v>5.5500000000000001E-2</v>
      </c>
      <c r="CY46" s="12">
        <v>0.14099999999999999</v>
      </c>
      <c r="CZ46" s="12">
        <v>0.80500000000000005</v>
      </c>
      <c r="DA46" s="13">
        <f>CY46*CX46</f>
        <v>7.8254999999999991E-3</v>
      </c>
      <c r="DB46" s="13">
        <f>CZ46*CX46</f>
        <v>4.4677500000000002E-2</v>
      </c>
      <c r="DC46" s="12">
        <v>0.77700000000000002</v>
      </c>
      <c r="DD46" s="12">
        <v>0.80700000000000005</v>
      </c>
      <c r="DE46" s="13">
        <f>DD46*DC46</f>
        <v>0.62703900000000001</v>
      </c>
      <c r="DF46" s="12">
        <v>8.6400000000000005E-2</v>
      </c>
      <c r="DG46" s="12">
        <v>0.89800000000000002</v>
      </c>
      <c r="DH46" s="13">
        <f>DG46*DF46</f>
        <v>7.7587200000000009E-2</v>
      </c>
      <c r="DI46" s="12">
        <v>8.14E-2</v>
      </c>
      <c r="DJ46" s="12">
        <v>5.3099999999999994E-2</v>
      </c>
      <c r="DK46" s="12">
        <v>0.90300000000000002</v>
      </c>
      <c r="DL46" s="13">
        <f>DJ46*DI46</f>
        <v>4.3223399999999992E-3</v>
      </c>
      <c r="DM46" s="13">
        <f>DK46*DI46</f>
        <v>7.3504200000000006E-2</v>
      </c>
      <c r="DN46" s="16"/>
      <c r="DO46" s="16">
        <f>L46+AM46+AP46</f>
        <v>0.60720155202719994</v>
      </c>
      <c r="DP46" s="16">
        <f>AP46/DO46</f>
        <v>0.6810098086400751</v>
      </c>
      <c r="DQ46" s="16">
        <f>AR46/DO46</f>
        <v>0.34254793374595771</v>
      </c>
      <c r="DR46" s="16">
        <f>AX46/DO46</f>
        <v>9.6022383018250571E-2</v>
      </c>
      <c r="DS46" s="16">
        <f>AM46/DO46</f>
        <v>0.20772113854272553</v>
      </c>
      <c r="DT46" s="16">
        <f>L46/DO46</f>
        <v>0.11126905281719945</v>
      </c>
      <c r="DU46" s="16">
        <f>Q46/DO46</f>
        <v>6.6571228181230464E-3</v>
      </c>
      <c r="DV46" s="16">
        <f>BW46+BX46+BY46</f>
        <v>1.9870864684111169E-2</v>
      </c>
      <c r="DW46" s="16">
        <f>BW46/DV46</f>
        <v>0.9404931730181374</v>
      </c>
      <c r="DX46" s="16">
        <f>BX46/DV46</f>
        <v>3.3829223558182193E-2</v>
      </c>
      <c r="DY46" s="16">
        <f>BY46/DV46</f>
        <v>2.5677603423680462E-2</v>
      </c>
      <c r="DZ46" s="16"/>
      <c r="EA46" s="16"/>
      <c r="EB46" s="2">
        <v>6.1</v>
      </c>
      <c r="EC46" s="2">
        <v>2.88</v>
      </c>
      <c r="ED46" s="2">
        <v>0.03</v>
      </c>
      <c r="EE46" s="2">
        <v>0.64</v>
      </c>
      <c r="EF46" s="2">
        <v>2.08</v>
      </c>
      <c r="EG46" s="2">
        <v>0.42</v>
      </c>
      <c r="EI46" s="2">
        <f>EC46+EG46</f>
        <v>3.3</v>
      </c>
      <c r="EJ46" s="2">
        <f>AR46*EI46</f>
        <v>0.6863856021470448</v>
      </c>
      <c r="EK46" s="2">
        <f>AX46*EI46</f>
        <v>0.19240630199350559</v>
      </c>
      <c r="EM46" s="2">
        <f t="shared" si="47"/>
        <v>1.9613082488834161</v>
      </c>
      <c r="EN46" s="7">
        <f t="shared" si="48"/>
        <v>0.98653804918835819</v>
      </c>
      <c r="EO46" s="2">
        <f t="shared" si="49"/>
        <v>1.8348719830659194E-2</v>
      </c>
      <c r="EP46" s="2">
        <f t="shared" si="50"/>
        <v>0.19956974158446053</v>
      </c>
      <c r="EQ46" s="2">
        <f t="shared" si="51"/>
        <v>0.53365789232795047</v>
      </c>
      <c r="ER46" s="2">
        <f t="shared" si="52"/>
        <v>3.9670273418742581E-2</v>
      </c>
      <c r="ES46" s="2">
        <f t="shared" si="53"/>
        <v>8.0605091308934822E-3</v>
      </c>
      <c r="ET46" s="2">
        <f t="shared" si="54"/>
        <v>7.0684464686296675E-2</v>
      </c>
      <c r="EU46" s="2">
        <f t="shared" si="213"/>
        <v>5.172418991894562E-3</v>
      </c>
      <c r="EV46" s="2">
        <f t="shared" si="55"/>
        <v>6.7084587344808363E-2</v>
      </c>
      <c r="EW46" s="7">
        <f t="shared" si="56"/>
        <v>0.27654446309256164</v>
      </c>
      <c r="EX46" s="2">
        <f t="shared" si="57"/>
        <v>2.1640986959308409E-3</v>
      </c>
      <c r="EY46" s="2">
        <f t="shared" si="58"/>
        <v>1.2355315249817924E-2</v>
      </c>
      <c r="EZ46" s="2">
        <f t="shared" si="59"/>
        <v>0.17340416359309677</v>
      </c>
      <c r="FA46" s="2">
        <f t="shared" si="60"/>
        <v>2.1456310566855201E-2</v>
      </c>
      <c r="FB46" s="2">
        <f t="shared" si="61"/>
        <v>1.1953191946035026E-3</v>
      </c>
      <c r="FC46" s="2">
        <f t="shared" si="62"/>
        <v>2.0327179524048271E-2</v>
      </c>
      <c r="FD46" s="2">
        <f t="shared" si="214"/>
        <v>1.3378944579955038E-3</v>
      </c>
      <c r="FE46" s="2">
        <f t="shared" si="63"/>
        <v>0.59823687900304956</v>
      </c>
      <c r="FF46" s="2">
        <f t="shared" si="64"/>
        <v>1.9172513716194373E-2</v>
      </c>
      <c r="FG46" s="2">
        <f t="shared" si="65"/>
        <v>0.39500713266761767</v>
      </c>
      <c r="FH46" s="2">
        <f t="shared" si="66"/>
        <v>1.420827389443652E-2</v>
      </c>
      <c r="FI46" s="2">
        <f t="shared" si="67"/>
        <v>1.0784593437945795E-2</v>
      </c>
      <c r="FJ46" s="2">
        <f t="shared" si="68"/>
        <v>0.32045487211353441</v>
      </c>
      <c r="FK46" s="2">
        <f t="shared" si="69"/>
        <v>1.1247966011185058E-2</v>
      </c>
      <c r="FL46" s="2">
        <f t="shared" si="70"/>
        <v>0.29802303106558703</v>
      </c>
      <c r="FM46" s="2">
        <f t="shared" si="71"/>
        <v>7.9152353412043006E-3</v>
      </c>
    </row>
    <row r="47" spans="1:169" ht="38.25" customHeight="1" x14ac:dyDescent="0.4">
      <c r="A47" s="32"/>
      <c r="B47" s="1" t="s">
        <v>172</v>
      </c>
      <c r="C47" s="12">
        <v>0.89599999999999991</v>
      </c>
      <c r="D47" s="12">
        <v>0.91700000000000004</v>
      </c>
      <c r="E47" s="12">
        <v>1.4000000000000002E-3</v>
      </c>
      <c r="F47" s="12">
        <v>4.9500000000000002E-2</v>
      </c>
      <c r="G47" s="13">
        <f>E47*D47*C47</f>
        <v>1.1502848000000002E-3</v>
      </c>
      <c r="H47" s="13">
        <f>F47*D47*C47</f>
        <v>4.0670783999999995E-2</v>
      </c>
      <c r="I47" s="12">
        <v>0.94499999999999995</v>
      </c>
      <c r="J47" s="12">
        <v>0.74</v>
      </c>
      <c r="K47" s="12">
        <v>0.21299999999999999</v>
      </c>
      <c r="L47" s="9">
        <f>K47*J47*I47*D47*C47</f>
        <v>0.12238282586879996</v>
      </c>
      <c r="M47" s="14">
        <v>1.2500000000000001E-2</v>
      </c>
      <c r="N47" s="14">
        <v>0.96900000000000008</v>
      </c>
      <c r="O47" s="14">
        <v>1.0500000000000001E-2</v>
      </c>
      <c r="P47" s="12">
        <v>1.5900000000000001E-2</v>
      </c>
      <c r="Q47" s="13">
        <f>P47*J47*I47*D47*C47</f>
        <v>9.135619395839999E-3</v>
      </c>
      <c r="V47" s="29" t="s">
        <v>172</v>
      </c>
      <c r="W47" s="12">
        <v>0.90400000000000003</v>
      </c>
      <c r="X47" s="12">
        <v>0.92700000000000005</v>
      </c>
      <c r="Y47" s="12">
        <v>0.14599999999999999</v>
      </c>
      <c r="Z47" s="13">
        <f>X47*Y47*W47</f>
        <v>0.12234916799999999</v>
      </c>
      <c r="AA47" s="14">
        <v>0.39899999999999997</v>
      </c>
      <c r="AB47" s="14">
        <v>0.29100000000000004</v>
      </c>
      <c r="AC47" s="14">
        <v>0.30099999999999999</v>
      </c>
      <c r="AD47" s="13">
        <f>AA47*Z47</f>
        <v>4.8817318031999991E-2</v>
      </c>
      <c r="AE47" s="13">
        <f>AB47*Z47</f>
        <v>3.5603607888000002E-2</v>
      </c>
      <c r="AF47" s="13">
        <f>AC47*Z47</f>
        <v>3.6827099567999996E-2</v>
      </c>
      <c r="AH47" s="29" t="s">
        <v>172</v>
      </c>
      <c r="AI47" s="12">
        <v>0.89599999999999991</v>
      </c>
      <c r="AJ47" s="12">
        <v>0.9840000000000001</v>
      </c>
      <c r="AK47" s="12">
        <v>0.90799999999999992</v>
      </c>
      <c r="AL47" s="12">
        <v>0.14699999999999999</v>
      </c>
      <c r="AM47" s="9">
        <f>AL47*AK47*AJ47*AI47</f>
        <v>0.11768098406399999</v>
      </c>
      <c r="AN47" s="14">
        <v>8.8800000000000004E-2</v>
      </c>
      <c r="AO47" s="12">
        <v>0.48299999999999998</v>
      </c>
      <c r="AP47" s="9">
        <f>AO47*AK47*AJ47*AI47</f>
        <v>0.38666609049599993</v>
      </c>
      <c r="AQ47" s="12">
        <v>0.50800000000000001</v>
      </c>
      <c r="AR47" s="13">
        <f>AQ47*AP47</f>
        <v>0.19642637397196797</v>
      </c>
      <c r="AS47" s="12">
        <v>0.14199999999999999</v>
      </c>
      <c r="AT47" s="14">
        <v>3.5900000000000001E-2</v>
      </c>
      <c r="AU47" s="14">
        <v>5.0999999999999997E-2</v>
      </c>
      <c r="AV47" s="13">
        <f>AU47*AR47</f>
        <v>1.0017745072570366E-2</v>
      </c>
      <c r="AW47" s="12">
        <v>0.21100000000000002</v>
      </c>
      <c r="AX47" s="13">
        <f>AW47*AP47</f>
        <v>8.1586545094655988E-2</v>
      </c>
      <c r="AY47" s="15">
        <v>0.159</v>
      </c>
      <c r="AZ47" s="14">
        <v>7.3200000000000001E-2</v>
      </c>
      <c r="BC47" s="29" t="s">
        <v>172</v>
      </c>
      <c r="BD47" s="12">
        <v>0.90300000000000002</v>
      </c>
      <c r="BE47" s="12">
        <v>0.81200000000000006</v>
      </c>
      <c r="BF47" s="12">
        <v>0.96599999999999997</v>
      </c>
      <c r="BG47" s="12">
        <v>0.32899999999999996</v>
      </c>
      <c r="BH47" s="13">
        <f>BG47*BF47*BE47*BD47</f>
        <v>0.23303266610399997</v>
      </c>
      <c r="BI47" s="12">
        <v>3.3700000000000001E-2</v>
      </c>
      <c r="BJ47" s="12">
        <v>0.65</v>
      </c>
      <c r="BK47" s="13">
        <f>BJ47*BI47*BH47</f>
        <v>5.1045805510081194E-3</v>
      </c>
      <c r="BL47" s="12">
        <v>0.79900000000000004</v>
      </c>
      <c r="BM47" s="12">
        <v>0.48799999999999999</v>
      </c>
      <c r="BN47" s="12">
        <v>0.114</v>
      </c>
      <c r="BO47" s="13">
        <f>BN47*BM47*BL47*BH47</f>
        <v>1.0358294551277484E-2</v>
      </c>
      <c r="BP47" s="12">
        <v>0.33100000000000002</v>
      </c>
      <c r="BQ47" s="13">
        <f>BP47*BM47*BL47*BH47</f>
        <v>3.0075399091867083E-2</v>
      </c>
      <c r="BR47" s="12">
        <v>0.14899999999999999</v>
      </c>
      <c r="BS47" s="13">
        <f>BR47*BH47</f>
        <v>3.4721867249495997E-2</v>
      </c>
      <c r="BT47" s="14">
        <v>0.878</v>
      </c>
      <c r="BU47" s="14">
        <v>6.2100000000000002E-2</v>
      </c>
      <c r="BV47" s="14">
        <v>4.2900000000000001E-2</v>
      </c>
      <c r="BW47" s="14">
        <f>BS47*BT47</f>
        <v>3.0485799445057485E-2</v>
      </c>
      <c r="BX47" s="14">
        <f>BS47*BU47</f>
        <v>2.1562279561937016E-3</v>
      </c>
      <c r="BY47" s="14">
        <f>BS47*BV47</f>
        <v>1.4895681050033783E-3</v>
      </c>
      <c r="CA47" s="29" t="s">
        <v>172</v>
      </c>
      <c r="CB47" s="12">
        <v>0.89900000000000002</v>
      </c>
      <c r="CC47" s="12">
        <v>0.82400000000000007</v>
      </c>
      <c r="CD47" s="12">
        <v>0.96799999999999997</v>
      </c>
      <c r="CE47" s="12">
        <v>0.502</v>
      </c>
      <c r="CF47" s="12">
        <v>0.51600000000000001</v>
      </c>
      <c r="CG47" s="12">
        <v>0.26100000000000001</v>
      </c>
      <c r="CH47" s="12">
        <v>0.27100000000000002</v>
      </c>
      <c r="CI47" s="12">
        <v>0.57600000000000007</v>
      </c>
      <c r="CJ47" s="13">
        <f>CH47*CG47</f>
        <v>7.0731000000000002E-2</v>
      </c>
      <c r="CK47" s="13">
        <f>CI47*CG47</f>
        <v>0.15033600000000003</v>
      </c>
      <c r="CL47" s="12">
        <v>0.67400000000000004</v>
      </c>
      <c r="CM47" s="12">
        <v>0.85699999999999998</v>
      </c>
      <c r="CN47" s="13">
        <f>CL47*CM47</f>
        <v>0.57761800000000008</v>
      </c>
      <c r="CO47" s="12">
        <v>5.0000000000000001E-3</v>
      </c>
      <c r="CP47" s="12">
        <v>0.96299999999999997</v>
      </c>
      <c r="CQ47" s="13">
        <f>CP47*CO47</f>
        <v>4.8149999999999998E-3</v>
      </c>
      <c r="CR47" s="12">
        <v>0.06</v>
      </c>
      <c r="CS47" s="12">
        <v>0.161</v>
      </c>
      <c r="CT47" s="12">
        <v>0.78400000000000003</v>
      </c>
      <c r="CU47" s="13">
        <f>CS47*CR47</f>
        <v>9.6600000000000002E-3</v>
      </c>
      <c r="CV47" s="13">
        <f>CT47*CR47</f>
        <v>4.7039999999999998E-2</v>
      </c>
      <c r="CW47" s="12">
        <v>0.21100000000000002</v>
      </c>
      <c r="CX47" s="12">
        <v>0.17100000000000001</v>
      </c>
      <c r="CY47" s="12">
        <v>0.19899999999999998</v>
      </c>
      <c r="CZ47" s="12">
        <v>0.73799999999999999</v>
      </c>
      <c r="DA47" s="13">
        <f>CY47*CX47</f>
        <v>3.4028999999999997E-2</v>
      </c>
      <c r="DB47" s="13">
        <f>CZ47*CX47</f>
        <v>0.126198</v>
      </c>
      <c r="DC47" s="12">
        <v>0.46299999999999997</v>
      </c>
      <c r="DD47" s="12">
        <v>0.65300000000000002</v>
      </c>
      <c r="DE47" s="13">
        <f>DD47*DC47</f>
        <v>0.30233899999999997</v>
      </c>
      <c r="DF47" s="12">
        <v>0.28100000000000003</v>
      </c>
      <c r="DG47" s="12">
        <v>0.97900000000000009</v>
      </c>
      <c r="DH47" s="13">
        <f>DG47*DF47</f>
        <v>0.27509900000000004</v>
      </c>
      <c r="DI47" s="12">
        <v>8.539999999999999E-2</v>
      </c>
      <c r="DJ47" s="12">
        <v>8.2899999999999988E-2</v>
      </c>
      <c r="DK47" s="12">
        <v>0.84900000000000009</v>
      </c>
      <c r="DL47" s="13">
        <f>DJ47*DI47</f>
        <v>7.079659999999998E-3</v>
      </c>
      <c r="DM47" s="13">
        <f>DK47*DI47</f>
        <v>7.2504600000000002E-2</v>
      </c>
      <c r="DN47" s="16"/>
      <c r="DO47" s="16">
        <f>L47+AM47+AP47</f>
        <v>0.62672990042879984</v>
      </c>
      <c r="DP47" s="16">
        <f>AP47/DO47</f>
        <v>0.6169581030543595</v>
      </c>
      <c r="DQ47" s="16">
        <f>AR47/DO47</f>
        <v>0.31341471635161461</v>
      </c>
      <c r="DR47" s="16">
        <f>AX47/DO47</f>
        <v>0.13017815974446986</v>
      </c>
      <c r="DS47" s="16">
        <f>AM47/DO47</f>
        <v>0.18776985745132679</v>
      </c>
      <c r="DT47" s="16">
        <f>L47/DO47</f>
        <v>0.19527203949431382</v>
      </c>
      <c r="DU47" s="16">
        <f>Q47/DO47</f>
        <v>1.4576645201688217E-2</v>
      </c>
      <c r="DV47" s="16">
        <f>BW47+BX47+BY47</f>
        <v>3.4131595506254567E-2</v>
      </c>
      <c r="DW47" s="16">
        <f>BW47/DV47</f>
        <v>0.89318413021363163</v>
      </c>
      <c r="DX47" s="16">
        <f>BX47/DV47</f>
        <v>6.317395727365209E-2</v>
      </c>
      <c r="DY47" s="16">
        <f>BY47/DV47</f>
        <v>4.3641912512716173E-2</v>
      </c>
      <c r="DZ47" s="16"/>
      <c r="EA47" s="16"/>
      <c r="EB47" s="2">
        <v>7.8</v>
      </c>
      <c r="EC47" s="2">
        <v>3.5</v>
      </c>
      <c r="ED47" s="2">
        <v>0.02</v>
      </c>
      <c r="EE47" s="2">
        <v>0.05</v>
      </c>
      <c r="EF47" s="2">
        <v>3.51</v>
      </c>
      <c r="EG47" s="2">
        <v>0.72</v>
      </c>
      <c r="EI47" s="2">
        <f>EC47+EG47</f>
        <v>4.22</v>
      </c>
      <c r="EJ47" s="2">
        <f>AR47*EI47</f>
        <v>0.82891929816170473</v>
      </c>
      <c r="EK47" s="2">
        <f>AX47*EI47</f>
        <v>0.34429522029944826</v>
      </c>
      <c r="EM47" s="2">
        <f t="shared" si="47"/>
        <v>2.1593533606902584</v>
      </c>
      <c r="EN47" s="7">
        <f t="shared" si="48"/>
        <v>1.096951507230651</v>
      </c>
      <c r="EO47" s="2">
        <f t="shared" si="49"/>
        <v>7.7588477057931177E-2</v>
      </c>
      <c r="EP47" s="2">
        <f t="shared" si="50"/>
        <v>0.16491130179102717</v>
      </c>
      <c r="EQ47" s="2">
        <f t="shared" si="51"/>
        <v>0.63361893570355432</v>
      </c>
      <c r="ER47" s="2">
        <f t="shared" si="52"/>
        <v>5.2818215073155844E-3</v>
      </c>
      <c r="ES47" s="2">
        <f t="shared" si="53"/>
        <v>1.0596551559848089E-2</v>
      </c>
      <c r="ET47" s="2">
        <f t="shared" si="54"/>
        <v>5.1600598900129822E-2</v>
      </c>
      <c r="EU47" s="2">
        <f t="shared" si="213"/>
        <v>5.5920393935604126E-3</v>
      </c>
      <c r="EV47" s="2">
        <f t="shared" si="55"/>
        <v>5.5944526868763202E-2</v>
      </c>
      <c r="EW47" s="7">
        <f t="shared" si="56"/>
        <v>0.4556235591056445</v>
      </c>
      <c r="EX47" s="2">
        <f t="shared" si="57"/>
        <v>1.5504414092805976E-2</v>
      </c>
      <c r="EY47" s="2">
        <f t="shared" si="58"/>
        <v>5.749878191201413E-2</v>
      </c>
      <c r="EZ47" s="2">
        <f t="shared" si="59"/>
        <v>0.13775277123644145</v>
      </c>
      <c r="FA47" s="2">
        <f t="shared" si="60"/>
        <v>0.12534158548640373</v>
      </c>
      <c r="FB47" s="2">
        <f t="shared" si="61"/>
        <v>3.2256598864578664E-3</v>
      </c>
      <c r="FC47" s="2">
        <f t="shared" si="62"/>
        <v>3.3034803903531113E-2</v>
      </c>
      <c r="FD47" s="2">
        <f t="shared" si="214"/>
        <v>5.3029114797187756E-3</v>
      </c>
      <c r="FE47" s="2">
        <f t="shared" si="63"/>
        <v>0.65719450107964383</v>
      </c>
      <c r="FF47" s="2">
        <f t="shared" si="64"/>
        <v>5.1018258205908759E-2</v>
      </c>
      <c r="FG47" s="2">
        <f t="shared" si="65"/>
        <v>0.64309257375381479</v>
      </c>
      <c r="FH47" s="2">
        <f t="shared" si="66"/>
        <v>4.5485249237029506E-2</v>
      </c>
      <c r="FI47" s="2">
        <f t="shared" si="67"/>
        <v>3.1422177009155644E-2</v>
      </c>
      <c r="FJ47" s="2">
        <f t="shared" si="68"/>
        <v>0.68345213823009843</v>
      </c>
      <c r="FK47" s="2">
        <f t="shared" si="69"/>
        <v>8.5431517278762303E-3</v>
      </c>
      <c r="FL47" s="2">
        <f t="shared" si="70"/>
        <v>0.66226512194496545</v>
      </c>
      <c r="FM47" s="2">
        <f t="shared" si="71"/>
        <v>7.1762474514160341E-3</v>
      </c>
    </row>
    <row r="48" spans="1:169" s="22" customFormat="1" ht="38.25" customHeight="1" x14ac:dyDescent="0.4">
      <c r="A48" s="20"/>
      <c r="B48" s="21"/>
      <c r="C48" s="23"/>
      <c r="D48" s="23"/>
      <c r="E48" s="23"/>
      <c r="F48" s="23"/>
      <c r="G48" s="24"/>
      <c r="H48" s="24"/>
      <c r="I48" s="23"/>
      <c r="J48" s="23"/>
      <c r="K48" s="23"/>
      <c r="L48" s="24"/>
      <c r="M48" s="23"/>
      <c r="N48" s="23"/>
      <c r="O48" s="23"/>
      <c r="P48" s="23"/>
      <c r="Q48" s="24"/>
      <c r="W48" s="23"/>
      <c r="X48" s="23"/>
      <c r="Y48" s="23"/>
      <c r="Z48" s="24"/>
      <c r="AA48" s="23"/>
      <c r="AB48" s="23"/>
      <c r="AC48" s="23"/>
      <c r="AD48" s="24"/>
      <c r="AE48" s="24"/>
      <c r="AF48" s="24"/>
      <c r="AI48" s="23"/>
      <c r="AJ48" s="23"/>
      <c r="AK48" s="23"/>
      <c r="AL48" s="23"/>
      <c r="AM48" s="24"/>
      <c r="AN48" s="23"/>
      <c r="AO48" s="23"/>
      <c r="AP48" s="24"/>
      <c r="AQ48" s="23"/>
      <c r="AR48" s="24"/>
      <c r="AS48" s="23"/>
      <c r="AT48" s="23"/>
      <c r="AU48" s="23"/>
      <c r="AV48" s="24"/>
      <c r="AW48" s="23"/>
      <c r="AX48" s="24"/>
      <c r="AY48" s="25"/>
      <c r="AZ48" s="23"/>
      <c r="BD48" s="23"/>
      <c r="BE48" s="23"/>
      <c r="BF48" s="23"/>
      <c r="BG48" s="23"/>
      <c r="BH48" s="24"/>
      <c r="BI48" s="23"/>
      <c r="BJ48" s="23"/>
      <c r="BK48" s="24"/>
      <c r="BL48" s="23"/>
      <c r="BM48" s="23"/>
      <c r="BN48" s="23"/>
      <c r="BO48" s="24"/>
      <c r="BP48" s="23"/>
      <c r="BQ48" s="24"/>
      <c r="BR48" s="23"/>
      <c r="BS48" s="24"/>
      <c r="BT48" s="23"/>
      <c r="BU48" s="23"/>
      <c r="BV48" s="23"/>
      <c r="BW48" s="23"/>
      <c r="BX48" s="23"/>
      <c r="BY48" s="23"/>
      <c r="CB48" s="23"/>
      <c r="CC48" s="23"/>
      <c r="CD48" s="23"/>
      <c r="CE48" s="23"/>
      <c r="CF48" s="23"/>
      <c r="CG48" s="23"/>
      <c r="CH48" s="23"/>
      <c r="CI48" s="23"/>
      <c r="CJ48" s="24"/>
      <c r="CK48" s="24"/>
      <c r="CL48" s="23"/>
      <c r="CM48" s="23"/>
      <c r="CN48" s="24"/>
      <c r="CO48" s="23"/>
      <c r="CP48" s="23"/>
      <c r="CQ48" s="24"/>
      <c r="CR48" s="23"/>
      <c r="CS48" s="23"/>
      <c r="CT48" s="23"/>
      <c r="CU48" s="24"/>
      <c r="CV48" s="24"/>
      <c r="CW48" s="23"/>
      <c r="CX48" s="23"/>
      <c r="CY48" s="23"/>
      <c r="CZ48" s="23"/>
      <c r="DA48" s="24"/>
      <c r="DB48" s="24"/>
      <c r="DC48" s="23"/>
      <c r="DD48" s="23"/>
      <c r="DE48" s="24"/>
      <c r="DF48" s="23"/>
      <c r="DG48" s="23"/>
      <c r="DH48" s="24"/>
      <c r="DI48" s="23"/>
      <c r="DJ48" s="23"/>
      <c r="DK48" s="23"/>
      <c r="DL48" s="24"/>
      <c r="DM48" s="24"/>
      <c r="DN48" s="24"/>
      <c r="DO48" s="24"/>
      <c r="DP48" s="24"/>
      <c r="DQ48" s="24"/>
      <c r="DR48" s="24"/>
      <c r="DS48" s="24"/>
      <c r="DT48" s="24"/>
      <c r="DU48" s="24"/>
      <c r="DV48" s="24"/>
      <c r="DW48" s="24"/>
      <c r="DX48" s="24"/>
      <c r="DY48" s="24"/>
      <c r="DZ48" s="24"/>
      <c r="EA48" s="24"/>
      <c r="EI48" s="2"/>
      <c r="EJ48" s="2"/>
      <c r="EK48" s="2"/>
    </row>
    <row r="49" spans="1:169" ht="38.25" customHeight="1" x14ac:dyDescent="0.4">
      <c r="A49" s="33" t="s">
        <v>173</v>
      </c>
      <c r="B49" s="1" t="s">
        <v>174</v>
      </c>
      <c r="C49" s="12">
        <v>0.93</v>
      </c>
      <c r="D49" s="12">
        <v>0.97799999999999998</v>
      </c>
      <c r="E49" s="12">
        <v>7.6999999999999996E-4</v>
      </c>
      <c r="F49" s="12">
        <v>2.3999999999999998E-3</v>
      </c>
      <c r="G49" s="13">
        <f t="shared" ref="G49:G58" si="262">E49*D49*C49</f>
        <v>7.0034579999999995E-4</v>
      </c>
      <c r="H49" s="13">
        <f t="shared" ref="H49:H58" si="263">F49*D49*C49</f>
        <v>2.1828960000000001E-3</v>
      </c>
      <c r="I49" s="12">
        <v>0.996</v>
      </c>
      <c r="J49" s="12">
        <v>0.75800000000000001</v>
      </c>
      <c r="K49" s="12">
        <v>4.3099999999999999E-2</v>
      </c>
      <c r="L49" s="9">
        <f t="shared" ref="L49:L58" si="264">K49*J49*I49*D49*C49</f>
        <v>2.9595631932432E-2</v>
      </c>
      <c r="M49" s="14">
        <v>9.2399999999999996E-2</v>
      </c>
      <c r="N49" s="14">
        <v>0.83200000000000007</v>
      </c>
      <c r="O49" s="14">
        <v>5.1500000000000004E-2</v>
      </c>
      <c r="P49" s="12">
        <v>0.25700000000000001</v>
      </c>
      <c r="Q49" s="26">
        <f t="shared" ref="Q49:Q58" si="265">P49*J49*I49*D49*C49</f>
        <v>0.17647511384304002</v>
      </c>
      <c r="V49" s="29" t="s">
        <v>174</v>
      </c>
      <c r="W49" s="12">
        <v>0.94200000000000006</v>
      </c>
      <c r="X49" s="12">
        <v>0.98199999999999998</v>
      </c>
      <c r="Y49" s="12">
        <v>5.4699999999999999E-2</v>
      </c>
      <c r="Z49" s="13">
        <f t="shared" ref="Z49:Z58" si="266">X49*Y49*W49</f>
        <v>5.0599906799999997E-2</v>
      </c>
      <c r="AA49" s="14">
        <v>0.67799999999999994</v>
      </c>
      <c r="AB49" s="14">
        <v>0.28699999999999998</v>
      </c>
      <c r="AC49" s="14">
        <v>3.1099999999999999E-2</v>
      </c>
      <c r="AD49" s="13">
        <f t="shared" ref="AD49:AD58" si="267">AA49*Z49</f>
        <v>3.4306736810399995E-2</v>
      </c>
      <c r="AE49" s="13">
        <f t="shared" ref="AE49:AE58" si="268">AB49*Z49</f>
        <v>1.4522173251599997E-2</v>
      </c>
      <c r="AF49" s="13">
        <f t="shared" ref="AF49:AF58" si="269">AC49*Z49</f>
        <v>1.5736571014799998E-3</v>
      </c>
      <c r="AH49" s="29" t="s">
        <v>174</v>
      </c>
      <c r="AI49" s="12">
        <v>0.91599999999999993</v>
      </c>
      <c r="AJ49" s="12">
        <v>0.996</v>
      </c>
      <c r="AK49" s="12">
        <v>0.996</v>
      </c>
      <c r="AL49" s="12">
        <v>0.113</v>
      </c>
      <c r="AM49" s="9">
        <f t="shared" ref="AM49:AM58" si="270">AL49*AK49*AJ49*AI49</f>
        <v>0.102681592128</v>
      </c>
      <c r="AN49" s="14">
        <v>0</v>
      </c>
      <c r="AO49" s="12">
        <v>0.66400000000000003</v>
      </c>
      <c r="AP49" s="9">
        <f t="shared" ref="AP49:AP58" si="271">AO49*AK49*AJ49*AI49</f>
        <v>0.60336793958399992</v>
      </c>
      <c r="AQ49" s="12">
        <v>0.59499999999999997</v>
      </c>
      <c r="AR49" s="13">
        <f t="shared" ref="AR49:AR58" si="272">AQ49*AP49</f>
        <v>0.35900392405247994</v>
      </c>
      <c r="AS49" s="12">
        <v>0.18899999999999997</v>
      </c>
      <c r="AT49" s="14"/>
      <c r="AU49" s="14">
        <v>0.106</v>
      </c>
      <c r="AV49" s="13">
        <f t="shared" ref="AV49:AV58" si="273">AU49*AR49</f>
        <v>3.8054415949562874E-2</v>
      </c>
      <c r="AW49" s="12">
        <v>0.193</v>
      </c>
      <c r="AX49" s="13">
        <f t="shared" ref="AX49:AX58" si="274">AW49*AP49</f>
        <v>0.11645001233971199</v>
      </c>
      <c r="AY49" s="15">
        <v>4.7699999999999992E-2</v>
      </c>
      <c r="AZ49" s="14"/>
      <c r="BC49" s="29" t="s">
        <v>174</v>
      </c>
      <c r="BD49" s="12">
        <v>0.92400000000000004</v>
      </c>
      <c r="BE49" s="12">
        <v>0.94900000000000007</v>
      </c>
      <c r="BF49" s="12">
        <v>0.998</v>
      </c>
      <c r="BG49" s="12">
        <v>0.183</v>
      </c>
      <c r="BH49" s="13">
        <f t="shared" ref="BH49:BH58" si="275">BG49*BF49*BE49*BD49</f>
        <v>0.16014737138400001</v>
      </c>
      <c r="BI49" s="12">
        <v>0.14499999999999999</v>
      </c>
      <c r="BJ49" s="12">
        <v>4.2699999999999995E-2</v>
      </c>
      <c r="BK49" s="13">
        <f t="shared" ref="BK49:BK58" si="276">BJ49*BI49*BH49</f>
        <v>9.9155244992403589E-4</v>
      </c>
      <c r="BL49" s="12">
        <v>0.433</v>
      </c>
      <c r="BM49" s="12">
        <v>0.629</v>
      </c>
      <c r="BN49" s="12">
        <v>0.109</v>
      </c>
      <c r="BO49" s="13">
        <f t="shared" ref="BO49:BO58" si="277">BN49*BM49*BL49*BH49</f>
        <v>4.7542810814554977E-3</v>
      </c>
      <c r="BP49" s="12">
        <v>0.74400000000000011</v>
      </c>
      <c r="BQ49" s="13">
        <f t="shared" ref="BQ49:BQ58" si="278">BP49*BM49*BL49*BH49</f>
        <v>3.2451239675255879E-2</v>
      </c>
      <c r="BR49" s="12">
        <v>0.39</v>
      </c>
      <c r="BS49" s="13">
        <f t="shared" ref="BS49:BS58" si="279">BR49*BH49</f>
        <v>6.2457474839760004E-2</v>
      </c>
      <c r="BT49" s="14">
        <v>0.93400000000000005</v>
      </c>
      <c r="BU49" s="14">
        <v>2.98E-2</v>
      </c>
      <c r="BV49" s="14">
        <v>2.3900000000000001E-2</v>
      </c>
      <c r="BW49" s="14">
        <f t="shared" ref="BW49:BW58" si="280">BS49*BT49</f>
        <v>5.8335281500335845E-2</v>
      </c>
      <c r="BX49" s="14">
        <f t="shared" ref="BX49:BX58" si="281">BS49*BU49</f>
        <v>1.8612327502248482E-3</v>
      </c>
      <c r="BY49" s="14">
        <f t="shared" ref="BY49:BY58" si="282">BS49*BV49</f>
        <v>1.4927336486702642E-3</v>
      </c>
      <c r="CA49" s="29" t="s">
        <v>174</v>
      </c>
      <c r="CB49" s="12">
        <v>0.92900000000000005</v>
      </c>
      <c r="CC49" s="12">
        <v>0.95400000000000007</v>
      </c>
      <c r="CD49" s="12">
        <v>0.997</v>
      </c>
      <c r="CE49" s="12">
        <v>0.69099999999999995</v>
      </c>
      <c r="CF49" s="12">
        <v>0.6</v>
      </c>
      <c r="CG49" s="12">
        <v>5.3E-3</v>
      </c>
      <c r="CH49" s="12">
        <v>0.22399999999999998</v>
      </c>
      <c r="CI49" s="12">
        <v>0.64800000000000002</v>
      </c>
      <c r="CJ49" s="13">
        <f t="shared" ref="CJ49:CJ58" si="283">CH49*CG49</f>
        <v>1.1871999999999998E-3</v>
      </c>
      <c r="CK49" s="13">
        <f t="shared" ref="CK49:CK58" si="284">CI49*CG49</f>
        <v>3.4344000000000002E-3</v>
      </c>
      <c r="CL49" s="12">
        <v>0.107</v>
      </c>
      <c r="CM49" s="12">
        <v>0.95799999999999996</v>
      </c>
      <c r="CN49" s="13">
        <f t="shared" ref="CN49:CN58" si="285">CL49*CM49</f>
        <v>0.102506</v>
      </c>
      <c r="CO49" s="12">
        <v>0.58200000000000007</v>
      </c>
      <c r="CP49" s="12">
        <v>0.88500000000000001</v>
      </c>
      <c r="CQ49" s="13">
        <f t="shared" ref="CQ49:CQ58" si="286">CP49*CO49</f>
        <v>0.51507000000000003</v>
      </c>
      <c r="CR49" s="12">
        <v>0.30599999999999999</v>
      </c>
      <c r="CS49" s="12">
        <v>0.34799999999999998</v>
      </c>
      <c r="CT49" s="12">
        <v>0.59399999999999997</v>
      </c>
      <c r="CU49" s="13">
        <f t="shared" ref="CU49:CU58" si="287">CS49*CR49</f>
        <v>0.10648799999999999</v>
      </c>
      <c r="CV49" s="13">
        <f t="shared" ref="CV49:CV58" si="288">CT49*CR49</f>
        <v>0.18176399999999998</v>
      </c>
      <c r="CW49" s="12">
        <v>0.188</v>
      </c>
      <c r="CX49" s="12">
        <v>4.0999999999999999E-4</v>
      </c>
      <c r="CY49" s="12">
        <v>0.25</v>
      </c>
      <c r="CZ49" s="12">
        <v>0.75</v>
      </c>
      <c r="DA49" s="13">
        <f t="shared" ref="DA49:DA58" si="289">CY49*CX49</f>
        <v>1.025E-4</v>
      </c>
      <c r="DB49" s="13">
        <f t="shared" ref="DB49:DB58" si="290">CZ49*CX49</f>
        <v>3.0749999999999999E-4</v>
      </c>
      <c r="DC49" s="12">
        <v>0.19600000000000001</v>
      </c>
      <c r="DD49" s="12">
        <v>0.9</v>
      </c>
      <c r="DE49" s="13">
        <f t="shared" ref="DE49:DE58" si="291">DD49*DC49</f>
        <v>0.1764</v>
      </c>
      <c r="DF49" s="12">
        <v>0.70099999999999996</v>
      </c>
      <c r="DG49" s="12">
        <v>0.61599999999999999</v>
      </c>
      <c r="DH49" s="13">
        <f t="shared" ref="DH49:DH58" si="292">DG49*DF49</f>
        <v>0.43181599999999998</v>
      </c>
      <c r="DI49" s="12">
        <v>0.10199999999999999</v>
      </c>
      <c r="DJ49" s="12">
        <v>0.27899999999999997</v>
      </c>
      <c r="DK49" s="12">
        <v>0.64900000000000002</v>
      </c>
      <c r="DL49" s="13">
        <f t="shared" ref="DL49:DL58" si="293">DJ49*DI49</f>
        <v>2.8457999999999994E-2</v>
      </c>
      <c r="DM49" s="13">
        <f t="shared" ref="DM49:DM58" si="294">DK49*DI49</f>
        <v>6.6197999999999993E-2</v>
      </c>
      <c r="DN49" s="16"/>
      <c r="DO49" s="16">
        <f t="shared" ref="DO49:DO58" si="295">L49+AM49+AP49</f>
        <v>0.73564516364443189</v>
      </c>
      <c r="DP49" s="16">
        <f t="shared" ref="DP49:DP58" si="296">AP49/DO49</f>
        <v>0.82018882119047398</v>
      </c>
      <c r="DQ49" s="16">
        <f t="shared" ref="DQ49:DQ58" si="297">AR49/DO49</f>
        <v>0.48801234860833198</v>
      </c>
      <c r="DR49" s="16">
        <f t="shared" ref="DR49:DR58" si="298">AX49/DO49</f>
        <v>0.15829644248976149</v>
      </c>
      <c r="DS49" s="16">
        <f t="shared" ref="DS49:DS58" si="299">AM49/DO49</f>
        <v>0.13958032649777646</v>
      </c>
      <c r="DT49" s="16">
        <f t="shared" ref="DT49:DT58" si="300">L49/DO49</f>
        <v>4.0230852311749596E-2</v>
      </c>
      <c r="DU49" s="16">
        <f t="shared" ref="DU49:DU58" si="301">Q49/DO49</f>
        <v>0.23989162515358808</v>
      </c>
      <c r="DV49" s="16">
        <f t="shared" ref="DV49:DV58" si="302">BW49+BX49+BY49</f>
        <v>6.1689247899230956E-2</v>
      </c>
      <c r="DW49" s="16">
        <f t="shared" ref="DW49:DW58" si="303">BW49/DV49</f>
        <v>0.94563126455401436</v>
      </c>
      <c r="DX49" s="16">
        <f t="shared" ref="DX49:DX58" si="304">BX49/DV49</f>
        <v>3.0171104586412881E-2</v>
      </c>
      <c r="DY49" s="16">
        <f t="shared" ref="DY49:DY58" si="305">BY49/DV49</f>
        <v>2.4197630859572748E-2</v>
      </c>
      <c r="DZ49" s="16"/>
      <c r="EA49" s="16"/>
      <c r="EB49" s="2">
        <v>8.3000000000000007</v>
      </c>
      <c r="EC49" s="2">
        <v>3.49</v>
      </c>
      <c r="ED49" s="2">
        <v>0</v>
      </c>
      <c r="EE49" s="2">
        <v>0.08</v>
      </c>
      <c r="EF49" s="2">
        <v>4.32</v>
      </c>
      <c r="EG49" s="2">
        <v>0.41</v>
      </c>
      <c r="EI49" s="2">
        <f>EC49+EG49</f>
        <v>3.9000000000000004</v>
      </c>
      <c r="EJ49" s="2">
        <f>AR49*EI49</f>
        <v>1.4001153038046719</v>
      </c>
      <c r="EK49" s="2">
        <f>AX49*EI49</f>
        <v>0.45415504812487678</v>
      </c>
      <c r="EM49" s="2">
        <f>DP49*EC49</f>
        <v>2.8624589859547545</v>
      </c>
      <c r="EN49" s="7">
        <f>DQ49*EC49</f>
        <v>1.7031630966430786</v>
      </c>
      <c r="EO49" s="2">
        <f>EN49*CJ49</f>
        <v>2.0219952283346628E-3</v>
      </c>
      <c r="EP49" s="2">
        <f>EN49*CK49</f>
        <v>5.8493433391109892E-3</v>
      </c>
      <c r="EQ49" s="2">
        <f>EN49*CN49</f>
        <v>0.17458443638449542</v>
      </c>
      <c r="ER49" s="2">
        <f>EN49*CQ49</f>
        <v>0.87724821618795057</v>
      </c>
      <c r="ES49" s="2">
        <f>EN49*CU49</f>
        <v>0.18136643183532813</v>
      </c>
      <c r="ET49" s="2">
        <f>EN49*CV49</f>
        <v>0.30957373709823249</v>
      </c>
      <c r="EV49" s="2">
        <f>EN49*AU49</f>
        <v>0.18053528824416634</v>
      </c>
      <c r="EW49" s="7">
        <f>DR49*EC49</f>
        <v>0.55245458428926764</v>
      </c>
      <c r="EX49" s="2">
        <f>EW49*DA49</f>
        <v>5.6626594889649934E-5</v>
      </c>
      <c r="EY49" s="2">
        <f>EW49*DB49</f>
        <v>1.698797846689498E-4</v>
      </c>
      <c r="EZ49" s="2">
        <f>EW49*DE49</f>
        <v>9.7452988668626811E-2</v>
      </c>
      <c r="FA49" s="2">
        <f>EW49*DH49</f>
        <v>0.23855872876945439</v>
      </c>
      <c r="FB49" s="2">
        <f>EW49*DL49</f>
        <v>1.5721752559703976E-2</v>
      </c>
      <c r="FC49" s="2">
        <f>EW49*DM49</f>
        <v>3.6571388570780933E-2</v>
      </c>
      <c r="FE49" s="2">
        <f>DS49*EC49</f>
        <v>0.48713533947723991</v>
      </c>
      <c r="FF49" s="2">
        <f>DU49*EC49</f>
        <v>0.83722177178602242</v>
      </c>
      <c r="FG49" s="2">
        <f>DW49*EG49</f>
        <v>0.38770881846714589</v>
      </c>
      <c r="FH49" s="2">
        <f>DX49*EG49</f>
        <v>1.237015288042928E-2</v>
      </c>
      <c r="FI49" s="2">
        <f>DY49*EG49</f>
        <v>9.9210286524248261E-3</v>
      </c>
      <c r="FJ49" s="2">
        <f>DT49*EC49</f>
        <v>0.14040567456800609</v>
      </c>
      <c r="FK49" s="2">
        <f>FJ49*M49</f>
        <v>1.2973484330083763E-2</v>
      </c>
      <c r="FL49" s="2">
        <f>FJ49*N49</f>
        <v>0.11681752124058108</v>
      </c>
      <c r="FM49" s="2">
        <f>FJ49*O49</f>
        <v>7.2308922402523146E-3</v>
      </c>
    </row>
    <row r="50" spans="1:169" ht="38.25" customHeight="1" x14ac:dyDescent="0.4">
      <c r="A50" s="33"/>
      <c r="B50" s="1" t="s">
        <v>202</v>
      </c>
      <c r="C50" s="12">
        <v>0.84599999999999997</v>
      </c>
      <c r="D50" s="12">
        <v>0.83900000000000008</v>
      </c>
      <c r="E50" s="12">
        <v>1.1000000000000001E-3</v>
      </c>
      <c r="F50" s="12">
        <v>8.3400000000000002E-2</v>
      </c>
      <c r="G50" s="13">
        <f t="shared" si="262"/>
        <v>7.8077340000000015E-4</v>
      </c>
      <c r="H50" s="13">
        <f t="shared" si="263"/>
        <v>5.9196819600000006E-2</v>
      </c>
      <c r="I50" s="12">
        <v>0.91200000000000003</v>
      </c>
      <c r="J50" s="12">
        <v>0.76700000000000002</v>
      </c>
      <c r="K50" s="12">
        <v>8.09E-2</v>
      </c>
      <c r="L50" s="9">
        <f t="shared" si="264"/>
        <v>4.0167152742038408E-2</v>
      </c>
      <c r="M50" s="14">
        <v>6.4100000000000004E-2</v>
      </c>
      <c r="N50" s="14">
        <v>0.83599999999999997</v>
      </c>
      <c r="O50" s="14">
        <v>6.7500000000000004E-2</v>
      </c>
      <c r="P50" s="12">
        <v>0.23499999999999999</v>
      </c>
      <c r="Q50" s="26">
        <f t="shared" si="265"/>
        <v>0.11667837941136001</v>
      </c>
      <c r="V50" s="29" t="s">
        <v>202</v>
      </c>
      <c r="W50" s="12">
        <v>0.85799999999999998</v>
      </c>
      <c r="X50" s="12">
        <v>0.85400000000000009</v>
      </c>
      <c r="Y50" s="12">
        <v>0.16500000000000001</v>
      </c>
      <c r="Z50" s="13">
        <f t="shared" si="266"/>
        <v>0.12090078000000003</v>
      </c>
      <c r="AA50" s="14">
        <v>0.35</v>
      </c>
      <c r="AB50" s="14">
        <v>0.249</v>
      </c>
      <c r="AC50" s="14">
        <v>0.39</v>
      </c>
      <c r="AD50" s="13">
        <f t="shared" si="267"/>
        <v>4.2315273000000007E-2</v>
      </c>
      <c r="AE50" s="13">
        <f t="shared" si="268"/>
        <v>3.0104294220000008E-2</v>
      </c>
      <c r="AF50" s="13">
        <f t="shared" si="269"/>
        <v>4.7151304200000015E-2</v>
      </c>
      <c r="AH50" s="29" t="s">
        <v>202</v>
      </c>
      <c r="AI50" s="12">
        <v>0.84599999999999997</v>
      </c>
      <c r="AJ50" s="12">
        <v>0.96599999999999997</v>
      </c>
      <c r="AK50" s="12">
        <v>0.86699999999999999</v>
      </c>
      <c r="AL50" s="12">
        <v>0.13100000000000001</v>
      </c>
      <c r="AM50" s="9">
        <f t="shared" si="270"/>
        <v>9.2819213171999995E-2</v>
      </c>
      <c r="AN50" s="14">
        <v>4.8000000000000001E-4</v>
      </c>
      <c r="AO50" s="12">
        <v>0.499</v>
      </c>
      <c r="AP50" s="9">
        <f t="shared" si="271"/>
        <v>0.35356326238799995</v>
      </c>
      <c r="AQ50" s="12">
        <v>0.40799999999999997</v>
      </c>
      <c r="AR50" s="13">
        <f t="shared" si="272"/>
        <v>0.14425381105430396</v>
      </c>
      <c r="AS50" s="12">
        <v>9.7799999999999998E-2</v>
      </c>
      <c r="AT50" s="14"/>
      <c r="AU50" s="14">
        <v>0.11599999999999999</v>
      </c>
      <c r="AV50" s="13">
        <f t="shared" si="273"/>
        <v>1.6733442082299259E-2</v>
      </c>
      <c r="AW50" s="12">
        <v>0.29600000000000004</v>
      </c>
      <c r="AX50" s="13">
        <f t="shared" si="274"/>
        <v>0.104654725666848</v>
      </c>
      <c r="AY50" s="15">
        <v>5.6299999999999996E-2</v>
      </c>
      <c r="AZ50" s="14"/>
      <c r="BC50" s="29" t="s">
        <v>202</v>
      </c>
      <c r="BD50" s="12">
        <v>0.86</v>
      </c>
      <c r="BE50" s="12">
        <v>0.70599999999999996</v>
      </c>
      <c r="BF50" s="12">
        <v>0.94900000000000007</v>
      </c>
      <c r="BG50" s="12">
        <v>0.30199999999999999</v>
      </c>
      <c r="BH50" s="13">
        <f t="shared" si="275"/>
        <v>0.17401084168</v>
      </c>
      <c r="BI50" s="12">
        <v>4.3700000000000003E-2</v>
      </c>
      <c r="BJ50" s="12">
        <v>0.11699999999999999</v>
      </c>
      <c r="BK50" s="13">
        <f t="shared" si="276"/>
        <v>8.8970003242567206E-4</v>
      </c>
      <c r="BL50" s="12">
        <v>0.747</v>
      </c>
      <c r="BM50" s="12">
        <v>0.746</v>
      </c>
      <c r="BN50" s="12">
        <v>2.7099999999999999E-2</v>
      </c>
      <c r="BO50" s="13">
        <f t="shared" si="277"/>
        <v>2.6278769636851919E-3</v>
      </c>
      <c r="BP50" s="12">
        <v>0.93700000000000006</v>
      </c>
      <c r="BQ50" s="13">
        <f t="shared" si="278"/>
        <v>9.0860542987934514E-2</v>
      </c>
      <c r="BR50" s="12">
        <v>0.20399999999999999</v>
      </c>
      <c r="BS50" s="13">
        <f t="shared" si="279"/>
        <v>3.5498211702719995E-2</v>
      </c>
      <c r="BT50" s="14">
        <v>0.95900000000000007</v>
      </c>
      <c r="BU50" s="14">
        <v>2.29E-2</v>
      </c>
      <c r="BV50" s="14">
        <v>1.15E-2</v>
      </c>
      <c r="BW50" s="14">
        <f t="shared" si="280"/>
        <v>3.404278502290848E-2</v>
      </c>
      <c r="BX50" s="14">
        <f t="shared" si="281"/>
        <v>8.1290904799228788E-4</v>
      </c>
      <c r="BY50" s="14">
        <f t="shared" si="282"/>
        <v>4.0822943458127995E-4</v>
      </c>
      <c r="CA50" s="29" t="s">
        <v>202</v>
      </c>
      <c r="CB50" s="12">
        <v>0.85</v>
      </c>
      <c r="CC50" s="12">
        <v>0.71799999999999997</v>
      </c>
      <c r="CD50" s="12">
        <v>0.94599999999999995</v>
      </c>
      <c r="CE50" s="12">
        <v>0.55899999999999994</v>
      </c>
      <c r="CF50" s="12">
        <v>0.40700000000000003</v>
      </c>
      <c r="CG50" s="12">
        <v>4.7999999999999996E-3</v>
      </c>
      <c r="CH50" s="12">
        <v>0.35</v>
      </c>
      <c r="CI50" s="12">
        <v>0.50900000000000001</v>
      </c>
      <c r="CJ50" s="13">
        <f t="shared" si="283"/>
        <v>1.6799999999999999E-3</v>
      </c>
      <c r="CK50" s="13">
        <f t="shared" si="284"/>
        <v>2.4432E-3</v>
      </c>
      <c r="CL50" s="12">
        <v>0.13100000000000001</v>
      </c>
      <c r="CM50" s="12">
        <v>0.89700000000000002</v>
      </c>
      <c r="CN50" s="13">
        <f t="shared" si="285"/>
        <v>0.11750700000000001</v>
      </c>
      <c r="CO50" s="12">
        <v>0.64400000000000002</v>
      </c>
      <c r="CP50" s="12">
        <v>0.82</v>
      </c>
      <c r="CQ50" s="13">
        <f t="shared" si="286"/>
        <v>0.52807999999999999</v>
      </c>
      <c r="CR50" s="12">
        <v>0.221</v>
      </c>
      <c r="CS50" s="12">
        <v>0.50600000000000001</v>
      </c>
      <c r="CT50" s="12">
        <v>0.43200000000000005</v>
      </c>
      <c r="CU50" s="13">
        <f t="shared" si="287"/>
        <v>0.11182600000000001</v>
      </c>
      <c r="CV50" s="13">
        <f t="shared" si="288"/>
        <v>9.5472000000000015E-2</v>
      </c>
      <c r="CW50" s="12">
        <v>0.28800000000000003</v>
      </c>
      <c r="CX50" s="12">
        <v>5.6999999999999998E-4</v>
      </c>
      <c r="CY50" s="12">
        <v>0.35299999999999998</v>
      </c>
      <c r="CZ50" s="12">
        <v>0.52900000000000003</v>
      </c>
      <c r="DA50" s="13">
        <f t="shared" si="289"/>
        <v>2.0120999999999998E-4</v>
      </c>
      <c r="DB50" s="13">
        <f t="shared" si="290"/>
        <v>3.0152999999999999E-4</v>
      </c>
      <c r="DC50" s="12">
        <v>0.21</v>
      </c>
      <c r="DD50" s="12">
        <v>0.95099999999999996</v>
      </c>
      <c r="DE50" s="13">
        <f t="shared" si="291"/>
        <v>0.19970999999999997</v>
      </c>
      <c r="DF50" s="12">
        <v>0.67599999999999993</v>
      </c>
      <c r="DG50" s="12">
        <v>0.40700000000000003</v>
      </c>
      <c r="DH50" s="13">
        <f t="shared" si="292"/>
        <v>0.27513199999999999</v>
      </c>
      <c r="DI50" s="12">
        <v>0.114</v>
      </c>
      <c r="DJ50" s="12">
        <v>0.17699999999999999</v>
      </c>
      <c r="DK50" s="12">
        <v>0.7390000000000001</v>
      </c>
      <c r="DL50" s="13">
        <f t="shared" si="293"/>
        <v>2.0177999999999998E-2</v>
      </c>
      <c r="DM50" s="13">
        <f t="shared" si="294"/>
        <v>8.4246000000000015E-2</v>
      </c>
      <c r="DN50" s="16"/>
      <c r="DO50" s="16">
        <f t="shared" si="295"/>
        <v>0.48654962830203835</v>
      </c>
      <c r="DP50" s="16">
        <f t="shared" si="296"/>
        <v>0.72667461204700856</v>
      </c>
      <c r="DQ50" s="16">
        <f t="shared" si="297"/>
        <v>0.29648324171517948</v>
      </c>
      <c r="DR50" s="16">
        <f t="shared" si="298"/>
        <v>0.21509568516591457</v>
      </c>
      <c r="DS50" s="16">
        <f t="shared" si="299"/>
        <v>0.19077028893418463</v>
      </c>
      <c r="DT50" s="16">
        <f t="shared" si="300"/>
        <v>8.2555099018806768E-2</v>
      </c>
      <c r="DU50" s="16">
        <f t="shared" si="301"/>
        <v>0.23980776600024217</v>
      </c>
      <c r="DV50" s="16">
        <f t="shared" si="302"/>
        <v>3.5263923505482048E-2</v>
      </c>
      <c r="DW50" s="16">
        <f t="shared" si="303"/>
        <v>0.96537145158043081</v>
      </c>
      <c r="DX50" s="16">
        <f t="shared" si="304"/>
        <v>2.3052144151399234E-2</v>
      </c>
      <c r="DY50" s="16">
        <f t="shared" si="305"/>
        <v>1.1576404268169921E-2</v>
      </c>
      <c r="DZ50" s="16"/>
      <c r="EA50" s="16"/>
      <c r="EB50" s="2">
        <v>6.5</v>
      </c>
      <c r="EC50" s="2">
        <v>4.29</v>
      </c>
      <c r="ED50" s="2">
        <v>0</v>
      </c>
      <c r="EE50" s="2">
        <v>0.26</v>
      </c>
      <c r="EF50" s="2">
        <v>1.63</v>
      </c>
      <c r="EG50" s="2">
        <v>0.39</v>
      </c>
      <c r="EI50" s="2">
        <f>EC50+EG50</f>
        <v>4.68</v>
      </c>
      <c r="EJ50" s="2">
        <f>AR50*EI50</f>
        <v>0.67510783573414246</v>
      </c>
      <c r="EK50" s="2">
        <f>AX50*EI50</f>
        <v>0.4897841161208486</v>
      </c>
      <c r="EM50" s="2">
        <f>DP50*EC50</f>
        <v>3.1174340856816669</v>
      </c>
      <c r="EN50" s="7">
        <f>DQ50*EC50</f>
        <v>1.27191310695812</v>
      </c>
      <c r="EO50" s="2">
        <f>EN50*CJ50</f>
        <v>2.1368140196896413E-3</v>
      </c>
      <c r="EP50" s="2">
        <f>EN50*CK50</f>
        <v>3.1075381029200787E-3</v>
      </c>
      <c r="EQ50" s="2">
        <f>EN50*CN50</f>
        <v>0.14945869345932783</v>
      </c>
      <c r="ER50" s="2">
        <f>EN50*CQ50</f>
        <v>0.67167187352244395</v>
      </c>
      <c r="ES50" s="2">
        <f>EN50*CU50</f>
        <v>0.14223295509869874</v>
      </c>
      <c r="ET50" s="2">
        <f>EN50*CV50</f>
        <v>0.12143208814750565</v>
      </c>
      <c r="EV50" s="2">
        <f>EN50*AU50</f>
        <v>0.1475419204071419</v>
      </c>
      <c r="EW50" s="7">
        <f>DR50*EC50</f>
        <v>0.92276048936177346</v>
      </c>
      <c r="EX50" s="2">
        <f>EW50*DA50</f>
        <v>1.8566863806448241E-4</v>
      </c>
      <c r="EY50" s="2">
        <f>EW50*DB50</f>
        <v>2.7823997035725554E-4</v>
      </c>
      <c r="EZ50" s="2">
        <f>EW50*DE50</f>
        <v>0.18428449733043975</v>
      </c>
      <c r="FA50" s="2">
        <f>EW50*DH50</f>
        <v>0.25388093895908342</v>
      </c>
      <c r="FB50" s="2">
        <f>EW50*DL50</f>
        <v>1.8619461154341863E-2</v>
      </c>
      <c r="FC50" s="2">
        <f>EW50*DM50</f>
        <v>7.7738880186771983E-2</v>
      </c>
      <c r="FE50" s="2">
        <f>DS50*EC50</f>
        <v>0.81840453952765202</v>
      </c>
      <c r="FF50" s="2">
        <f>DU50*EC50</f>
        <v>1.0287753161410389</v>
      </c>
      <c r="FG50" s="2">
        <f>DW50*EG50</f>
        <v>0.37649486611636801</v>
      </c>
      <c r="FH50" s="2">
        <f>DX50*EG50</f>
        <v>8.9903362190457015E-3</v>
      </c>
      <c r="FI50" s="2">
        <f>DY50*EG50</f>
        <v>4.5147976645862689E-3</v>
      </c>
      <c r="FJ50" s="2">
        <f>DT50*EC50</f>
        <v>0.35416137479068105</v>
      </c>
      <c r="FK50" s="2">
        <f>FJ50*M50</f>
        <v>2.2701744124082657E-2</v>
      </c>
      <c r="FL50" s="2">
        <f>FJ50*N50</f>
        <v>0.29607890932500935</v>
      </c>
      <c r="FM50" s="2">
        <f>FJ50*O50</f>
        <v>2.3905892798370972E-2</v>
      </c>
    </row>
    <row r="51" spans="1:169" ht="38.25" customHeight="1" x14ac:dyDescent="0.4">
      <c r="A51" s="33"/>
      <c r="B51" s="1" t="s">
        <v>203</v>
      </c>
      <c r="C51" s="12">
        <v>0.94299999999999995</v>
      </c>
      <c r="D51" s="12">
        <v>0.98799999999999999</v>
      </c>
      <c r="E51" s="12">
        <v>6.6E-4</v>
      </c>
      <c r="F51" s="12">
        <v>1.4000000000000002E-3</v>
      </c>
      <c r="G51" s="13">
        <f t="shared" si="262"/>
        <v>6.1491143999999997E-4</v>
      </c>
      <c r="H51" s="13">
        <f t="shared" si="263"/>
        <v>1.3043576000000001E-3</v>
      </c>
      <c r="I51" s="12">
        <v>0.997</v>
      </c>
      <c r="J51" s="12">
        <v>0.85400000000000009</v>
      </c>
      <c r="K51" s="12">
        <v>7.7499999999999999E-2</v>
      </c>
      <c r="L51" s="9">
        <f t="shared" si="264"/>
        <v>6.1478515023379997E-2</v>
      </c>
      <c r="M51" s="14">
        <v>5.4699999999999999E-2</v>
      </c>
      <c r="N51" s="14">
        <v>0.82700000000000007</v>
      </c>
      <c r="O51" s="14">
        <v>8.3499999999999991E-2</v>
      </c>
      <c r="P51" s="12">
        <v>0.29799999999999999</v>
      </c>
      <c r="Q51" s="26">
        <f t="shared" si="265"/>
        <v>0.23639480615441599</v>
      </c>
      <c r="V51" s="29" t="s">
        <v>203</v>
      </c>
      <c r="W51" s="12">
        <v>0.95499999999999996</v>
      </c>
      <c r="X51" s="12">
        <v>0.99</v>
      </c>
      <c r="Y51" s="12">
        <v>6.3899999999999998E-2</v>
      </c>
      <c r="Z51" s="13">
        <f t="shared" si="266"/>
        <v>6.0414254999999993E-2</v>
      </c>
      <c r="AA51" s="14">
        <v>0.79299999999999993</v>
      </c>
      <c r="AB51" s="14">
        <v>0.184</v>
      </c>
      <c r="AC51" s="14">
        <v>1.9699999999999999E-2</v>
      </c>
      <c r="AD51" s="13">
        <f t="shared" si="267"/>
        <v>4.7908504214999988E-2</v>
      </c>
      <c r="AE51" s="13">
        <f t="shared" si="268"/>
        <v>1.1116222919999998E-2</v>
      </c>
      <c r="AF51" s="13">
        <f t="shared" si="269"/>
        <v>1.1901608234999997E-3</v>
      </c>
      <c r="AH51" s="29" t="s">
        <v>203</v>
      </c>
      <c r="AI51" s="12">
        <v>0.93200000000000005</v>
      </c>
      <c r="AJ51" s="12">
        <v>0.998</v>
      </c>
      <c r="AK51" s="12">
        <v>0.997</v>
      </c>
      <c r="AL51" s="12">
        <v>9.2100000000000015E-2</v>
      </c>
      <c r="AM51" s="9">
        <f t="shared" si="270"/>
        <v>8.5408529023200008E-2</v>
      </c>
      <c r="AN51" s="14">
        <v>1.2E-4</v>
      </c>
      <c r="AO51" s="12">
        <v>0.73</v>
      </c>
      <c r="AP51" s="9">
        <f t="shared" si="271"/>
        <v>0.67696228215999998</v>
      </c>
      <c r="AQ51" s="12">
        <v>0.53900000000000003</v>
      </c>
      <c r="AR51" s="13">
        <f t="shared" si="272"/>
        <v>0.36488267008424002</v>
      </c>
      <c r="AS51" s="12">
        <v>9.5199999999999993E-2</v>
      </c>
      <c r="AT51" s="14"/>
      <c r="AU51" s="14">
        <v>9.8000000000000004E-2</v>
      </c>
      <c r="AV51" s="13">
        <f t="shared" si="273"/>
        <v>3.5758501668255525E-2</v>
      </c>
      <c r="AW51" s="12">
        <v>0.309</v>
      </c>
      <c r="AX51" s="13">
        <f t="shared" si="274"/>
        <v>0.20918134518744</v>
      </c>
      <c r="AY51" s="15">
        <v>3.1899999999999998E-2</v>
      </c>
      <c r="AZ51" s="14"/>
      <c r="BC51" s="29" t="s">
        <v>203</v>
      </c>
      <c r="BD51" s="12">
        <v>0.94700000000000006</v>
      </c>
      <c r="BE51" s="12">
        <v>0.97299999999999998</v>
      </c>
      <c r="BF51" s="12">
        <v>0.99900000000000011</v>
      </c>
      <c r="BG51" s="12">
        <v>0.159</v>
      </c>
      <c r="BH51" s="13">
        <f t="shared" si="275"/>
        <v>0.14636102147100002</v>
      </c>
      <c r="BI51" s="12">
        <v>0.18600000000000003</v>
      </c>
      <c r="BJ51" s="12">
        <v>0.14499999999999999</v>
      </c>
      <c r="BK51" s="13">
        <f t="shared" si="276"/>
        <v>3.9473567490728705E-3</v>
      </c>
      <c r="BL51" s="12">
        <v>0.629</v>
      </c>
      <c r="BM51" s="12">
        <v>0.52300000000000002</v>
      </c>
      <c r="BN51" s="12">
        <v>6.1600000000000002E-2</v>
      </c>
      <c r="BO51" s="13">
        <f t="shared" si="277"/>
        <v>2.965913482855429E-3</v>
      </c>
      <c r="BP51" s="12">
        <v>0.81900000000000006</v>
      </c>
      <c r="BQ51" s="13">
        <f t="shared" si="278"/>
        <v>3.9433167897055137E-2</v>
      </c>
      <c r="BR51" s="12">
        <v>0.161</v>
      </c>
      <c r="BS51" s="13">
        <f t="shared" si="279"/>
        <v>2.3564124456831006E-2</v>
      </c>
      <c r="BT51" s="14">
        <v>0.85599999999999998</v>
      </c>
      <c r="BU51" s="14">
        <v>2.5099999999999997E-2</v>
      </c>
      <c r="BV51" s="14">
        <v>0.10199999999999999</v>
      </c>
      <c r="BW51" s="14">
        <f t="shared" si="280"/>
        <v>2.017089053504734E-2</v>
      </c>
      <c r="BX51" s="14">
        <f t="shared" si="281"/>
        <v>5.9145952386645815E-4</v>
      </c>
      <c r="BY51" s="14">
        <f t="shared" si="282"/>
        <v>2.4035406945967625E-3</v>
      </c>
      <c r="CA51" s="29" t="s">
        <v>203</v>
      </c>
      <c r="CB51" s="12">
        <v>0.95200000000000007</v>
      </c>
      <c r="CC51" s="12">
        <v>0.97599999999999998</v>
      </c>
      <c r="CD51" s="12">
        <v>0.998</v>
      </c>
      <c r="CE51" s="12">
        <v>0.745</v>
      </c>
      <c r="CF51" s="12">
        <v>0.54</v>
      </c>
      <c r="CG51" s="12">
        <v>4.7999999999999996E-3</v>
      </c>
      <c r="CH51" s="12">
        <v>0.36599999999999999</v>
      </c>
      <c r="CI51" s="12">
        <v>0.47799999999999998</v>
      </c>
      <c r="CJ51" s="13">
        <f t="shared" si="283"/>
        <v>1.7567999999999998E-3</v>
      </c>
      <c r="CK51" s="13">
        <f t="shared" si="284"/>
        <v>2.2943999999999998E-3</v>
      </c>
      <c r="CL51" s="12">
        <v>9.2799999999999994E-2</v>
      </c>
      <c r="CM51" s="12">
        <v>0.92400000000000004</v>
      </c>
      <c r="CN51" s="13">
        <f t="shared" si="285"/>
        <v>8.5747199999999996E-2</v>
      </c>
      <c r="CO51" s="12">
        <v>0.67799999999999994</v>
      </c>
      <c r="CP51" s="12">
        <v>0.80599999999999994</v>
      </c>
      <c r="CQ51" s="13">
        <f t="shared" si="286"/>
        <v>0.54646799999999995</v>
      </c>
      <c r="CR51" s="12">
        <v>0.22500000000000001</v>
      </c>
      <c r="CS51" s="12">
        <v>0.51700000000000002</v>
      </c>
      <c r="CT51" s="12">
        <v>0.41700000000000004</v>
      </c>
      <c r="CU51" s="13">
        <f t="shared" si="287"/>
        <v>0.11632500000000001</v>
      </c>
      <c r="CV51" s="13">
        <f t="shared" si="288"/>
        <v>9.3825000000000006E-2</v>
      </c>
      <c r="CW51" s="12">
        <v>0.30499999999999999</v>
      </c>
      <c r="CX51" s="12">
        <v>5.5000000000000003E-4</v>
      </c>
      <c r="CY51" s="12">
        <v>0.30399999999999999</v>
      </c>
      <c r="CZ51" s="12">
        <v>0.65200000000000002</v>
      </c>
      <c r="DA51" s="13">
        <f t="shared" si="289"/>
        <v>1.672E-4</v>
      </c>
      <c r="DB51" s="13">
        <f t="shared" si="290"/>
        <v>3.5860000000000004E-4</v>
      </c>
      <c r="DC51" s="12">
        <v>0.193</v>
      </c>
      <c r="DD51" s="12">
        <v>0.93900000000000006</v>
      </c>
      <c r="DE51" s="13">
        <f t="shared" si="291"/>
        <v>0.18122700000000003</v>
      </c>
      <c r="DF51" s="12">
        <v>0.74299999999999999</v>
      </c>
      <c r="DG51" s="12">
        <v>0.42700000000000005</v>
      </c>
      <c r="DH51" s="13">
        <f t="shared" si="292"/>
        <v>0.31726100000000002</v>
      </c>
      <c r="DI51" s="12">
        <v>6.3099999999999989E-2</v>
      </c>
      <c r="DJ51" s="12">
        <v>0.22899999999999998</v>
      </c>
      <c r="DK51" s="12">
        <v>0.69099999999999995</v>
      </c>
      <c r="DL51" s="13">
        <f t="shared" si="293"/>
        <v>1.4449899999999996E-2</v>
      </c>
      <c r="DM51" s="13">
        <f t="shared" si="294"/>
        <v>4.3602099999999991E-2</v>
      </c>
      <c r="DN51" s="16"/>
      <c r="DO51" s="16">
        <f t="shared" si="295"/>
        <v>0.82384932620658002</v>
      </c>
      <c r="DP51" s="16">
        <f t="shared" si="296"/>
        <v>0.82170642206758548</v>
      </c>
      <c r="DQ51" s="16">
        <f t="shared" si="297"/>
        <v>0.44289976149442861</v>
      </c>
      <c r="DR51" s="16">
        <f t="shared" si="298"/>
        <v>0.25390728441888394</v>
      </c>
      <c r="DS51" s="16">
        <f t="shared" si="299"/>
        <v>0.10367008420880088</v>
      </c>
      <c r="DT51" s="16">
        <f t="shared" si="300"/>
        <v>7.4623493723613571E-2</v>
      </c>
      <c r="DU51" s="16">
        <f t="shared" si="301"/>
        <v>0.28693936941466897</v>
      </c>
      <c r="DV51" s="16">
        <f t="shared" si="302"/>
        <v>2.3165890753510561E-2</v>
      </c>
      <c r="DW51" s="16">
        <f t="shared" si="303"/>
        <v>0.87071508493540839</v>
      </c>
      <c r="DX51" s="16">
        <f t="shared" si="304"/>
        <v>2.5531482046587322E-2</v>
      </c>
      <c r="DY51" s="16">
        <f t="shared" si="305"/>
        <v>0.10375343301800427</v>
      </c>
      <c r="DZ51" s="16"/>
      <c r="EA51" s="16"/>
      <c r="EN51" s="7"/>
      <c r="EW51" s="7"/>
    </row>
    <row r="52" spans="1:169" ht="38.25" customHeight="1" x14ac:dyDescent="0.4">
      <c r="A52" s="33"/>
      <c r="B52" s="1" t="s">
        <v>175</v>
      </c>
      <c r="C52" s="12">
        <v>0.87599999999999989</v>
      </c>
      <c r="D52" s="12">
        <v>0.96599999999999997</v>
      </c>
      <c r="E52" s="12">
        <v>1.4000000000000002E-3</v>
      </c>
      <c r="F52" s="12">
        <v>2.4199999999999999E-2</v>
      </c>
      <c r="G52" s="13">
        <f t="shared" si="262"/>
        <v>1.1847024000000001E-3</v>
      </c>
      <c r="H52" s="13">
        <f t="shared" si="263"/>
        <v>2.0478427199999996E-2</v>
      </c>
      <c r="I52" s="12">
        <v>0.97199999999999998</v>
      </c>
      <c r="J52" s="12">
        <v>0.85299999999999998</v>
      </c>
      <c r="K52" s="12">
        <v>0.218</v>
      </c>
      <c r="L52" s="9">
        <f t="shared" si="264"/>
        <v>0.15295124706220797</v>
      </c>
      <c r="M52" s="14">
        <v>3.2300000000000002E-2</v>
      </c>
      <c r="N52" s="14">
        <v>0.94400000000000006</v>
      </c>
      <c r="O52" s="14">
        <v>1.67E-2</v>
      </c>
      <c r="P52" s="12">
        <v>7.4999999999999997E-3</v>
      </c>
      <c r="Q52" s="13">
        <f t="shared" si="265"/>
        <v>5.2620841879199983E-3</v>
      </c>
      <c r="V52" s="29" t="s">
        <v>175</v>
      </c>
      <c r="W52" s="12">
        <v>0.8859999999999999</v>
      </c>
      <c r="X52" s="12">
        <v>0.97</v>
      </c>
      <c r="Y52" s="12">
        <v>0.22500000000000001</v>
      </c>
      <c r="Z52" s="13">
        <f t="shared" si="266"/>
        <v>0.19336949999999997</v>
      </c>
      <c r="AA52" s="14">
        <v>0.82799999999999996</v>
      </c>
      <c r="AB52" s="14">
        <v>8.4600000000000009E-2</v>
      </c>
      <c r="AC52" s="14">
        <v>8.43E-2</v>
      </c>
      <c r="AD52" s="13">
        <f t="shared" si="267"/>
        <v>0.16010994599999998</v>
      </c>
      <c r="AE52" s="13">
        <f t="shared" si="268"/>
        <v>1.6359059699999998E-2</v>
      </c>
      <c r="AF52" s="13">
        <f t="shared" si="269"/>
        <v>1.6301048849999996E-2</v>
      </c>
      <c r="AH52" s="29" t="s">
        <v>175</v>
      </c>
      <c r="AI52" s="12">
        <v>0.872</v>
      </c>
      <c r="AJ52" s="12">
        <v>0.99099999999999999</v>
      </c>
      <c r="AK52" s="12">
        <v>0.96200000000000008</v>
      </c>
      <c r="AL52" s="12">
        <v>5.3099999999999994E-2</v>
      </c>
      <c r="AM52" s="9">
        <f t="shared" si="270"/>
        <v>4.4142785294400001E-2</v>
      </c>
      <c r="AN52" s="14">
        <v>1.6000000000000001E-3</v>
      </c>
      <c r="AO52" s="12">
        <v>0.54500000000000004</v>
      </c>
      <c r="AP52" s="9">
        <f t="shared" si="271"/>
        <v>0.45306625208000006</v>
      </c>
      <c r="AQ52" s="12">
        <v>0.58899999999999997</v>
      </c>
      <c r="AR52" s="13">
        <f t="shared" si="272"/>
        <v>0.26685602247512002</v>
      </c>
      <c r="AS52" s="12">
        <v>0.11199999999999999</v>
      </c>
      <c r="AT52" s="14"/>
      <c r="AU52" s="14">
        <v>8.1199999999999994E-2</v>
      </c>
      <c r="AV52" s="13">
        <f t="shared" si="273"/>
        <v>2.1668709024979745E-2</v>
      </c>
      <c r="AW52" s="12">
        <v>0.28999999999999998</v>
      </c>
      <c r="AX52" s="13">
        <f t="shared" si="274"/>
        <v>0.13138921310320001</v>
      </c>
      <c r="AY52" s="15">
        <v>8.9399999999999993E-2</v>
      </c>
      <c r="AZ52" s="14"/>
      <c r="BC52" s="29" t="s">
        <v>175</v>
      </c>
      <c r="BD52" s="12">
        <v>0.88500000000000001</v>
      </c>
      <c r="BE52" s="12">
        <v>0.90500000000000003</v>
      </c>
      <c r="BF52" s="12">
        <v>0.98099999999999998</v>
      </c>
      <c r="BG52" s="12">
        <v>0.38200000000000001</v>
      </c>
      <c r="BH52" s="13">
        <f t="shared" si="275"/>
        <v>0.30014023635000003</v>
      </c>
      <c r="BI52" s="12">
        <v>6.6900000000000001E-2</v>
      </c>
      <c r="BJ52" s="12">
        <v>0.504</v>
      </c>
      <c r="BK52" s="13">
        <f t="shared" si="276"/>
        <v>1.0120008433154762E-2</v>
      </c>
      <c r="BL52" s="12">
        <v>0.76800000000000002</v>
      </c>
      <c r="BM52" s="12">
        <v>0.41299999999999998</v>
      </c>
      <c r="BN52" s="12">
        <v>8.6999999999999994E-3</v>
      </c>
      <c r="BO52" s="13">
        <f t="shared" si="277"/>
        <v>8.2823722232001407E-4</v>
      </c>
      <c r="BP52" s="12">
        <v>0.96200000000000008</v>
      </c>
      <c r="BQ52" s="13">
        <f t="shared" si="278"/>
        <v>9.1582092858833744E-2</v>
      </c>
      <c r="BR52" s="12">
        <v>0.13800000000000001</v>
      </c>
      <c r="BS52" s="13">
        <f t="shared" si="279"/>
        <v>4.1419352616300011E-2</v>
      </c>
      <c r="BT52" s="14">
        <v>0.96099999999999997</v>
      </c>
      <c r="BU52" s="14">
        <v>1.6899999999999998E-2</v>
      </c>
      <c r="BV52" s="14">
        <v>1.47E-2</v>
      </c>
      <c r="BW52" s="14">
        <f t="shared" si="280"/>
        <v>3.9803997864264307E-2</v>
      </c>
      <c r="BX52" s="14">
        <f t="shared" si="281"/>
        <v>6.999870592154701E-4</v>
      </c>
      <c r="BY52" s="14">
        <f t="shared" si="282"/>
        <v>6.088644834596101E-4</v>
      </c>
      <c r="CA52" s="29" t="s">
        <v>175</v>
      </c>
      <c r="CB52" s="12">
        <v>0.878</v>
      </c>
      <c r="CC52" s="12">
        <v>0.91200000000000003</v>
      </c>
      <c r="CD52" s="12">
        <v>0.98099999999999998</v>
      </c>
      <c r="CE52" s="12">
        <v>0.56499999999999995</v>
      </c>
      <c r="CF52" s="12">
        <v>0.57999999999999996</v>
      </c>
      <c r="CG52" s="12">
        <v>0.16</v>
      </c>
      <c r="CH52" s="12">
        <v>0.251</v>
      </c>
      <c r="CI52" s="12">
        <v>0.61799999999999999</v>
      </c>
      <c r="CJ52" s="13">
        <f t="shared" si="283"/>
        <v>4.0160000000000001E-2</v>
      </c>
      <c r="CK52" s="13">
        <f t="shared" si="284"/>
        <v>9.8879999999999996E-2</v>
      </c>
      <c r="CL52" s="12">
        <v>0.74</v>
      </c>
      <c r="CM52" s="12">
        <v>0.871</v>
      </c>
      <c r="CN52" s="13">
        <f t="shared" si="285"/>
        <v>0.64454</v>
      </c>
      <c r="CO52" s="12">
        <v>1.8700000000000001E-2</v>
      </c>
      <c r="CP52" s="12">
        <v>0.86299999999999999</v>
      </c>
      <c r="CQ52" s="13">
        <f t="shared" si="286"/>
        <v>1.6138100000000002E-2</v>
      </c>
      <c r="CR52" s="12">
        <v>8.1199999999999994E-2</v>
      </c>
      <c r="CS52" s="12">
        <v>0.42599999999999999</v>
      </c>
      <c r="CT52" s="12">
        <v>0.51900000000000002</v>
      </c>
      <c r="CU52" s="13">
        <f t="shared" si="287"/>
        <v>3.4591199999999996E-2</v>
      </c>
      <c r="CV52" s="13">
        <f t="shared" si="288"/>
        <v>4.2142800000000001E-2</v>
      </c>
      <c r="CW52" s="12">
        <v>0.29299999999999998</v>
      </c>
      <c r="CX52" s="12">
        <v>2.5699999999999997E-2</v>
      </c>
      <c r="CY52" s="12">
        <v>0.245</v>
      </c>
      <c r="CZ52" s="12">
        <v>0.69299999999999995</v>
      </c>
      <c r="DA52" s="13">
        <f t="shared" si="289"/>
        <v>6.2964999999999991E-3</v>
      </c>
      <c r="DB52" s="13">
        <f t="shared" si="290"/>
        <v>1.7810099999999995E-2</v>
      </c>
      <c r="DC52" s="12">
        <v>0.81</v>
      </c>
      <c r="DD52" s="12">
        <v>0.83499999999999996</v>
      </c>
      <c r="DE52" s="13">
        <f t="shared" si="291"/>
        <v>0.67635000000000001</v>
      </c>
      <c r="DF52" s="12">
        <v>3.7100000000000001E-2</v>
      </c>
      <c r="DG52" s="12">
        <v>0.87</v>
      </c>
      <c r="DH52" s="13">
        <f t="shared" si="292"/>
        <v>3.2277E-2</v>
      </c>
      <c r="DI52" s="12">
        <v>0.127</v>
      </c>
      <c r="DJ52" s="12">
        <v>0.13300000000000001</v>
      </c>
      <c r="DK52" s="12">
        <v>0.79900000000000004</v>
      </c>
      <c r="DL52" s="13">
        <f t="shared" si="293"/>
        <v>1.6891E-2</v>
      </c>
      <c r="DM52" s="13">
        <f t="shared" si="294"/>
        <v>0.10147300000000001</v>
      </c>
      <c r="DN52" s="16"/>
      <c r="DO52" s="16">
        <f t="shared" si="295"/>
        <v>0.650160284436608</v>
      </c>
      <c r="DP52" s="16">
        <f t="shared" si="296"/>
        <v>0.69685316517387952</v>
      </c>
      <c r="DQ52" s="16">
        <f t="shared" si="297"/>
        <v>0.41044651428741502</v>
      </c>
      <c r="DR52" s="16">
        <f t="shared" si="298"/>
        <v>0.20208741790042503</v>
      </c>
      <c r="DS52" s="16">
        <f t="shared" si="299"/>
        <v>6.7895234992170636E-2</v>
      </c>
      <c r="DT52" s="16">
        <f t="shared" si="300"/>
        <v>0.23525159983394994</v>
      </c>
      <c r="DU52" s="16">
        <f t="shared" si="301"/>
        <v>8.0935183429111206E-3</v>
      </c>
      <c r="DV52" s="16">
        <f t="shared" si="302"/>
        <v>4.1112849406939392E-2</v>
      </c>
      <c r="DW52" s="16">
        <f t="shared" si="303"/>
        <v>0.96816441668345743</v>
      </c>
      <c r="DX52" s="16">
        <f t="shared" si="304"/>
        <v>1.7025992343340717E-2</v>
      </c>
      <c r="DY52" s="16">
        <f t="shared" si="305"/>
        <v>1.480959097320169E-2</v>
      </c>
      <c r="DZ52" s="16"/>
      <c r="EA52" s="16"/>
      <c r="EB52" s="2">
        <v>9.1</v>
      </c>
      <c r="EC52" s="2">
        <v>3.09</v>
      </c>
      <c r="ED52" s="2">
        <v>0.09</v>
      </c>
      <c r="EE52" s="2">
        <v>0.82</v>
      </c>
      <c r="EF52" s="2">
        <v>4.55</v>
      </c>
      <c r="EG52" s="2">
        <v>0.55000000000000004</v>
      </c>
      <c r="EI52" s="2">
        <f>EC52+EG52</f>
        <v>3.6399999999999997</v>
      </c>
      <c r="EJ52" s="2">
        <f>AR52*EI52</f>
        <v>0.97135592180943675</v>
      </c>
      <c r="EK52" s="2">
        <f>AX52*EI52</f>
        <v>0.47825673569564797</v>
      </c>
      <c r="EM52" s="2">
        <f>DP52*EC52</f>
        <v>2.1532762803872876</v>
      </c>
      <c r="EN52" s="7">
        <f>DQ52*EC52</f>
        <v>1.2682797291481123</v>
      </c>
      <c r="EO52" s="2">
        <f>EN52*CJ52</f>
        <v>5.0934113922588189E-2</v>
      </c>
      <c r="EP52" s="2">
        <f>EN52*CK52</f>
        <v>0.12540749961816533</v>
      </c>
      <c r="EQ52" s="2">
        <f>EN52*CN52</f>
        <v>0.81745701662512427</v>
      </c>
      <c r="ER52" s="2">
        <f>EN52*CQ52</f>
        <v>2.0467625096965154E-2</v>
      </c>
      <c r="ES52" s="2">
        <f>EN52*CU52</f>
        <v>4.3871317766908176E-2</v>
      </c>
      <c r="ET52" s="2">
        <f>EN52*CV52</f>
        <v>5.3448858969543066E-2</v>
      </c>
      <c r="EV52" s="2">
        <f>EN52*AU52</f>
        <v>0.10298431400682671</v>
      </c>
      <c r="EW52" s="7">
        <f>DR52*EC52</f>
        <v>0.62445012131231337</v>
      </c>
      <c r="EX52" s="2">
        <f>EW52*DA52</f>
        <v>3.9318501888429809E-3</v>
      </c>
      <c r="EY52" s="2">
        <f>EW52*DB52</f>
        <v>1.112151910558443E-2</v>
      </c>
      <c r="EZ52" s="2">
        <f>EW52*DE52</f>
        <v>0.42234683954958313</v>
      </c>
      <c r="FA52" s="2">
        <f>EW52*DH52</f>
        <v>2.015537656559754E-2</v>
      </c>
      <c r="FB52" s="2">
        <f>EW52*DL52</f>
        <v>1.0547586999086285E-2</v>
      </c>
      <c r="FC52" s="2">
        <f>EW52*DM52</f>
        <v>6.3364827159924378E-2</v>
      </c>
      <c r="FE52" s="2">
        <f>DS52*EC52</f>
        <v>0.20979627612580726</v>
      </c>
      <c r="FF52" s="2">
        <f>DU52*EC52</f>
        <v>2.5008971679595361E-2</v>
      </c>
      <c r="FG52" s="2">
        <f>DW52*EG52</f>
        <v>0.53249042917590161</v>
      </c>
      <c r="FH52" s="2">
        <f>DX52*EG52</f>
        <v>9.3642957888373946E-3</v>
      </c>
      <c r="FI52" s="2">
        <f>DY52*EG52</f>
        <v>8.14527503526093E-3</v>
      </c>
      <c r="FJ52" s="2">
        <f>DT52*EC52</f>
        <v>0.7269274434869053</v>
      </c>
      <c r="FK52" s="2">
        <f>FJ52*M52</f>
        <v>2.3479756424627043E-2</v>
      </c>
      <c r="FL52" s="2">
        <f>FJ52*N52</f>
        <v>0.68621950665163867</v>
      </c>
      <c r="FM52" s="2">
        <f>FJ52*O52</f>
        <v>1.2139688306231319E-2</v>
      </c>
    </row>
    <row r="53" spans="1:169" ht="38.25" customHeight="1" x14ac:dyDescent="0.4">
      <c r="A53" s="33"/>
      <c r="B53" s="1" t="s">
        <v>176</v>
      </c>
      <c r="C53" s="12">
        <v>0.92500000000000004</v>
      </c>
      <c r="D53" s="12">
        <v>0.96799999999999997</v>
      </c>
      <c r="E53" s="12">
        <v>1.1999999999999999E-3</v>
      </c>
      <c r="F53" s="12">
        <v>8.6E-3</v>
      </c>
      <c r="G53" s="13">
        <f t="shared" si="262"/>
        <v>1.0744799999999998E-3</v>
      </c>
      <c r="H53" s="13">
        <f t="shared" si="263"/>
        <v>7.7004400000000002E-3</v>
      </c>
      <c r="I53" s="12">
        <v>0.9890000000000001</v>
      </c>
      <c r="J53" s="12">
        <v>0.84</v>
      </c>
      <c r="K53" s="12">
        <v>9.7599999999999992E-2</v>
      </c>
      <c r="L53" s="9">
        <f t="shared" si="264"/>
        <v>7.2600980390399986E-2</v>
      </c>
      <c r="M53" s="14">
        <v>7.7499999999999999E-2</v>
      </c>
      <c r="N53" s="14">
        <v>0.879</v>
      </c>
      <c r="O53" s="14">
        <v>2.3799999999999998E-2</v>
      </c>
      <c r="P53" s="12">
        <v>3.4000000000000002E-3</v>
      </c>
      <c r="Q53" s="13">
        <f t="shared" si="265"/>
        <v>2.5291325136000005E-3</v>
      </c>
      <c r="V53" s="29" t="s">
        <v>176</v>
      </c>
      <c r="W53" s="12">
        <v>0.93099999999999994</v>
      </c>
      <c r="X53" s="12">
        <v>0.97</v>
      </c>
      <c r="Y53" s="12">
        <v>0.10300000000000001</v>
      </c>
      <c r="Z53" s="13">
        <f t="shared" si="266"/>
        <v>9.3016209999999988E-2</v>
      </c>
      <c r="AA53" s="14">
        <v>0.8909999999999999</v>
      </c>
      <c r="AB53" s="14">
        <v>4.9100000000000005E-2</v>
      </c>
      <c r="AC53" s="14">
        <v>5.5999999999999994E-2</v>
      </c>
      <c r="AD53" s="13">
        <f t="shared" si="267"/>
        <v>8.2877443109999976E-2</v>
      </c>
      <c r="AE53" s="13">
        <f t="shared" si="268"/>
        <v>4.5670959109999996E-3</v>
      </c>
      <c r="AF53" s="13">
        <f t="shared" si="269"/>
        <v>5.2089077599999992E-3</v>
      </c>
      <c r="AH53" s="29" t="s">
        <v>176</v>
      </c>
      <c r="AI53" s="12">
        <v>0.92</v>
      </c>
      <c r="AJ53" s="12">
        <v>0.98799999999999999</v>
      </c>
      <c r="AK53" s="12">
        <v>0.98699999999999999</v>
      </c>
      <c r="AL53" s="12">
        <v>9.8299999999999998E-2</v>
      </c>
      <c r="AM53" s="9">
        <f t="shared" si="270"/>
        <v>8.8189208015999998E-2</v>
      </c>
      <c r="AN53" s="14">
        <v>5.6999999999999998E-4</v>
      </c>
      <c r="AO53" s="12">
        <v>0.69200000000000006</v>
      </c>
      <c r="AP53" s="9">
        <f t="shared" si="271"/>
        <v>0.62082331584000017</v>
      </c>
      <c r="AQ53" s="12">
        <v>0.76200000000000001</v>
      </c>
      <c r="AR53" s="13">
        <f t="shared" si="272"/>
        <v>0.47306736667008015</v>
      </c>
      <c r="AS53" s="12">
        <v>5.8299999999999998E-2</v>
      </c>
      <c r="AT53" s="14"/>
      <c r="AU53" s="14">
        <v>7.3499999999999996E-2</v>
      </c>
      <c r="AV53" s="13">
        <f t="shared" si="273"/>
        <v>3.4770451450250886E-2</v>
      </c>
      <c r="AW53" s="12">
        <v>0.13900000000000001</v>
      </c>
      <c r="AX53" s="13">
        <f t="shared" si="274"/>
        <v>8.6294440901760028E-2</v>
      </c>
      <c r="AY53" s="15">
        <v>7.9899999999999999E-2</v>
      </c>
      <c r="AZ53" s="14"/>
      <c r="BC53" s="29" t="s">
        <v>176</v>
      </c>
      <c r="BD53" s="12">
        <v>0.92599999999999993</v>
      </c>
      <c r="BE53" s="12">
        <v>0.91700000000000004</v>
      </c>
      <c r="BF53" s="12">
        <v>0.99199999999999999</v>
      </c>
      <c r="BG53" s="12">
        <v>0.184</v>
      </c>
      <c r="BH53" s="13">
        <f t="shared" si="275"/>
        <v>0.15499219097599998</v>
      </c>
      <c r="BI53" s="12">
        <v>0.12</v>
      </c>
      <c r="BJ53" s="12">
        <v>0.24600000000000002</v>
      </c>
      <c r="BK53" s="13">
        <f t="shared" si="276"/>
        <v>4.5753694776115199E-3</v>
      </c>
      <c r="BL53" s="12">
        <v>0.68799999999999994</v>
      </c>
      <c r="BM53" s="12">
        <v>0.38799999999999996</v>
      </c>
      <c r="BN53" s="12">
        <v>3.0499999999999999E-2</v>
      </c>
      <c r="BO53" s="13">
        <f t="shared" si="277"/>
        <v>1.2619141805508686E-3</v>
      </c>
      <c r="BP53" s="12">
        <v>0.92099999999999993</v>
      </c>
      <c r="BQ53" s="13">
        <f t="shared" si="278"/>
        <v>3.8105670829093441E-2</v>
      </c>
      <c r="BR53" s="12">
        <v>0.17499999999999999</v>
      </c>
      <c r="BS53" s="13">
        <f t="shared" si="279"/>
        <v>2.7123633420799993E-2</v>
      </c>
      <c r="BT53" s="14">
        <v>0.93</v>
      </c>
      <c r="BU53" s="14">
        <v>4.0800000000000003E-2</v>
      </c>
      <c r="BV53" s="14">
        <v>0.02</v>
      </c>
      <c r="BW53" s="14">
        <f t="shared" si="280"/>
        <v>2.5224979081343996E-2</v>
      </c>
      <c r="BX53" s="14">
        <f t="shared" si="281"/>
        <v>1.1066442435686398E-3</v>
      </c>
      <c r="BY53" s="14">
        <f t="shared" si="282"/>
        <v>5.4247266841599986E-4</v>
      </c>
      <c r="CA53" s="29" t="s">
        <v>176</v>
      </c>
      <c r="CB53" s="12">
        <v>0.92500000000000004</v>
      </c>
      <c r="CC53" s="12">
        <v>0.92299999999999993</v>
      </c>
      <c r="CD53" s="12">
        <v>0.99199999999999999</v>
      </c>
      <c r="CE53" s="12">
        <v>0.71599999999999997</v>
      </c>
      <c r="CF53" s="12">
        <v>0.75900000000000001</v>
      </c>
      <c r="CG53" s="12">
        <v>7.4900000000000008E-2</v>
      </c>
      <c r="CH53" s="12">
        <v>0.312</v>
      </c>
      <c r="CI53" s="12">
        <v>0.56100000000000005</v>
      </c>
      <c r="CJ53" s="13">
        <f t="shared" si="283"/>
        <v>2.3368800000000002E-2</v>
      </c>
      <c r="CK53" s="13">
        <f t="shared" si="284"/>
        <v>4.2018900000000012E-2</v>
      </c>
      <c r="CL53" s="12">
        <v>0.81400000000000006</v>
      </c>
      <c r="CM53" s="12">
        <v>0.83900000000000008</v>
      </c>
      <c r="CN53" s="13">
        <f t="shared" si="285"/>
        <v>0.68294600000000016</v>
      </c>
      <c r="CO53" s="12">
        <v>4.3899999999999995E-2</v>
      </c>
      <c r="CP53" s="12">
        <v>0.86599999999999999</v>
      </c>
      <c r="CQ53" s="13">
        <f t="shared" si="286"/>
        <v>3.8017399999999993E-2</v>
      </c>
      <c r="CR53" s="12">
        <v>6.6799999999999998E-2</v>
      </c>
      <c r="CS53" s="12">
        <v>0.49399999999999999</v>
      </c>
      <c r="CT53" s="12">
        <v>0.44799999999999995</v>
      </c>
      <c r="CU53" s="13">
        <f t="shared" si="287"/>
        <v>3.2999199999999999E-2</v>
      </c>
      <c r="CV53" s="13">
        <f t="shared" si="288"/>
        <v>2.9926399999999995E-2</v>
      </c>
      <c r="CW53" s="12">
        <v>0.13900000000000001</v>
      </c>
      <c r="CX53" s="12">
        <v>2.4199999999999999E-2</v>
      </c>
      <c r="CY53" s="12">
        <v>0.215</v>
      </c>
      <c r="CZ53" s="12">
        <v>0.72199999999999998</v>
      </c>
      <c r="DA53" s="13">
        <f t="shared" si="289"/>
        <v>5.2030000000000002E-3</v>
      </c>
      <c r="DB53" s="13">
        <f t="shared" si="290"/>
        <v>1.7472399999999999E-2</v>
      </c>
      <c r="DC53" s="12">
        <v>0.81799999999999995</v>
      </c>
      <c r="DD53" s="12">
        <v>0.89700000000000002</v>
      </c>
      <c r="DE53" s="13">
        <f t="shared" si="291"/>
        <v>0.73374600000000001</v>
      </c>
      <c r="DF53" s="12">
        <v>4.1599999999999998E-2</v>
      </c>
      <c r="DG53" s="12">
        <v>0.69</v>
      </c>
      <c r="DH53" s="13">
        <f t="shared" si="292"/>
        <v>2.8703999999999997E-2</v>
      </c>
      <c r="DI53" s="12">
        <v>0.11599999999999999</v>
      </c>
      <c r="DJ53" s="12">
        <v>0.152</v>
      </c>
      <c r="DK53" s="12">
        <v>0.77500000000000002</v>
      </c>
      <c r="DL53" s="13">
        <f t="shared" si="293"/>
        <v>1.7631999999999998E-2</v>
      </c>
      <c r="DM53" s="13">
        <f t="shared" si="294"/>
        <v>8.9899999999999994E-2</v>
      </c>
      <c r="DN53" s="16"/>
      <c r="DO53" s="16">
        <f t="shared" si="295"/>
        <v>0.78161350424640008</v>
      </c>
      <c r="DP53" s="16">
        <f t="shared" si="296"/>
        <v>0.79428427537030943</v>
      </c>
      <c r="DQ53" s="16">
        <f t="shared" si="297"/>
        <v>0.60524461783217587</v>
      </c>
      <c r="DR53" s="16">
        <f t="shared" si="298"/>
        <v>0.11040551427647302</v>
      </c>
      <c r="DS53" s="16">
        <f t="shared" si="299"/>
        <v>0.11282968824985751</v>
      </c>
      <c r="DT53" s="16">
        <f t="shared" si="300"/>
        <v>9.2886036379833142E-2</v>
      </c>
      <c r="DU53" s="16">
        <f t="shared" si="301"/>
        <v>3.2357840542155004E-3</v>
      </c>
      <c r="DV53" s="16">
        <f t="shared" si="302"/>
        <v>2.6874095993328635E-2</v>
      </c>
      <c r="DW53" s="16">
        <f t="shared" si="303"/>
        <v>0.93863544610415828</v>
      </c>
      <c r="DX53" s="16">
        <f t="shared" si="304"/>
        <v>4.1178845377472746E-2</v>
      </c>
      <c r="DY53" s="16">
        <f t="shared" si="305"/>
        <v>2.0185708518368994E-2</v>
      </c>
      <c r="DZ53" s="16"/>
      <c r="EA53" s="16"/>
      <c r="EB53" s="2">
        <v>6.6</v>
      </c>
      <c r="EC53" s="2">
        <v>3.56</v>
      </c>
      <c r="ED53" s="2">
        <v>0</v>
      </c>
      <c r="EE53" s="2">
        <v>0.13</v>
      </c>
      <c r="EF53" s="2">
        <v>2.5099999999999998</v>
      </c>
      <c r="EG53" s="2">
        <v>0.33</v>
      </c>
      <c r="EI53" s="2">
        <f>EC53+EG53</f>
        <v>3.89</v>
      </c>
      <c r="EJ53" s="2">
        <f>AR53*EI53</f>
        <v>1.8402320563466119</v>
      </c>
      <c r="EK53" s="2">
        <f>AX53*EI53</f>
        <v>0.33568537510784652</v>
      </c>
      <c r="EM53" s="2">
        <f>DP53*EC53</f>
        <v>2.8276520203183018</v>
      </c>
      <c r="EN53" s="7">
        <f>DQ53*EC53</f>
        <v>2.154670839482546</v>
      </c>
      <c r="EO53" s="2">
        <f>EN53*CJ53</f>
        <v>5.0352071913699725E-2</v>
      </c>
      <c r="EP53" s="2">
        <f>EN53*CK53</f>
        <v>9.0536898537133176E-2</v>
      </c>
      <c r="EQ53" s="2">
        <f>EN53*CN53</f>
        <v>1.4715238311412473</v>
      </c>
      <c r="ER53" s="2">
        <f>EN53*CQ53</f>
        <v>8.1914983172943726E-2</v>
      </c>
      <c r="ES53" s="2">
        <f>EN53*CU53</f>
        <v>7.1102413966252428E-2</v>
      </c>
      <c r="ET53" s="2">
        <f>EN53*CV53</f>
        <v>6.4481541410690457E-2</v>
      </c>
      <c r="EV53" s="2">
        <f>EN53*AU53</f>
        <v>0.15836830670196711</v>
      </c>
      <c r="EW53" s="7">
        <f>DR53*EC53</f>
        <v>0.39304363082424398</v>
      </c>
      <c r="EX53" s="2">
        <f>EW53*DA53</f>
        <v>2.0450060111785414E-3</v>
      </c>
      <c r="EY53" s="2">
        <f>EW53*DB53</f>
        <v>6.8674155352135202E-3</v>
      </c>
      <c r="EZ53" s="2">
        <f>EW53*DE53</f>
        <v>0.28839419194276572</v>
      </c>
      <c r="FA53" s="2">
        <f>EW53*DH53</f>
        <v>1.1281924379179098E-2</v>
      </c>
      <c r="FB53" s="2">
        <f>EW53*DL53</f>
        <v>6.9301452986930689E-3</v>
      </c>
      <c r="FC53" s="2">
        <f>EW53*DM53</f>
        <v>3.5334622411099532E-2</v>
      </c>
      <c r="FE53" s="2">
        <f>DS53*EC53</f>
        <v>0.40167369016949273</v>
      </c>
      <c r="FF53" s="2">
        <f>DU53*EC53</f>
        <v>1.1519391233007182E-2</v>
      </c>
      <c r="FG53" s="2">
        <f>DW53*EG53</f>
        <v>0.30974969721437223</v>
      </c>
      <c r="FH53" s="2">
        <f>DX53*EG53</f>
        <v>1.3589018974566007E-2</v>
      </c>
      <c r="FI53" s="2">
        <f>DY53*EG53</f>
        <v>6.6612838110617686E-3</v>
      </c>
      <c r="FJ53" s="2">
        <f>DT53*EC53</f>
        <v>0.33067428951220601</v>
      </c>
      <c r="FK53" s="2">
        <f>FJ53*M53</f>
        <v>2.5627257437195964E-2</v>
      </c>
      <c r="FL53" s="2">
        <f>FJ53*N53</f>
        <v>0.29066270048122911</v>
      </c>
      <c r="FM53" s="2">
        <f>FJ53*O53</f>
        <v>7.8700480903905017E-3</v>
      </c>
    </row>
    <row r="54" spans="1:169" ht="38.25" customHeight="1" x14ac:dyDescent="0.4">
      <c r="A54" s="33"/>
      <c r="B54" s="1" t="s">
        <v>177</v>
      </c>
      <c r="C54" s="12">
        <v>0.86099999999999999</v>
      </c>
      <c r="D54" s="12">
        <v>0.96499999999999997</v>
      </c>
      <c r="E54" s="12">
        <v>1.2999999999999999E-3</v>
      </c>
      <c r="F54" s="12">
        <v>9.7999999999999997E-3</v>
      </c>
      <c r="G54" s="13">
        <f t="shared" si="262"/>
        <v>1.0801245E-3</v>
      </c>
      <c r="H54" s="13">
        <f t="shared" si="263"/>
        <v>8.1424770000000004E-3</v>
      </c>
      <c r="I54" s="12">
        <v>0.98699999999999999</v>
      </c>
      <c r="J54" s="12">
        <v>0.81099999999999994</v>
      </c>
      <c r="K54" s="12">
        <v>0.13699999999999998</v>
      </c>
      <c r="L54" s="9">
        <f t="shared" si="264"/>
        <v>9.1114823626784983E-2</v>
      </c>
      <c r="M54" s="14">
        <v>7.2300000000000003E-2</v>
      </c>
      <c r="N54" s="14">
        <v>0.8909999999999999</v>
      </c>
      <c r="O54" s="14">
        <v>1.77E-2</v>
      </c>
      <c r="P54" s="12">
        <v>3.4999999999999996E-3</v>
      </c>
      <c r="Q54" s="13">
        <f t="shared" si="265"/>
        <v>2.3277509685674996E-3</v>
      </c>
      <c r="V54" s="29" t="s">
        <v>177</v>
      </c>
      <c r="W54" s="12">
        <v>0.87</v>
      </c>
      <c r="X54" s="12">
        <v>0.96900000000000008</v>
      </c>
      <c r="Y54" s="12">
        <v>0.13800000000000001</v>
      </c>
      <c r="Z54" s="13">
        <f t="shared" si="266"/>
        <v>0.11633814000000003</v>
      </c>
      <c r="AA54" s="14">
        <v>0.91299999999999992</v>
      </c>
      <c r="AB54" s="14">
        <v>4.1599999999999998E-2</v>
      </c>
      <c r="AC54" s="14">
        <v>3.7699999999999997E-2</v>
      </c>
      <c r="AD54" s="13">
        <f t="shared" si="267"/>
        <v>0.10621672182000003</v>
      </c>
      <c r="AE54" s="13">
        <f t="shared" si="268"/>
        <v>4.8396666240000013E-3</v>
      </c>
      <c r="AF54" s="13">
        <f t="shared" si="269"/>
        <v>4.3859478780000011E-3</v>
      </c>
      <c r="AH54" s="29" t="s">
        <v>177</v>
      </c>
      <c r="AI54" s="12">
        <v>0.85299999999999998</v>
      </c>
      <c r="AJ54" s="12">
        <v>0.99</v>
      </c>
      <c r="AK54" s="12">
        <v>0.97799999999999998</v>
      </c>
      <c r="AL54" s="12">
        <v>0.1</v>
      </c>
      <c r="AM54" s="9">
        <f t="shared" si="270"/>
        <v>8.2589165999999992E-2</v>
      </c>
      <c r="AN54" s="14">
        <v>6.3000000000000003E-4</v>
      </c>
      <c r="AO54" s="12">
        <v>0.59499999999999997</v>
      </c>
      <c r="AP54" s="9">
        <f t="shared" si="271"/>
        <v>0.49140553769999995</v>
      </c>
      <c r="AQ54" s="12">
        <v>0.61499999999999999</v>
      </c>
      <c r="AR54" s="13">
        <f t="shared" si="272"/>
        <v>0.30221440568549995</v>
      </c>
      <c r="AS54" s="12">
        <v>8.7599999999999997E-2</v>
      </c>
      <c r="AT54" s="14"/>
      <c r="AU54" s="14">
        <v>7.0999999999999994E-2</v>
      </c>
      <c r="AV54" s="13">
        <f t="shared" si="273"/>
        <v>2.1457222803670496E-2</v>
      </c>
      <c r="AW54" s="12">
        <v>0.28499999999999998</v>
      </c>
      <c r="AX54" s="13">
        <f t="shared" si="274"/>
        <v>0.14005057824449998</v>
      </c>
      <c r="AY54" s="15">
        <v>3.7900000000000003E-2</v>
      </c>
      <c r="AZ54" s="14"/>
      <c r="BC54" s="29" t="s">
        <v>177</v>
      </c>
      <c r="BD54" s="12">
        <v>0.86699999999999999</v>
      </c>
      <c r="BE54" s="12">
        <v>0.91700000000000004</v>
      </c>
      <c r="BF54" s="12">
        <v>0.99</v>
      </c>
      <c r="BG54" s="12">
        <v>0.28600000000000003</v>
      </c>
      <c r="BH54" s="13">
        <f t="shared" si="275"/>
        <v>0.22510734246000003</v>
      </c>
      <c r="BI54" s="12">
        <v>0.126</v>
      </c>
      <c r="BJ54" s="12">
        <v>0.41299999999999998</v>
      </c>
      <c r="BK54" s="13">
        <f t="shared" si="276"/>
        <v>1.1714135886933482E-2</v>
      </c>
      <c r="BL54" s="12">
        <v>0.69499999999999995</v>
      </c>
      <c r="BM54" s="12">
        <v>0.49</v>
      </c>
      <c r="BN54" s="12">
        <v>1.32E-2</v>
      </c>
      <c r="BO54" s="13">
        <f t="shared" si="277"/>
        <v>1.0119160322667395E-3</v>
      </c>
      <c r="BP54" s="12">
        <v>0.95599999999999996</v>
      </c>
      <c r="BQ54" s="13">
        <f t="shared" si="278"/>
        <v>7.3287252033863867E-2</v>
      </c>
      <c r="BR54" s="12">
        <v>0.152</v>
      </c>
      <c r="BS54" s="13">
        <f t="shared" si="279"/>
        <v>3.4216316053920004E-2</v>
      </c>
      <c r="BT54" s="14">
        <v>0.85400000000000009</v>
      </c>
      <c r="BU54" s="14">
        <v>7.5999999999999998E-2</v>
      </c>
      <c r="BV54" s="14">
        <v>3.8900000000000004E-2</v>
      </c>
      <c r="BW54" s="14">
        <f t="shared" si="280"/>
        <v>2.9220733910047685E-2</v>
      </c>
      <c r="BX54" s="14">
        <f t="shared" si="281"/>
        <v>2.6004400200979202E-3</v>
      </c>
      <c r="BY54" s="14">
        <f t="shared" si="282"/>
        <v>1.3310146944974883E-3</v>
      </c>
      <c r="CA54" s="29" t="s">
        <v>177</v>
      </c>
      <c r="CB54" s="12">
        <v>0.86299999999999999</v>
      </c>
      <c r="CC54" s="12">
        <v>0.92400000000000004</v>
      </c>
      <c r="CD54" s="12">
        <v>0.99</v>
      </c>
      <c r="CE54" s="12">
        <v>0.61099999999999999</v>
      </c>
      <c r="CF54" s="12">
        <v>0.61799999999999999</v>
      </c>
      <c r="CG54" s="12">
        <v>0.13100000000000001</v>
      </c>
      <c r="CH54" s="12">
        <v>0.28600000000000003</v>
      </c>
      <c r="CI54" s="12">
        <v>0.57299999999999995</v>
      </c>
      <c r="CJ54" s="13">
        <f t="shared" si="283"/>
        <v>3.7466000000000006E-2</v>
      </c>
      <c r="CK54" s="13">
        <f t="shared" si="284"/>
        <v>7.5062999999999991E-2</v>
      </c>
      <c r="CL54" s="12">
        <v>0.7659999999999999</v>
      </c>
      <c r="CM54" s="12">
        <v>0.871</v>
      </c>
      <c r="CN54" s="13">
        <f t="shared" si="285"/>
        <v>0.66718599999999995</v>
      </c>
      <c r="CO54" s="12">
        <v>2.4500000000000001E-2</v>
      </c>
      <c r="CP54" s="12">
        <v>0.84200000000000008</v>
      </c>
      <c r="CQ54" s="13">
        <f t="shared" si="286"/>
        <v>2.0629000000000002E-2</v>
      </c>
      <c r="CR54" s="12">
        <v>7.9100000000000004E-2</v>
      </c>
      <c r="CS54" s="12">
        <v>0.46700000000000003</v>
      </c>
      <c r="CT54" s="12">
        <v>0.47600000000000003</v>
      </c>
      <c r="CU54" s="13">
        <f t="shared" si="287"/>
        <v>3.6939700000000006E-2</v>
      </c>
      <c r="CV54" s="13">
        <f t="shared" si="288"/>
        <v>3.7651600000000007E-2</v>
      </c>
      <c r="CW54" s="12">
        <v>0.26200000000000001</v>
      </c>
      <c r="CX54" s="12">
        <v>1.3999999999999999E-2</v>
      </c>
      <c r="CY54" s="12">
        <v>0.27100000000000002</v>
      </c>
      <c r="CZ54" s="12">
        <v>0.64400000000000002</v>
      </c>
      <c r="DA54" s="13">
        <f t="shared" si="289"/>
        <v>3.7940000000000001E-3</v>
      </c>
      <c r="DB54" s="13">
        <f t="shared" si="290"/>
        <v>9.0159999999999997E-3</v>
      </c>
      <c r="DC54" s="12">
        <v>0.91</v>
      </c>
      <c r="DD54" s="12">
        <v>0.72199999999999998</v>
      </c>
      <c r="DE54" s="13">
        <f t="shared" si="291"/>
        <v>0.65702000000000005</v>
      </c>
      <c r="DF54" s="12">
        <v>2.7300000000000001E-2</v>
      </c>
      <c r="DG54" s="12">
        <v>0.81400000000000006</v>
      </c>
      <c r="DH54" s="13">
        <f t="shared" si="292"/>
        <v>2.2222200000000001E-2</v>
      </c>
      <c r="DI54" s="12">
        <v>4.8499999999999995E-2</v>
      </c>
      <c r="DJ54" s="12">
        <v>0.18100000000000002</v>
      </c>
      <c r="DK54" s="12">
        <v>0.74900000000000011</v>
      </c>
      <c r="DL54" s="13">
        <f t="shared" si="293"/>
        <v>8.7784999999999998E-3</v>
      </c>
      <c r="DM54" s="13">
        <f t="shared" si="294"/>
        <v>3.6326500000000005E-2</v>
      </c>
      <c r="DN54" s="16"/>
      <c r="DO54" s="16">
        <f t="shared" si="295"/>
        <v>0.66510952732678486</v>
      </c>
      <c r="DP54" s="16">
        <f t="shared" si="296"/>
        <v>0.73883400779877895</v>
      </c>
      <c r="DQ54" s="16">
        <f t="shared" si="297"/>
        <v>0.45438291479624904</v>
      </c>
      <c r="DR54" s="16">
        <f t="shared" si="298"/>
        <v>0.21056769222265201</v>
      </c>
      <c r="DS54" s="16">
        <f t="shared" si="299"/>
        <v>0.1241737828233242</v>
      </c>
      <c r="DT54" s="16">
        <f t="shared" si="300"/>
        <v>0.13699220937789694</v>
      </c>
      <c r="DU54" s="16">
        <f t="shared" si="301"/>
        <v>3.4998009695083165E-3</v>
      </c>
      <c r="DV54" s="16">
        <f t="shared" si="302"/>
        <v>3.3152188624643093E-2</v>
      </c>
      <c r="DW54" s="16">
        <f t="shared" si="303"/>
        <v>0.88141191041387146</v>
      </c>
      <c r="DX54" s="16">
        <f t="shared" si="304"/>
        <v>7.8439467437300028E-2</v>
      </c>
      <c r="DY54" s="16">
        <f t="shared" si="305"/>
        <v>4.0148622148828569E-2</v>
      </c>
      <c r="DZ54" s="16"/>
      <c r="EA54" s="16"/>
      <c r="EB54" s="2">
        <v>6.9</v>
      </c>
      <c r="EC54" s="2">
        <v>2.48</v>
      </c>
      <c r="ED54" s="2">
        <v>7.0000000000000007E-2</v>
      </c>
      <c r="EE54" s="2">
        <v>0.14000000000000001</v>
      </c>
      <c r="EF54" s="2">
        <v>3.8</v>
      </c>
      <c r="EG54" s="2">
        <v>0.48</v>
      </c>
      <c r="EI54" s="2">
        <f>EC54+EG54</f>
        <v>2.96</v>
      </c>
      <c r="EJ54" s="2">
        <f>AR54*EI54</f>
        <v>0.89455464082907987</v>
      </c>
      <c r="EK54" s="2">
        <f>AX54*EI54</f>
        <v>0.41454971160371995</v>
      </c>
      <c r="EM54" s="2">
        <f>DP54*EC54</f>
        <v>1.8323083393409718</v>
      </c>
      <c r="EN54" s="7">
        <f>DQ54*EC54</f>
        <v>1.1268696286946975</v>
      </c>
      <c r="EO54" s="2">
        <f>EN54*CJ54</f>
        <v>4.2219297508675542E-2</v>
      </c>
      <c r="EP54" s="2">
        <f>EN54*CK54</f>
        <v>8.4586214938710075E-2</v>
      </c>
      <c r="EQ54" s="2">
        <f>EN54*CN54</f>
        <v>0.75183164009030046</v>
      </c>
      <c r="ER54" s="2">
        <f>EN54*CQ54</f>
        <v>2.3246193570342917E-2</v>
      </c>
      <c r="ES54" s="2">
        <f>EN54*CU54</f>
        <v>4.1626226023093522E-2</v>
      </c>
      <c r="ET54" s="2">
        <f>EN54*CV54</f>
        <v>4.2428444511761282E-2</v>
      </c>
      <c r="EV54" s="2">
        <f>EN54*AU54</f>
        <v>8.000774363732352E-2</v>
      </c>
      <c r="EW54" s="7">
        <f>DR54*EC54</f>
        <v>0.52220787671217694</v>
      </c>
      <c r="EX54" s="2">
        <f>EW54*DA54</f>
        <v>1.9812566842459995E-3</v>
      </c>
      <c r="EY54" s="2">
        <f>EW54*DB54</f>
        <v>4.7082262164369875E-3</v>
      </c>
      <c r="EZ54" s="2">
        <f>EW54*DE54</f>
        <v>0.34310101915743452</v>
      </c>
      <c r="FA54" s="2">
        <f>EW54*DH54</f>
        <v>1.1604607877873339E-2</v>
      </c>
      <c r="FB54" s="2">
        <f>EW54*DL54</f>
        <v>4.5842018457178451E-3</v>
      </c>
      <c r="FC54" s="2">
        <f>EW54*DM54</f>
        <v>1.89699844333849E-2</v>
      </c>
      <c r="FE54" s="2">
        <f>DS54*EC54</f>
        <v>0.30795098140184402</v>
      </c>
      <c r="FF54" s="2">
        <f>DU54*EC54</f>
        <v>8.6795064043806245E-3</v>
      </c>
      <c r="FG54" s="2">
        <f>DW54*EG54</f>
        <v>0.42307771699865826</v>
      </c>
      <c r="FH54" s="2">
        <f>DX54*EG54</f>
        <v>3.7650944369904009E-2</v>
      </c>
      <c r="FI54" s="2">
        <f>DY54*EG54</f>
        <v>1.9271338631437714E-2</v>
      </c>
      <c r="FJ54" s="2">
        <f>DT54*EC54</f>
        <v>0.33974067925718443</v>
      </c>
      <c r="FK54" s="2">
        <f>FJ54*M54</f>
        <v>2.4563251110294435E-2</v>
      </c>
      <c r="FL54" s="2">
        <f>FJ54*N54</f>
        <v>0.30270894521815128</v>
      </c>
      <c r="FM54" s="2">
        <f>FJ54*O54</f>
        <v>6.0134100228521649E-3</v>
      </c>
    </row>
    <row r="55" spans="1:169" ht="38.25" customHeight="1" x14ac:dyDescent="0.4">
      <c r="A55" s="33"/>
      <c r="B55" s="1" t="s">
        <v>178</v>
      </c>
      <c r="C55" s="12">
        <v>0.90900000000000003</v>
      </c>
      <c r="D55" s="12">
        <v>0.97900000000000009</v>
      </c>
      <c r="E55" s="12">
        <v>1.1000000000000001E-3</v>
      </c>
      <c r="F55" s="12">
        <v>3.5999999999999999E-3</v>
      </c>
      <c r="G55" s="13">
        <f t="shared" si="262"/>
        <v>9.7890210000000028E-4</v>
      </c>
      <c r="H55" s="13">
        <f t="shared" si="263"/>
        <v>3.2036796000000007E-3</v>
      </c>
      <c r="I55" s="12">
        <v>0.995</v>
      </c>
      <c r="J55" s="12">
        <v>0.88500000000000001</v>
      </c>
      <c r="K55" s="12">
        <v>0.13900000000000001</v>
      </c>
      <c r="L55" s="9">
        <f t="shared" si="264"/>
        <v>0.10892503965667501</v>
      </c>
      <c r="M55" s="14">
        <v>7.46E-2</v>
      </c>
      <c r="N55" s="14">
        <v>0.85</v>
      </c>
      <c r="O55" s="14">
        <v>4.3499999999999997E-2</v>
      </c>
      <c r="P55" s="12">
        <v>4.5000000000000005E-3</v>
      </c>
      <c r="Q55" s="13">
        <f t="shared" si="265"/>
        <v>3.526350204712501E-3</v>
      </c>
      <c r="V55" s="29" t="s">
        <v>178</v>
      </c>
      <c r="W55" s="12">
        <v>0.91900000000000004</v>
      </c>
      <c r="X55" s="12">
        <v>0.98199999999999998</v>
      </c>
      <c r="Y55" s="12">
        <v>9.9600000000000008E-2</v>
      </c>
      <c r="Z55" s="13">
        <f t="shared" si="266"/>
        <v>8.9884816800000017E-2</v>
      </c>
      <c r="AA55" s="14">
        <v>0.84499999999999997</v>
      </c>
      <c r="AB55" s="14">
        <v>0.10199999999999999</v>
      </c>
      <c r="AC55" s="14">
        <v>4.0999999999999995E-2</v>
      </c>
      <c r="AD55" s="13">
        <f t="shared" si="267"/>
        <v>7.5952670196000008E-2</v>
      </c>
      <c r="AE55" s="13">
        <f t="shared" si="268"/>
        <v>9.1682513136000007E-3</v>
      </c>
      <c r="AF55" s="13">
        <f t="shared" si="269"/>
        <v>3.6852774888000003E-3</v>
      </c>
      <c r="AH55" s="29" t="s">
        <v>178</v>
      </c>
      <c r="AI55" s="12">
        <v>0.90400000000000003</v>
      </c>
      <c r="AJ55" s="12">
        <v>0.995</v>
      </c>
      <c r="AK55" s="12">
        <v>0.99</v>
      </c>
      <c r="AL55" s="12">
        <v>7.1900000000000006E-2</v>
      </c>
      <c r="AM55" s="9">
        <f t="shared" si="270"/>
        <v>6.4025885880000008E-2</v>
      </c>
      <c r="AN55" s="14">
        <v>6.7000000000000002E-4</v>
      </c>
      <c r="AO55" s="12">
        <v>0.64900000000000002</v>
      </c>
      <c r="AP55" s="9">
        <f t="shared" si="271"/>
        <v>0.57792489480000009</v>
      </c>
      <c r="AQ55" s="12">
        <v>0.52700000000000002</v>
      </c>
      <c r="AR55" s="13">
        <f t="shared" si="272"/>
        <v>0.30456641955960007</v>
      </c>
      <c r="AS55" s="12">
        <v>0.17</v>
      </c>
      <c r="AT55" s="14"/>
      <c r="AU55" s="14">
        <v>0.10400000000000001</v>
      </c>
      <c r="AV55" s="13">
        <f t="shared" si="273"/>
        <v>3.1674907634198411E-2</v>
      </c>
      <c r="AW55" s="12">
        <v>0.30399999999999999</v>
      </c>
      <c r="AX55" s="13">
        <f t="shared" si="274"/>
        <v>0.17568916801920001</v>
      </c>
      <c r="AY55" s="15">
        <v>0.10199999999999999</v>
      </c>
      <c r="AZ55" s="14"/>
      <c r="BC55" s="29" t="s">
        <v>178</v>
      </c>
      <c r="BD55" s="12">
        <v>0.91799999999999993</v>
      </c>
      <c r="BE55" s="12">
        <v>0.94200000000000006</v>
      </c>
      <c r="BF55" s="12">
        <v>0.997</v>
      </c>
      <c r="BG55" s="12">
        <v>0.253</v>
      </c>
      <c r="BH55" s="13">
        <f t="shared" si="275"/>
        <v>0.218126918196</v>
      </c>
      <c r="BI55" s="12">
        <v>4.1700000000000001E-2</v>
      </c>
      <c r="BJ55" s="12">
        <v>0.17300000000000001</v>
      </c>
      <c r="BK55" s="13">
        <f t="shared" si="276"/>
        <v>1.5735894005577638E-3</v>
      </c>
      <c r="BL55" s="12">
        <v>0.88300000000000001</v>
      </c>
      <c r="BM55" s="12">
        <v>0.46899999999999997</v>
      </c>
      <c r="BN55" s="12">
        <v>3.5999999999999999E-3</v>
      </c>
      <c r="BO55" s="13">
        <f t="shared" si="277"/>
        <v>3.2519608650631755E-4</v>
      </c>
      <c r="BP55" s="12">
        <v>0.98099999999999998</v>
      </c>
      <c r="BQ55" s="13">
        <f t="shared" si="278"/>
        <v>8.8615933572971553E-2</v>
      </c>
      <c r="BR55" s="12">
        <v>6.83E-2</v>
      </c>
      <c r="BS55" s="13">
        <f t="shared" si="279"/>
        <v>1.48980685127868E-2</v>
      </c>
      <c r="BT55" s="14">
        <v>0.80299999999999994</v>
      </c>
      <c r="BU55" s="14">
        <v>0.11199999999999999</v>
      </c>
      <c r="BV55" s="14">
        <v>6.0400000000000002E-2</v>
      </c>
      <c r="BW55" s="14">
        <f t="shared" si="280"/>
        <v>1.19631490157678E-2</v>
      </c>
      <c r="BX55" s="14">
        <f t="shared" si="281"/>
        <v>1.6685836734321214E-3</v>
      </c>
      <c r="BY55" s="14">
        <f t="shared" si="282"/>
        <v>8.9984333817232272E-4</v>
      </c>
      <c r="CA55" s="29" t="s">
        <v>178</v>
      </c>
      <c r="CB55" s="12">
        <v>0.92</v>
      </c>
      <c r="CC55" s="12">
        <v>0.94599999999999995</v>
      </c>
      <c r="CD55" s="12">
        <v>0.997</v>
      </c>
      <c r="CE55" s="12">
        <v>0.66700000000000004</v>
      </c>
      <c r="CF55" s="12">
        <v>0.52100000000000002</v>
      </c>
      <c r="CG55" s="12">
        <v>4.4299999999999999E-2</v>
      </c>
      <c r="CH55" s="12">
        <v>0.13800000000000001</v>
      </c>
      <c r="CI55" s="12">
        <v>0.73</v>
      </c>
      <c r="CJ55" s="13">
        <f t="shared" si="283"/>
        <v>6.1134000000000006E-3</v>
      </c>
      <c r="CK55" s="13">
        <f t="shared" si="284"/>
        <v>3.2339E-2</v>
      </c>
      <c r="CL55" s="12">
        <v>0.56000000000000005</v>
      </c>
      <c r="CM55" s="12">
        <v>0.89500000000000002</v>
      </c>
      <c r="CN55" s="13">
        <f t="shared" si="285"/>
        <v>0.50120000000000009</v>
      </c>
      <c r="CO55" s="12">
        <v>0.151</v>
      </c>
      <c r="CP55" s="12">
        <v>0.97400000000000009</v>
      </c>
      <c r="CQ55" s="13">
        <f t="shared" si="286"/>
        <v>0.14707400000000001</v>
      </c>
      <c r="CR55" s="12">
        <v>0.245</v>
      </c>
      <c r="CS55" s="12">
        <v>0.32299999999999995</v>
      </c>
      <c r="CT55" s="12">
        <v>0.60199999999999998</v>
      </c>
      <c r="CU55" s="13">
        <f t="shared" si="287"/>
        <v>7.9134999999999983E-2</v>
      </c>
      <c r="CV55" s="13">
        <f t="shared" si="288"/>
        <v>0.14748999999999998</v>
      </c>
      <c r="CW55" s="12">
        <v>0.30599999999999999</v>
      </c>
      <c r="CX55" s="12">
        <v>2.8000000000000004E-3</v>
      </c>
      <c r="CY55" s="12">
        <v>0.17399999999999999</v>
      </c>
      <c r="CZ55" s="12">
        <v>0.78299999999999992</v>
      </c>
      <c r="DA55" s="13">
        <f t="shared" si="289"/>
        <v>4.8720000000000002E-4</v>
      </c>
      <c r="DB55" s="13">
        <f t="shared" si="290"/>
        <v>2.1924000000000002E-3</v>
      </c>
      <c r="DC55" s="12">
        <v>0.66500000000000004</v>
      </c>
      <c r="DD55" s="12">
        <v>0.68400000000000005</v>
      </c>
      <c r="DE55" s="13">
        <f t="shared" si="291"/>
        <v>0.45486000000000004</v>
      </c>
      <c r="DF55" s="12">
        <v>0.185</v>
      </c>
      <c r="DG55" s="12">
        <v>0.91599999999999993</v>
      </c>
      <c r="DH55" s="13">
        <f t="shared" si="292"/>
        <v>0.16945999999999997</v>
      </c>
      <c r="DI55" s="12">
        <v>0.14699999999999999</v>
      </c>
      <c r="DJ55" s="12">
        <v>5.5899999999999998E-2</v>
      </c>
      <c r="DK55" s="12">
        <v>0.89599999999999991</v>
      </c>
      <c r="DL55" s="13">
        <f t="shared" si="293"/>
        <v>8.2172999999999986E-3</v>
      </c>
      <c r="DM55" s="13">
        <f t="shared" si="294"/>
        <v>0.13171199999999997</v>
      </c>
      <c r="DN55" s="16"/>
      <c r="DO55" s="16">
        <f t="shared" si="295"/>
        <v>0.7508758203366751</v>
      </c>
      <c r="DP55" s="16">
        <f t="shared" si="296"/>
        <v>0.76966773885577</v>
      </c>
      <c r="DQ55" s="16">
        <f t="shared" si="297"/>
        <v>0.40561489837699077</v>
      </c>
      <c r="DR55" s="16">
        <f t="shared" si="298"/>
        <v>0.23397899261215405</v>
      </c>
      <c r="DS55" s="16">
        <f t="shared" si="299"/>
        <v>8.5268274921001322E-2</v>
      </c>
      <c r="DT55" s="16">
        <f t="shared" si="300"/>
        <v>0.14506398622322872</v>
      </c>
      <c r="DU55" s="16">
        <f t="shared" si="301"/>
        <v>4.6963161007520099E-3</v>
      </c>
      <c r="DV55" s="16">
        <f t="shared" si="302"/>
        <v>1.4531576027372244E-2</v>
      </c>
      <c r="DW55" s="16">
        <f t="shared" si="303"/>
        <v>0.82325199917982361</v>
      </c>
      <c r="DX55" s="16">
        <f t="shared" si="304"/>
        <v>0.11482468730777116</v>
      </c>
      <c r="DY55" s="16">
        <f t="shared" si="305"/>
        <v>6.1923313512405168E-2</v>
      </c>
      <c r="DZ55" s="16"/>
      <c r="EA55" s="16"/>
      <c r="EB55" s="2">
        <v>8.1</v>
      </c>
      <c r="EC55" s="2">
        <v>4.37</v>
      </c>
      <c r="ED55" s="2">
        <v>0.08</v>
      </c>
      <c r="EE55" s="2">
        <v>0.32</v>
      </c>
      <c r="EF55" s="2">
        <v>2.92</v>
      </c>
      <c r="EG55" s="2">
        <v>0.41</v>
      </c>
      <c r="EI55" s="2">
        <f>EC55+EG55</f>
        <v>4.78</v>
      </c>
      <c r="EJ55" s="2">
        <f>AR55*EI55</f>
        <v>1.4558274854948885</v>
      </c>
      <c r="EK55" s="2">
        <f>AX55*EI55</f>
        <v>0.8397942231317761</v>
      </c>
      <c r="EM55" s="2">
        <f>DP55*EC55</f>
        <v>3.3634480187997151</v>
      </c>
      <c r="EN55" s="7">
        <f>DQ55*EC55</f>
        <v>1.7725371059074497</v>
      </c>
      <c r="EO55" s="2">
        <f>EN55*CJ55</f>
        <v>1.0836228343254603E-2</v>
      </c>
      <c r="EP55" s="2">
        <f>EN55*CK55</f>
        <v>5.7322077467941018E-2</v>
      </c>
      <c r="EQ55" s="2">
        <f>EN55*CN55</f>
        <v>0.88839559748081398</v>
      </c>
      <c r="ER55" s="2">
        <f>EN55*CQ55</f>
        <v>0.26069412231423228</v>
      </c>
      <c r="ES55" s="2">
        <f>EN55*CU55</f>
        <v>0.14026972387598599</v>
      </c>
      <c r="ET55" s="2">
        <f>EN55*CV55</f>
        <v>0.26143149775028973</v>
      </c>
      <c r="EV55" s="2">
        <f>EN55*AU55</f>
        <v>0.18434385901437478</v>
      </c>
      <c r="EW55" s="7">
        <f>DR55*EC55</f>
        <v>1.0224881977151132</v>
      </c>
      <c r="EX55" s="2">
        <f>EW55*DA55</f>
        <v>4.9815624992680324E-4</v>
      </c>
      <c r="EY55" s="2">
        <f>EW55*DB55</f>
        <v>2.2417031246706144E-3</v>
      </c>
      <c r="EZ55" s="2">
        <f>EW55*DE55</f>
        <v>0.46508898161269646</v>
      </c>
      <c r="FA55" s="2">
        <f>EW55*DH55</f>
        <v>0.17327084998480305</v>
      </c>
      <c r="FB55" s="2">
        <f>EW55*DL55</f>
        <v>8.4020922670843979E-3</v>
      </c>
      <c r="FC55" s="2">
        <f>EW55*DM55</f>
        <v>0.13467396549745297</v>
      </c>
      <c r="FE55" s="2">
        <f>DS55*EC55</f>
        <v>0.37262236140477578</v>
      </c>
      <c r="FF55" s="2">
        <f>DU55*EC55</f>
        <v>2.0522901360286283E-2</v>
      </c>
      <c r="FG55" s="2">
        <f>DW55*EG55</f>
        <v>0.33753331966372768</v>
      </c>
      <c r="FH55" s="2">
        <f>DX55*EG55</f>
        <v>4.7078121796186173E-2</v>
      </c>
      <c r="FI55" s="2">
        <f>DY55*EG55</f>
        <v>2.5388558540086117E-2</v>
      </c>
      <c r="FJ55" s="2">
        <f>DT55*EC55</f>
        <v>0.63392961979550955</v>
      </c>
      <c r="FK55" s="2">
        <f>FJ55*M55</f>
        <v>4.7291149636745015E-2</v>
      </c>
      <c r="FL55" s="2">
        <f>FJ55*N55</f>
        <v>0.53884017682618313</v>
      </c>
      <c r="FM55" s="2">
        <f>FJ55*O55</f>
        <v>2.7575938461104663E-2</v>
      </c>
    </row>
    <row r="56" spans="1:169" ht="38.25" customHeight="1" x14ac:dyDescent="0.4">
      <c r="A56" s="33"/>
      <c r="B56" s="1" t="s">
        <v>204</v>
      </c>
      <c r="C56" s="12">
        <v>0.84900000000000009</v>
      </c>
      <c r="D56" s="12">
        <v>0.96599999999999997</v>
      </c>
      <c r="E56" s="12">
        <v>6.3000000000000003E-4</v>
      </c>
      <c r="F56" s="12">
        <v>5.1000000000000004E-3</v>
      </c>
      <c r="G56" s="13">
        <f t="shared" si="262"/>
        <v>5.1668442000000006E-4</v>
      </c>
      <c r="H56" s="13">
        <f t="shared" si="263"/>
        <v>4.1826834000000005E-3</v>
      </c>
      <c r="I56" s="12">
        <v>0.99299999999999999</v>
      </c>
      <c r="J56" s="12">
        <v>0.89700000000000002</v>
      </c>
      <c r="K56" s="12">
        <v>0.11599999999999999</v>
      </c>
      <c r="L56" s="9">
        <f t="shared" si="264"/>
        <v>8.4739226887224003E-2</v>
      </c>
      <c r="M56" s="14">
        <v>4.2900000000000001E-2</v>
      </c>
      <c r="N56" s="14">
        <v>0.91299999999999992</v>
      </c>
      <c r="O56" s="14">
        <v>2.8399999999999998E-2</v>
      </c>
      <c r="P56" s="12">
        <v>3.6900000000000002E-2</v>
      </c>
      <c r="Q56" s="13">
        <f t="shared" si="265"/>
        <v>2.6955840277056605E-2</v>
      </c>
      <c r="V56" s="29" t="s">
        <v>204</v>
      </c>
      <c r="W56" s="12">
        <v>0.86900000000000011</v>
      </c>
      <c r="X56" s="12">
        <v>0.97299999999999998</v>
      </c>
      <c r="Y56" s="12">
        <v>0.13500000000000001</v>
      </c>
      <c r="Z56" s="13">
        <f t="shared" si="266"/>
        <v>0.11414749500000002</v>
      </c>
      <c r="AA56" s="14">
        <v>0.88400000000000001</v>
      </c>
      <c r="AB56" s="14">
        <v>7.46E-2</v>
      </c>
      <c r="AC56" s="14">
        <v>3.1E-2</v>
      </c>
      <c r="AD56" s="13">
        <f t="shared" si="267"/>
        <v>0.10090638558000002</v>
      </c>
      <c r="AE56" s="13">
        <f t="shared" si="268"/>
        <v>8.5154031270000003E-3</v>
      </c>
      <c r="AF56" s="13">
        <f t="shared" si="269"/>
        <v>3.5385723450000006E-3</v>
      </c>
      <c r="AH56" s="29" t="s">
        <v>204</v>
      </c>
      <c r="AI56" s="12">
        <v>0.84499999999999997</v>
      </c>
      <c r="AJ56" s="12">
        <v>0.99400000000000011</v>
      </c>
      <c r="AK56" s="12">
        <v>0.98799999999999999</v>
      </c>
      <c r="AL56" s="12">
        <v>4.6300000000000001E-2</v>
      </c>
      <c r="AM56" s="9">
        <f t="shared" si="270"/>
        <v>3.8422093892000006E-2</v>
      </c>
      <c r="AN56" s="14">
        <v>5.2999999999999998E-4</v>
      </c>
      <c r="AO56" s="12">
        <v>0.67200000000000004</v>
      </c>
      <c r="AP56" s="9">
        <f t="shared" si="271"/>
        <v>0.5576597644800001</v>
      </c>
      <c r="AQ56" s="12">
        <v>0.54200000000000004</v>
      </c>
      <c r="AR56" s="13">
        <f t="shared" si="272"/>
        <v>0.30225159234816007</v>
      </c>
      <c r="AS56" s="12">
        <v>0.158</v>
      </c>
      <c r="AT56" s="14"/>
      <c r="AU56" s="14">
        <v>8.3199999999999996E-2</v>
      </c>
      <c r="AV56" s="13">
        <f t="shared" si="273"/>
        <v>2.5147332483366917E-2</v>
      </c>
      <c r="AW56" s="12">
        <v>0.25700000000000001</v>
      </c>
      <c r="AX56" s="13">
        <f t="shared" si="274"/>
        <v>0.14331855947136002</v>
      </c>
      <c r="AY56" s="15">
        <v>0.34200000000000003</v>
      </c>
      <c r="AZ56" s="14"/>
      <c r="BC56" s="29" t="s">
        <v>204</v>
      </c>
      <c r="BD56" s="12">
        <v>0.87599999999999989</v>
      </c>
      <c r="BE56" s="12">
        <v>0.91700000000000004</v>
      </c>
      <c r="BF56" s="12">
        <v>0.996</v>
      </c>
      <c r="BG56" s="12">
        <v>0.27200000000000002</v>
      </c>
      <c r="BH56" s="13">
        <f t="shared" si="275"/>
        <v>0.21762144230400002</v>
      </c>
      <c r="BI56" s="12">
        <v>5.1799999999999999E-2</v>
      </c>
      <c r="BJ56" s="12">
        <v>0.495</v>
      </c>
      <c r="BK56" s="13">
        <f t="shared" si="276"/>
        <v>5.5800314021168642E-3</v>
      </c>
      <c r="BL56" s="12">
        <v>0.83400000000000007</v>
      </c>
      <c r="BM56" s="12">
        <v>0.59399999999999997</v>
      </c>
      <c r="BN56" s="12">
        <v>1.0800000000000001E-2</v>
      </c>
      <c r="BO56" s="13">
        <f t="shared" si="277"/>
        <v>1.1643349539416298E-3</v>
      </c>
      <c r="BP56" s="12">
        <v>0.96299999999999997</v>
      </c>
      <c r="BQ56" s="13">
        <f t="shared" si="278"/>
        <v>0.10381986672646198</v>
      </c>
      <c r="BR56" s="12">
        <v>8.9200000000000002E-2</v>
      </c>
      <c r="BS56" s="13">
        <f t="shared" si="279"/>
        <v>1.9411832653516804E-2</v>
      </c>
      <c r="BT56" s="14">
        <v>0.877</v>
      </c>
      <c r="BU56" s="14">
        <v>6.9800000000000001E-2</v>
      </c>
      <c r="BV56" s="14">
        <v>3.4200000000000001E-2</v>
      </c>
      <c r="BW56" s="14">
        <f t="shared" si="280"/>
        <v>1.7024177237134237E-2</v>
      </c>
      <c r="BX56" s="14">
        <f t="shared" si="281"/>
        <v>1.3549459192154728E-3</v>
      </c>
      <c r="BY56" s="14">
        <f t="shared" si="282"/>
        <v>6.6388467675027475E-4</v>
      </c>
      <c r="CA56" s="29" t="s">
        <v>204</v>
      </c>
      <c r="CB56" s="12">
        <v>0.85499999999999998</v>
      </c>
      <c r="CC56" s="12">
        <v>0.91900000000000004</v>
      </c>
      <c r="CD56" s="12">
        <v>0.996</v>
      </c>
      <c r="CE56" s="12">
        <v>0.70099999999999996</v>
      </c>
      <c r="CF56" s="12">
        <v>0.54899999999999993</v>
      </c>
      <c r="CG56" s="12">
        <v>7.2400000000000006E-2</v>
      </c>
      <c r="CH56" s="12">
        <v>0.21299999999999999</v>
      </c>
      <c r="CI56" s="12">
        <v>0.63900000000000001</v>
      </c>
      <c r="CJ56" s="13">
        <f t="shared" si="283"/>
        <v>1.5421200000000001E-2</v>
      </c>
      <c r="CK56" s="13">
        <f t="shared" si="284"/>
        <v>4.6263600000000002E-2</v>
      </c>
      <c r="CL56" s="12">
        <v>0.52200000000000002</v>
      </c>
      <c r="CM56" s="12">
        <v>0.877</v>
      </c>
      <c r="CN56" s="13">
        <f t="shared" si="285"/>
        <v>0.45779400000000003</v>
      </c>
      <c r="CO56" s="12">
        <v>0.14699999999999999</v>
      </c>
      <c r="CP56" s="12">
        <v>0.94900000000000007</v>
      </c>
      <c r="CQ56" s="13">
        <f t="shared" si="286"/>
        <v>0.13950299999999999</v>
      </c>
      <c r="CR56" s="12">
        <v>0.25800000000000001</v>
      </c>
      <c r="CS56" s="12">
        <v>0.42499999999999999</v>
      </c>
      <c r="CT56" s="12">
        <v>0.49700000000000005</v>
      </c>
      <c r="CU56" s="13">
        <f t="shared" si="287"/>
        <v>0.10965</v>
      </c>
      <c r="CV56" s="13">
        <f t="shared" si="288"/>
        <v>0.12822600000000001</v>
      </c>
      <c r="CW56" s="12">
        <v>0.26800000000000002</v>
      </c>
      <c r="CX56" s="12">
        <v>1.9400000000000001E-2</v>
      </c>
      <c r="CY56" s="12">
        <v>0.129</v>
      </c>
      <c r="CZ56" s="12">
        <v>0.81</v>
      </c>
      <c r="DA56" s="13">
        <f t="shared" si="289"/>
        <v>2.5026000000000002E-3</v>
      </c>
      <c r="DB56" s="13">
        <f t="shared" si="290"/>
        <v>1.5714000000000002E-2</v>
      </c>
      <c r="DC56" s="12">
        <v>0.44900000000000001</v>
      </c>
      <c r="DD56" s="12">
        <v>0.69599999999999995</v>
      </c>
      <c r="DE56" s="13">
        <f t="shared" si="291"/>
        <v>0.312504</v>
      </c>
      <c r="DF56" s="12">
        <v>0.10300000000000001</v>
      </c>
      <c r="DG56" s="12">
        <v>0.91500000000000004</v>
      </c>
      <c r="DH56" s="13">
        <f t="shared" si="292"/>
        <v>9.4245000000000009E-2</v>
      </c>
      <c r="DI56" s="12">
        <v>0.42799999999999999</v>
      </c>
      <c r="DJ56" s="12">
        <v>5.0799999999999998E-2</v>
      </c>
      <c r="DK56" s="12">
        <v>0.90900000000000003</v>
      </c>
      <c r="DL56" s="13">
        <f t="shared" si="293"/>
        <v>2.1742399999999999E-2</v>
      </c>
      <c r="DM56" s="13">
        <f t="shared" si="294"/>
        <v>0.38905200000000001</v>
      </c>
      <c r="DN56" s="16"/>
      <c r="DO56" s="16">
        <f t="shared" si="295"/>
        <v>0.68082108525922413</v>
      </c>
      <c r="DP56" s="16">
        <f t="shared" si="296"/>
        <v>0.81909884484213635</v>
      </c>
      <c r="DQ56" s="16">
        <f t="shared" si="297"/>
        <v>0.4439515739044379</v>
      </c>
      <c r="DR56" s="16">
        <f t="shared" si="298"/>
        <v>0.21050840312442903</v>
      </c>
      <c r="DS56" s="16">
        <f t="shared" si="299"/>
        <v>5.6434935291950761E-2</v>
      </c>
      <c r="DT56" s="16">
        <f t="shared" si="300"/>
        <v>0.12446621986591287</v>
      </c>
      <c r="DU56" s="16">
        <f t="shared" si="301"/>
        <v>3.9593133733208496E-2</v>
      </c>
      <c r="DV56" s="16">
        <f t="shared" si="302"/>
        <v>1.9043007833099986E-2</v>
      </c>
      <c r="DW56" s="16">
        <f t="shared" si="303"/>
        <v>0.89398572884811411</v>
      </c>
      <c r="DX56" s="16">
        <f t="shared" si="304"/>
        <v>7.1151885830784911E-2</v>
      </c>
      <c r="DY56" s="16">
        <f t="shared" si="305"/>
        <v>3.4862385321100919E-2</v>
      </c>
      <c r="DZ56" s="16"/>
      <c r="EA56" s="16"/>
      <c r="EB56" s="2">
        <v>5</v>
      </c>
      <c r="EC56" s="2">
        <v>2.6</v>
      </c>
      <c r="ED56" s="2">
        <v>0</v>
      </c>
      <c r="EE56" s="2">
        <v>0.15</v>
      </c>
      <c r="EF56" s="2">
        <v>1.75</v>
      </c>
      <c r="EG56" s="2">
        <v>0.5</v>
      </c>
      <c r="EI56" s="2">
        <f>EC56+EG56</f>
        <v>3.1</v>
      </c>
      <c r="EJ56" s="2">
        <f>AR56*EI56</f>
        <v>0.93697993627929621</v>
      </c>
      <c r="EK56" s="2">
        <f>AX56*EI56</f>
        <v>0.4442875343612161</v>
      </c>
      <c r="EM56" s="2">
        <f>DP56*EC56</f>
        <v>2.1296569965895547</v>
      </c>
      <c r="EN56" s="7">
        <f>DQ56*EC56</f>
        <v>1.1542740921515386</v>
      </c>
      <c r="EO56" s="2">
        <f>EN56*CJ56</f>
        <v>1.7800291629887308E-2</v>
      </c>
      <c r="EP56" s="2">
        <f>EN56*CK56</f>
        <v>5.3400874889661928E-2</v>
      </c>
      <c r="EQ56" s="2">
        <f>EN56*CN56</f>
        <v>0.52841975374242156</v>
      </c>
      <c r="ER56" s="2">
        <f>EN56*CQ56</f>
        <v>0.16102469867741609</v>
      </c>
      <c r="ES56" s="2">
        <f>EN56*CU56</f>
        <v>0.12656615420441622</v>
      </c>
      <c r="ET56" s="2">
        <f>EN56*CV56</f>
        <v>0.14800794974022319</v>
      </c>
      <c r="EV56" s="2">
        <f>EN56*AU56</f>
        <v>9.6035604467008012E-2</v>
      </c>
      <c r="EW56" s="7">
        <f>DR56*EC56</f>
        <v>0.54732184812351548</v>
      </c>
      <c r="EX56" s="2">
        <f>EW56*DA56</f>
        <v>1.36972765711391E-3</v>
      </c>
      <c r="EY56" s="2">
        <f>EW56*DB56</f>
        <v>8.6006155214129239E-3</v>
      </c>
      <c r="EZ56" s="2">
        <f>EW56*DE56</f>
        <v>0.17104026682599108</v>
      </c>
      <c r="FA56" s="2">
        <f>EW56*DH56</f>
        <v>5.1582347576400719E-2</v>
      </c>
      <c r="FB56" s="2">
        <f>EW56*DL56</f>
        <v>1.1900090550640723E-2</v>
      </c>
      <c r="FC56" s="2">
        <f>EW56*DM56</f>
        <v>0.21293665965614994</v>
      </c>
      <c r="FE56" s="2">
        <f>DS56*EC56</f>
        <v>0.14673083175907198</v>
      </c>
      <c r="FF56" s="2">
        <f>DU56*EC56</f>
        <v>0.10294214770634209</v>
      </c>
      <c r="FG56" s="2">
        <f>DW56*EG56</f>
        <v>0.44699286442405706</v>
      </c>
      <c r="FH56" s="2">
        <f>DX56*EG56</f>
        <v>3.5575942915392456E-2</v>
      </c>
      <c r="FI56" s="2">
        <f>DY56*EG56</f>
        <v>1.743119266055046E-2</v>
      </c>
      <c r="FJ56" s="2">
        <f>DT56*EC56</f>
        <v>0.32361217165137346</v>
      </c>
      <c r="FK56" s="2">
        <f>FJ56*M56</f>
        <v>1.3882962163843921E-2</v>
      </c>
      <c r="FL56" s="2">
        <f>FJ56*N56</f>
        <v>0.29545791271770394</v>
      </c>
      <c r="FM56" s="2">
        <f>FJ56*O56</f>
        <v>9.1905856748990059E-3</v>
      </c>
    </row>
    <row r="57" spans="1:169" ht="38.25" customHeight="1" x14ac:dyDescent="0.4">
      <c r="A57" s="33"/>
      <c r="B57" s="1" t="s">
        <v>205</v>
      </c>
      <c r="C57" s="12">
        <v>0.879</v>
      </c>
      <c r="D57" s="12">
        <v>0.89200000000000002</v>
      </c>
      <c r="E57" s="12">
        <v>5.8999999999999992E-4</v>
      </c>
      <c r="F57" s="12">
        <v>5.1399999999999994E-2</v>
      </c>
      <c r="G57" s="13">
        <f t="shared" si="262"/>
        <v>4.6260011999999998E-4</v>
      </c>
      <c r="H57" s="13">
        <f t="shared" si="263"/>
        <v>4.0301095199999998E-2</v>
      </c>
      <c r="I57" s="12">
        <v>0.94599999999999995</v>
      </c>
      <c r="J57" s="12">
        <v>0.80099999999999993</v>
      </c>
      <c r="K57" s="12">
        <v>0.13500000000000001</v>
      </c>
      <c r="L57" s="9">
        <f t="shared" si="264"/>
        <v>8.0206792748279992E-2</v>
      </c>
      <c r="M57" s="14">
        <v>4.2099999999999999E-2</v>
      </c>
      <c r="N57" s="14">
        <v>0.87</v>
      </c>
      <c r="O57" s="14">
        <v>4.7100000000000003E-2</v>
      </c>
      <c r="P57" s="12">
        <v>9.7999999999999997E-3</v>
      </c>
      <c r="Q57" s="13">
        <f t="shared" si="265"/>
        <v>5.8224190291343986E-3</v>
      </c>
      <c r="V57" s="29" t="s">
        <v>205</v>
      </c>
      <c r="W57" s="12">
        <v>0.89200000000000002</v>
      </c>
      <c r="X57" s="12">
        <v>0.90900000000000003</v>
      </c>
      <c r="Y57" s="12">
        <v>0.129</v>
      </c>
      <c r="Z57" s="13">
        <f t="shared" si="266"/>
        <v>0.10459681200000001</v>
      </c>
      <c r="AA57" s="14">
        <v>0.29299999999999998</v>
      </c>
      <c r="AB57" s="14">
        <v>0.27200000000000002</v>
      </c>
      <c r="AC57" s="14">
        <v>0.40500000000000003</v>
      </c>
      <c r="AD57" s="13">
        <f t="shared" si="267"/>
        <v>3.0646865916E-2</v>
      </c>
      <c r="AE57" s="13">
        <f t="shared" si="268"/>
        <v>2.8450332864000005E-2</v>
      </c>
      <c r="AF57" s="13">
        <f t="shared" si="269"/>
        <v>4.2361708860000007E-2</v>
      </c>
      <c r="AH57" s="29" t="s">
        <v>205</v>
      </c>
      <c r="AI57" s="12">
        <v>0.872</v>
      </c>
      <c r="AJ57" s="12">
        <v>0.98599999999999999</v>
      </c>
      <c r="AK57" s="12">
        <v>0.89900000000000002</v>
      </c>
      <c r="AL57" s="12">
        <v>8.6999999999999994E-2</v>
      </c>
      <c r="AM57" s="9">
        <f t="shared" si="270"/>
        <v>6.7246911696E-2</v>
      </c>
      <c r="AN57" s="14">
        <v>1E-3</v>
      </c>
      <c r="AO57" s="12">
        <v>0.55200000000000005</v>
      </c>
      <c r="AP57" s="9">
        <f t="shared" si="271"/>
        <v>0.42667006041600009</v>
      </c>
      <c r="AQ57" s="12">
        <v>0.58599999999999997</v>
      </c>
      <c r="AR57" s="13">
        <f t="shared" si="272"/>
        <v>0.25002865540377606</v>
      </c>
      <c r="AS57" s="12">
        <v>0.254</v>
      </c>
      <c r="AT57" s="14"/>
      <c r="AU57" s="14">
        <v>0.10800000000000001</v>
      </c>
      <c r="AV57" s="13">
        <f t="shared" si="273"/>
        <v>2.7003094783607816E-2</v>
      </c>
      <c r="AW57" s="12">
        <v>0.26500000000000001</v>
      </c>
      <c r="AX57" s="13">
        <f t="shared" si="274"/>
        <v>0.11306756601024003</v>
      </c>
      <c r="AY57" s="15">
        <v>0.22600000000000001</v>
      </c>
      <c r="AZ57" s="14"/>
      <c r="BC57" s="29" t="s">
        <v>205</v>
      </c>
      <c r="BD57" s="12">
        <v>0.8859999999999999</v>
      </c>
      <c r="BE57" s="12">
        <v>0.79299999999999993</v>
      </c>
      <c r="BF57" s="12">
        <v>0.97900000000000009</v>
      </c>
      <c r="BG57" s="12">
        <v>0.312</v>
      </c>
      <c r="BH57" s="13">
        <f t="shared" si="275"/>
        <v>0.21460715390399998</v>
      </c>
      <c r="BI57" s="12">
        <v>4.3700000000000003E-2</v>
      </c>
      <c r="BJ57" s="12">
        <v>0.21</v>
      </c>
      <c r="BK57" s="13">
        <f t="shared" si="276"/>
        <v>1.9694498513770078E-3</v>
      </c>
      <c r="BL57" s="12">
        <v>0.78</v>
      </c>
      <c r="BM57" s="12">
        <v>0.6</v>
      </c>
      <c r="BN57" s="12">
        <v>6.8000000000000005E-3</v>
      </c>
      <c r="BO57" s="13">
        <f t="shared" si="277"/>
        <v>6.8296580658408956E-4</v>
      </c>
      <c r="BP57" s="12">
        <v>0.97</v>
      </c>
      <c r="BQ57" s="13">
        <f t="shared" si="278"/>
        <v>9.7423063586259823E-2</v>
      </c>
      <c r="BR57" s="12">
        <v>0.16800000000000001</v>
      </c>
      <c r="BS57" s="13">
        <f t="shared" si="279"/>
        <v>3.6054001855872E-2</v>
      </c>
      <c r="BT57" s="14">
        <v>0.8640000000000001</v>
      </c>
      <c r="BU57" s="14">
        <v>8.1300000000000011E-2</v>
      </c>
      <c r="BV57" s="14">
        <v>3.0800000000000001E-2</v>
      </c>
      <c r="BW57" s="14">
        <f t="shared" si="280"/>
        <v>3.1150657603473412E-2</v>
      </c>
      <c r="BX57" s="14">
        <f t="shared" si="281"/>
        <v>2.9311903508823941E-3</v>
      </c>
      <c r="BY57" s="14">
        <f t="shared" si="282"/>
        <v>1.1104632571608576E-3</v>
      </c>
      <c r="CA57" s="29" t="s">
        <v>205</v>
      </c>
      <c r="CB57" s="12">
        <v>0.88099999999999989</v>
      </c>
      <c r="CC57" s="12">
        <v>0.79799999999999993</v>
      </c>
      <c r="CD57" s="12">
        <v>0.97900000000000009</v>
      </c>
      <c r="CE57" s="12">
        <v>0.60299999999999998</v>
      </c>
      <c r="CF57" s="12">
        <v>0.57700000000000007</v>
      </c>
      <c r="CG57" s="12">
        <v>6.7299999999999999E-2</v>
      </c>
      <c r="CH57" s="12">
        <v>0.122</v>
      </c>
      <c r="CI57" s="12">
        <v>0.78400000000000003</v>
      </c>
      <c r="CJ57" s="13">
        <f t="shared" si="283"/>
        <v>8.2106000000000002E-3</v>
      </c>
      <c r="CK57" s="13">
        <f t="shared" si="284"/>
        <v>5.2763200000000003E-2</v>
      </c>
      <c r="CL57" s="12">
        <v>0.46200000000000002</v>
      </c>
      <c r="CM57" s="12">
        <v>0.88500000000000001</v>
      </c>
      <c r="CN57" s="13">
        <f t="shared" si="285"/>
        <v>0.40887000000000001</v>
      </c>
      <c r="CO57" s="12">
        <v>0.161</v>
      </c>
      <c r="CP57" s="12">
        <v>0.94700000000000006</v>
      </c>
      <c r="CQ57" s="13">
        <f t="shared" si="286"/>
        <v>0.15246700000000002</v>
      </c>
      <c r="CR57" s="12">
        <v>0.31</v>
      </c>
      <c r="CS57" s="12">
        <v>0.26</v>
      </c>
      <c r="CT57" s="12">
        <v>0.67799999999999994</v>
      </c>
      <c r="CU57" s="13">
        <f t="shared" si="287"/>
        <v>8.0600000000000005E-2</v>
      </c>
      <c r="CV57" s="13">
        <f t="shared" si="288"/>
        <v>0.21017999999999998</v>
      </c>
      <c r="CW57" s="12">
        <v>0.26400000000000001</v>
      </c>
      <c r="CX57" s="12">
        <v>5.7999999999999996E-3</v>
      </c>
      <c r="CY57" s="12">
        <v>0.122</v>
      </c>
      <c r="CZ57" s="12">
        <v>0.78400000000000003</v>
      </c>
      <c r="DA57" s="13">
        <f t="shared" si="289"/>
        <v>7.0759999999999996E-4</v>
      </c>
      <c r="DB57" s="13">
        <f t="shared" si="290"/>
        <v>4.5471999999999995E-3</v>
      </c>
      <c r="DC57" s="12">
        <v>0.52700000000000002</v>
      </c>
      <c r="DD57" s="12">
        <v>0.66</v>
      </c>
      <c r="DE57" s="13">
        <f t="shared" si="291"/>
        <v>0.34782000000000002</v>
      </c>
      <c r="DF57" s="12">
        <v>0.17699999999999999</v>
      </c>
      <c r="DG57" s="12">
        <v>0.88400000000000001</v>
      </c>
      <c r="DH57" s="13">
        <f t="shared" si="292"/>
        <v>0.156468</v>
      </c>
      <c r="DI57" s="12">
        <v>0.29100000000000004</v>
      </c>
      <c r="DJ57" s="12">
        <v>5.5800000000000002E-2</v>
      </c>
      <c r="DK57" s="12">
        <v>0.90500000000000003</v>
      </c>
      <c r="DL57" s="13">
        <f t="shared" si="293"/>
        <v>1.6237800000000004E-2</v>
      </c>
      <c r="DM57" s="13">
        <f t="shared" si="294"/>
        <v>0.26335500000000006</v>
      </c>
      <c r="DN57" s="16"/>
      <c r="DO57" s="16">
        <f t="shared" si="295"/>
        <v>0.57412376486028005</v>
      </c>
      <c r="DP57" s="16">
        <f t="shared" si="296"/>
        <v>0.74316739095417061</v>
      </c>
      <c r="DQ57" s="16">
        <f t="shared" si="297"/>
        <v>0.435496091099144</v>
      </c>
      <c r="DR57" s="16">
        <f t="shared" si="298"/>
        <v>0.19693935860285522</v>
      </c>
      <c r="DS57" s="16">
        <f t="shared" si="299"/>
        <v>0.117129643139516</v>
      </c>
      <c r="DT57" s="16">
        <f t="shared" si="300"/>
        <v>0.1397029659063134</v>
      </c>
      <c r="DU57" s="16">
        <f t="shared" si="301"/>
        <v>1.014140048801386E-2</v>
      </c>
      <c r="DV57" s="16">
        <f t="shared" si="302"/>
        <v>3.5192311211516669E-2</v>
      </c>
      <c r="DW57" s="16">
        <f t="shared" si="303"/>
        <v>0.88515520950722248</v>
      </c>
      <c r="DX57" s="16">
        <f t="shared" si="304"/>
        <v>8.3290646450158781E-2</v>
      </c>
      <c r="DY57" s="16">
        <f t="shared" si="305"/>
        <v>3.1554144042618575E-2</v>
      </c>
      <c r="DZ57" s="16"/>
      <c r="EA57" s="16"/>
      <c r="EN57" s="7"/>
      <c r="EW57" s="7"/>
    </row>
    <row r="58" spans="1:169" ht="38.25" customHeight="1" x14ac:dyDescent="0.4">
      <c r="A58" s="33"/>
      <c r="B58" s="1" t="s">
        <v>179</v>
      </c>
      <c r="C58" s="12">
        <v>0.94900000000000007</v>
      </c>
      <c r="D58" s="12">
        <v>0.94299999999999995</v>
      </c>
      <c r="E58" s="12">
        <v>7.000000000000001E-4</v>
      </c>
      <c r="F58" s="12">
        <v>2.69E-2</v>
      </c>
      <c r="G58" s="13">
        <f t="shared" si="262"/>
        <v>6.2643490000000013E-4</v>
      </c>
      <c r="H58" s="13">
        <f t="shared" si="263"/>
        <v>2.4072998300000002E-2</v>
      </c>
      <c r="I58" s="12">
        <v>0.97099999999999997</v>
      </c>
      <c r="J58" s="12">
        <v>0.748</v>
      </c>
      <c r="K58" s="12">
        <v>6.7599999999999993E-2</v>
      </c>
      <c r="L58" s="9">
        <f t="shared" si="264"/>
        <v>4.3938520462865595E-2</v>
      </c>
      <c r="M58" s="14">
        <v>3.9599999999999996E-2</v>
      </c>
      <c r="N58" s="14">
        <v>0.93400000000000005</v>
      </c>
      <c r="O58" s="14">
        <v>1.7299999999999999E-2</v>
      </c>
      <c r="P58" s="12">
        <v>5.6999999999999993E-3</v>
      </c>
      <c r="Q58" s="13">
        <f t="shared" si="265"/>
        <v>3.7048752461291993E-3</v>
      </c>
      <c r="V58" s="29" t="s">
        <v>179</v>
      </c>
      <c r="W58" s="12">
        <v>0.95499999999999996</v>
      </c>
      <c r="X58" s="12">
        <v>0.95200000000000007</v>
      </c>
      <c r="Y58" s="12">
        <v>0.161</v>
      </c>
      <c r="Z58" s="13">
        <f t="shared" si="266"/>
        <v>0.14637476000000002</v>
      </c>
      <c r="AA58" s="14">
        <v>0.69599999999999995</v>
      </c>
      <c r="AB58" s="14">
        <v>0.157</v>
      </c>
      <c r="AC58" s="14">
        <v>0.13300000000000001</v>
      </c>
      <c r="AD58" s="13">
        <f t="shared" si="267"/>
        <v>0.10187683296000001</v>
      </c>
      <c r="AE58" s="13">
        <f t="shared" si="268"/>
        <v>2.2980837320000003E-2</v>
      </c>
      <c r="AF58" s="13">
        <f t="shared" si="269"/>
        <v>1.9467843080000005E-2</v>
      </c>
      <c r="AH58" s="29" t="s">
        <v>179</v>
      </c>
      <c r="AI58" s="12">
        <v>0.94799999999999995</v>
      </c>
      <c r="AJ58" s="12">
        <v>0.98599999999999999</v>
      </c>
      <c r="AK58" s="12">
        <v>0.96</v>
      </c>
      <c r="AL58" s="12">
        <v>0.19600000000000001</v>
      </c>
      <c r="AM58" s="9">
        <f t="shared" si="270"/>
        <v>0.17587842047999996</v>
      </c>
      <c r="AN58" s="14">
        <v>1.6000000000000001E-4</v>
      </c>
      <c r="AO58" s="12">
        <v>0.59399999999999997</v>
      </c>
      <c r="AP58" s="9">
        <f t="shared" si="271"/>
        <v>0.53301929471999998</v>
      </c>
      <c r="AQ58" s="12">
        <v>0.626</v>
      </c>
      <c r="AR58" s="13">
        <f t="shared" si="272"/>
        <v>0.33367007849471997</v>
      </c>
      <c r="AS58" s="12">
        <v>6.6299999999999998E-2</v>
      </c>
      <c r="AT58" s="14"/>
      <c r="AU58" s="14">
        <v>6.2600000000000003E-2</v>
      </c>
      <c r="AV58" s="13">
        <f t="shared" si="273"/>
        <v>2.0887746913769472E-2</v>
      </c>
      <c r="AW58" s="12">
        <v>0.22600000000000001</v>
      </c>
      <c r="AX58" s="13">
        <f t="shared" si="274"/>
        <v>0.12046236060672</v>
      </c>
      <c r="AY58" s="15">
        <v>6.3899999999999998E-2</v>
      </c>
      <c r="AZ58" s="14"/>
      <c r="BC58" s="29" t="s">
        <v>179</v>
      </c>
      <c r="BD58" s="12">
        <v>0.95499999999999996</v>
      </c>
      <c r="BE58" s="12">
        <v>0.89800000000000002</v>
      </c>
      <c r="BF58" s="12">
        <v>0.98499999999999999</v>
      </c>
      <c r="BG58" s="12">
        <v>0.17499999999999999</v>
      </c>
      <c r="BH58" s="13">
        <f t="shared" si="275"/>
        <v>0.14782707624999999</v>
      </c>
      <c r="BI58" s="12">
        <v>7.3200000000000001E-2</v>
      </c>
      <c r="BJ58" s="12">
        <v>0.157</v>
      </c>
      <c r="BK58" s="13">
        <f t="shared" si="276"/>
        <v>1.6988878910955E-3</v>
      </c>
      <c r="BL58" s="12">
        <v>0.75700000000000001</v>
      </c>
      <c r="BM58" s="12">
        <v>0.63600000000000001</v>
      </c>
      <c r="BN58" s="12">
        <v>3.2500000000000001E-2</v>
      </c>
      <c r="BO58" s="13">
        <f t="shared" si="277"/>
        <v>2.3130783492282376E-3</v>
      </c>
      <c r="BP58" s="12">
        <v>0.92900000000000005</v>
      </c>
      <c r="BQ58" s="13">
        <f t="shared" si="278"/>
        <v>6.611845496717024E-2</v>
      </c>
      <c r="BR58" s="12">
        <v>0.157</v>
      </c>
      <c r="BS58" s="13">
        <f t="shared" si="279"/>
        <v>2.320885097125E-2</v>
      </c>
      <c r="BT58" s="14">
        <v>0.93900000000000006</v>
      </c>
      <c r="BU58" s="14">
        <v>0.03</v>
      </c>
      <c r="BV58" s="14">
        <v>2.2099999999999998E-2</v>
      </c>
      <c r="BW58" s="14">
        <f t="shared" si="280"/>
        <v>2.179311106200375E-2</v>
      </c>
      <c r="BX58" s="14">
        <f t="shared" si="281"/>
        <v>6.9626552913749993E-4</v>
      </c>
      <c r="BY58" s="14">
        <f t="shared" si="282"/>
        <v>5.1291560646462501E-4</v>
      </c>
      <c r="CA58" s="29" t="s">
        <v>179</v>
      </c>
      <c r="CB58" s="12">
        <v>0.95</v>
      </c>
      <c r="CC58" s="12">
        <v>0.9</v>
      </c>
      <c r="CD58" s="12">
        <v>0.98499999999999999</v>
      </c>
      <c r="CE58" s="12">
        <v>0.624</v>
      </c>
      <c r="CF58" s="12">
        <v>0.627</v>
      </c>
      <c r="CG58" s="12">
        <v>1.0800000000000001E-2</v>
      </c>
      <c r="CH58" s="12">
        <v>0.308</v>
      </c>
      <c r="CI58" s="12">
        <v>0.52700000000000002</v>
      </c>
      <c r="CJ58" s="13">
        <f t="shared" si="283"/>
        <v>3.3264000000000002E-3</v>
      </c>
      <c r="CK58" s="13">
        <f t="shared" si="284"/>
        <v>5.6916000000000007E-3</v>
      </c>
      <c r="CL58" s="12">
        <v>0.36099999999999999</v>
      </c>
      <c r="CM58" s="12">
        <v>0.93299999999999994</v>
      </c>
      <c r="CN58" s="13">
        <f t="shared" si="285"/>
        <v>0.33681299999999997</v>
      </c>
      <c r="CO58" s="12">
        <v>0.46399999999999997</v>
      </c>
      <c r="CP58" s="12">
        <v>0.81599999999999995</v>
      </c>
      <c r="CQ58" s="13">
        <f t="shared" si="286"/>
        <v>0.37862399999999996</v>
      </c>
      <c r="CR58" s="12">
        <v>0.16399999999999998</v>
      </c>
      <c r="CS58" s="12">
        <v>0.55299999999999994</v>
      </c>
      <c r="CT58" s="12">
        <v>0.38200000000000001</v>
      </c>
      <c r="CU58" s="13">
        <f t="shared" si="287"/>
        <v>9.0691999999999981E-2</v>
      </c>
      <c r="CV58" s="13">
        <f t="shared" si="288"/>
        <v>6.2647999999999995E-2</v>
      </c>
      <c r="CW58" s="12">
        <v>0.23800000000000002</v>
      </c>
      <c r="CX58" s="12">
        <v>8.5000000000000006E-4</v>
      </c>
      <c r="CY58" s="12">
        <v>0.17100000000000001</v>
      </c>
      <c r="CZ58" s="12">
        <v>0.77099999999999991</v>
      </c>
      <c r="DA58" s="13">
        <f t="shared" si="289"/>
        <v>1.4535000000000001E-4</v>
      </c>
      <c r="DB58" s="13">
        <f t="shared" si="290"/>
        <v>6.5534999999999996E-4</v>
      </c>
      <c r="DC58" s="12">
        <v>0.49399999999999999</v>
      </c>
      <c r="DD58" s="12">
        <v>0.93599999999999994</v>
      </c>
      <c r="DE58" s="13">
        <f t="shared" si="291"/>
        <v>0.46238399999999996</v>
      </c>
      <c r="DF58" s="12">
        <v>0.40100000000000002</v>
      </c>
      <c r="DG58" s="12">
        <v>0.53</v>
      </c>
      <c r="DH58" s="13">
        <f t="shared" si="292"/>
        <v>0.21253000000000002</v>
      </c>
      <c r="DI58" s="12">
        <v>0.105</v>
      </c>
      <c r="DJ58" s="12">
        <v>0.11</v>
      </c>
      <c r="DK58" s="12">
        <v>0.84099999999999997</v>
      </c>
      <c r="DL58" s="13">
        <f t="shared" si="293"/>
        <v>1.155E-2</v>
      </c>
      <c r="DM58" s="13">
        <f t="shared" si="294"/>
        <v>8.8304999999999995E-2</v>
      </c>
      <c r="DN58" s="16"/>
      <c r="DO58" s="16">
        <f t="shared" si="295"/>
        <v>0.7528362356628655</v>
      </c>
      <c r="DP58" s="16">
        <f t="shared" si="296"/>
        <v>0.70801493003412797</v>
      </c>
      <c r="DQ58" s="16">
        <f t="shared" si="297"/>
        <v>0.44321734620136405</v>
      </c>
      <c r="DR58" s="16">
        <f t="shared" si="298"/>
        <v>0.16001137418771291</v>
      </c>
      <c r="DS58" s="16">
        <f t="shared" si="299"/>
        <v>0.23362108802472906</v>
      </c>
      <c r="DT58" s="16">
        <f t="shared" si="300"/>
        <v>5.8363981941143048E-2</v>
      </c>
      <c r="DU58" s="16">
        <f t="shared" si="301"/>
        <v>4.9212233293567361E-3</v>
      </c>
      <c r="DV58" s="16">
        <f t="shared" si="302"/>
        <v>2.3002292197605873E-2</v>
      </c>
      <c r="DW58" s="16">
        <f t="shared" si="303"/>
        <v>0.94743214610029269</v>
      </c>
      <c r="DX58" s="16">
        <f t="shared" si="304"/>
        <v>3.0269397638986985E-2</v>
      </c>
      <c r="DY58" s="16">
        <f t="shared" si="305"/>
        <v>2.2298456260720415E-2</v>
      </c>
      <c r="DZ58" s="16"/>
      <c r="EA58" s="16"/>
      <c r="EB58" s="2">
        <v>9.6</v>
      </c>
      <c r="EC58" s="2">
        <v>2.78</v>
      </c>
      <c r="ED58" s="2">
        <v>0</v>
      </c>
      <c r="EE58" s="2">
        <v>0</v>
      </c>
      <c r="EF58" s="2">
        <v>6.53</v>
      </c>
      <c r="EG58" s="2">
        <v>0.28999999999999998</v>
      </c>
      <c r="EI58" s="2">
        <f t="shared" ref="EI58:EI65" si="306">EC58+EG58</f>
        <v>3.07</v>
      </c>
      <c r="EJ58" s="2">
        <f t="shared" ref="EJ58:EJ65" si="307">AR58*EI58</f>
        <v>1.0243671409787902</v>
      </c>
      <c r="EK58" s="2">
        <f t="shared" ref="EK58:EK65" si="308">AX58*EI58</f>
        <v>0.36981944706263037</v>
      </c>
      <c r="EM58" s="2">
        <f t="shared" ref="EM58:EM80" si="309">DP58*EC58</f>
        <v>1.9682815054948757</v>
      </c>
      <c r="EN58" s="7">
        <f t="shared" ref="EN58:EN80" si="310">DQ58*EC58</f>
        <v>1.232144222439792</v>
      </c>
      <c r="EO58" s="2">
        <f t="shared" ref="EO58:EO80" si="311">EN58*CJ58</f>
        <v>4.0986045415237248E-3</v>
      </c>
      <c r="EP58" s="2">
        <f t="shared" ref="EP58:EP80" si="312">EN58*CK58</f>
        <v>7.0128720564383209E-3</v>
      </c>
      <c r="EQ58" s="2">
        <f t="shared" ref="EQ58:EQ80" si="313">EN58*CN58</f>
        <v>0.41500219199261362</v>
      </c>
      <c r="ER58" s="2">
        <f t="shared" ref="ER58:ER80" si="314">EN58*CQ58</f>
        <v>0.4665193740770438</v>
      </c>
      <c r="ES58" s="2">
        <f t="shared" ref="ES58:ES80" si="315">EN58*CU58</f>
        <v>0.1117456238215096</v>
      </c>
      <c r="ET58" s="2">
        <f t="shared" ref="ET58:ET80" si="316">EN58*CV58</f>
        <v>7.7191371247408089E-2</v>
      </c>
      <c r="EV58" s="2">
        <f t="shared" ref="EV58:EV80" si="317">EN58*AU58</f>
        <v>7.7132228324730989E-2</v>
      </c>
      <c r="EW58" s="7">
        <f t="shared" ref="EW58:EW80" si="318">DR58*EC58</f>
        <v>0.44483162024184186</v>
      </c>
      <c r="EX58" s="2">
        <f t="shared" ref="EX58:EX80" si="319">EW58*DA58</f>
        <v>6.4656276002151715E-5</v>
      </c>
      <c r="EY58" s="2">
        <f t="shared" ref="EY58:EY80" si="320">EW58*DB58</f>
        <v>2.9152040232549104E-4</v>
      </c>
      <c r="EZ58" s="2">
        <f t="shared" ref="EZ58:EZ80" si="321">EW58*DE58</f>
        <v>0.2056830238939038</v>
      </c>
      <c r="FA58" s="2">
        <f t="shared" ref="FA58:FA80" si="322">EW58*DH58</f>
        <v>9.4540064249998668E-2</v>
      </c>
      <c r="FB58" s="2">
        <f t="shared" ref="FB58:FB80" si="323">EW58*DL58</f>
        <v>5.1378052137932735E-3</v>
      </c>
      <c r="FC58" s="2">
        <f t="shared" ref="FC58:FC80" si="324">EW58*DM58</f>
        <v>3.9280856225455844E-2</v>
      </c>
      <c r="FE58" s="2">
        <f t="shared" ref="FE58:FE80" si="325">DS58*EC58</f>
        <v>0.64946662470874672</v>
      </c>
      <c r="FF58" s="2">
        <f t="shared" ref="FF58:FF80" si="326">DU58*EC58</f>
        <v>1.3681000855611726E-2</v>
      </c>
      <c r="FG58" s="2">
        <f t="shared" ref="FG58:FG80" si="327">DW58*EG58</f>
        <v>0.27475532236908484</v>
      </c>
      <c r="FH58" s="2">
        <f t="shared" ref="FH58:FH80" si="328">DX58*EG58</f>
        <v>8.778125315306225E-3</v>
      </c>
      <c r="FI58" s="2">
        <f t="shared" ref="FI58:FI80" si="329">DY58*EG58</f>
        <v>6.4665523156089196E-3</v>
      </c>
      <c r="FJ58" s="2">
        <f t="shared" ref="FJ58:FJ80" si="330">DT58*EC58</f>
        <v>0.16225186979637765</v>
      </c>
      <c r="FK58" s="2">
        <f t="shared" ref="FK58:FK80" si="331">FJ58*M58</f>
        <v>6.4251740439365546E-3</v>
      </c>
      <c r="FL58" s="2">
        <f t="shared" ref="FL58:FL80" si="332">FJ58*N58</f>
        <v>0.15154324638981673</v>
      </c>
      <c r="FM58" s="2">
        <f t="shared" ref="FM58:FM80" si="333">FJ58*O58</f>
        <v>2.8069573474773335E-3</v>
      </c>
    </row>
    <row r="59" spans="1:169" ht="38.25" customHeight="1" x14ac:dyDescent="0.4">
      <c r="A59" s="33"/>
      <c r="B59" s="1" t="s">
        <v>180</v>
      </c>
      <c r="C59" s="12">
        <v>0.87400000000000011</v>
      </c>
      <c r="D59" s="12">
        <v>0.94099999999999995</v>
      </c>
      <c r="E59" s="12">
        <v>2.2000000000000001E-3</v>
      </c>
      <c r="F59" s="12">
        <v>9.5500000000000002E-2</v>
      </c>
      <c r="G59" s="13">
        <f t="shared" ref="G59:G65" si="334">E59*D59*C59</f>
        <v>1.8093548000000001E-3</v>
      </c>
      <c r="H59" s="13">
        <f t="shared" ref="H59:H65" si="335">F59*D59*C59</f>
        <v>7.8542447000000015E-2</v>
      </c>
      <c r="I59" s="12">
        <v>0.89700000000000002</v>
      </c>
      <c r="J59" s="12">
        <v>0.81299999999999994</v>
      </c>
      <c r="K59" s="12">
        <v>7.1599999999999997E-2</v>
      </c>
      <c r="L59" s="9">
        <f t="shared" ref="L59:L65" si="336">K59*J59*I59*D59*C59</f>
        <v>4.2943463355218404E-2</v>
      </c>
      <c r="M59" s="14">
        <v>2.9300000000000003E-2</v>
      </c>
      <c r="N59" s="14">
        <v>0.89700000000000002</v>
      </c>
      <c r="O59" s="14">
        <v>5.9800000000000006E-2</v>
      </c>
      <c r="P59" s="12">
        <v>5.1999999999999998E-3</v>
      </c>
      <c r="Q59" s="13">
        <f t="shared" ref="Q59:Q65" si="337">P59*J59*I59*D59*C59</f>
        <v>3.1187990146248003E-3</v>
      </c>
      <c r="V59" s="29" t="s">
        <v>180</v>
      </c>
      <c r="W59" s="12">
        <v>0.88700000000000001</v>
      </c>
      <c r="X59" s="12">
        <v>0.94799999999999995</v>
      </c>
      <c r="Y59" s="12">
        <v>0.19399999999999998</v>
      </c>
      <c r="Z59" s="13">
        <f t="shared" ref="Z59:Z65" si="338">X59*Y59*W59</f>
        <v>0.16312994399999997</v>
      </c>
      <c r="AA59" s="14">
        <v>0.43</v>
      </c>
      <c r="AB59" s="14">
        <v>5.0999999999999997E-2</v>
      </c>
      <c r="AC59" s="14">
        <v>0.495</v>
      </c>
      <c r="AD59" s="13">
        <f t="shared" ref="AD59:AD65" si="339">AA59*Z59</f>
        <v>7.0145875919999989E-2</v>
      </c>
      <c r="AE59" s="13">
        <f t="shared" ref="AE59:AE65" si="340">AB59*Z59</f>
        <v>8.3196271439999973E-3</v>
      </c>
      <c r="AF59" s="13">
        <f t="shared" ref="AF59:AF65" si="341">AC59*Z59</f>
        <v>8.074932227999998E-2</v>
      </c>
      <c r="AH59" s="29" t="s">
        <v>180</v>
      </c>
      <c r="AI59" s="12">
        <v>0.86799999999999999</v>
      </c>
      <c r="AJ59" s="12">
        <v>0.99</v>
      </c>
      <c r="AK59" s="12">
        <v>0.86799999999999999</v>
      </c>
      <c r="AL59" s="12">
        <v>0.13</v>
      </c>
      <c r="AM59" s="9">
        <f t="shared" ref="AM59:AM65" si="342">AL59*AK59*AJ59*AI59</f>
        <v>9.6965668800000002E-2</v>
      </c>
      <c r="AN59" s="14">
        <v>2.8000000000000003E-4</v>
      </c>
      <c r="AO59" s="12">
        <v>0.52400000000000002</v>
      </c>
      <c r="AP59" s="9">
        <f t="shared" ref="AP59:AP65" si="343">AO59*AK59*AJ59*AI59</f>
        <v>0.39084623424000003</v>
      </c>
      <c r="AQ59" s="12">
        <v>0.45700000000000002</v>
      </c>
      <c r="AR59" s="13">
        <f t="shared" ref="AR59:AR65" si="344">AQ59*AP59</f>
        <v>0.17861672904768003</v>
      </c>
      <c r="AS59" s="12">
        <v>0.16399999999999998</v>
      </c>
      <c r="AT59" s="14"/>
      <c r="AU59" s="14">
        <v>8.3800000000000013E-2</v>
      </c>
      <c r="AV59" s="13">
        <f t="shared" ref="AV59:AV65" si="345">AU59*AR59</f>
        <v>1.4968081894195589E-2</v>
      </c>
      <c r="AW59" s="12">
        <v>0.32899999999999996</v>
      </c>
      <c r="AX59" s="13">
        <f t="shared" ref="AX59:AX65" si="346">AW59*AP59</f>
        <v>0.12858841106496</v>
      </c>
      <c r="AY59" s="15">
        <v>8.6300000000000002E-2</v>
      </c>
      <c r="AZ59" s="14"/>
      <c r="BC59" s="29" t="s">
        <v>180</v>
      </c>
      <c r="BD59" s="12">
        <v>0.871</v>
      </c>
      <c r="BE59" s="12">
        <v>0.8640000000000001</v>
      </c>
      <c r="BF59" s="12">
        <v>0.93799999999999994</v>
      </c>
      <c r="BG59" s="12">
        <v>0.311</v>
      </c>
      <c r="BH59" s="13">
        <f t="shared" ref="BH59:BH65" si="347">BG59*BF59*BE59*BD59</f>
        <v>0.21953063059200001</v>
      </c>
      <c r="BI59" s="12">
        <v>3.2599999999999997E-2</v>
      </c>
      <c r="BJ59" s="12">
        <v>0.153</v>
      </c>
      <c r="BK59" s="13">
        <f t="shared" ref="BK59:BK65" si="348">BJ59*BI59*BH59</f>
        <v>1.0949748792667775E-3</v>
      </c>
      <c r="BL59" s="12">
        <v>0.88099999999999989</v>
      </c>
      <c r="BM59" s="12">
        <v>0.80500000000000005</v>
      </c>
      <c r="BN59" s="12">
        <v>7.4999999999999997E-3</v>
      </c>
      <c r="BO59" s="13">
        <f t="shared" ref="BO59:BO65" si="349">BN59*BM59*BL59*BH59</f>
        <v>1.1676916565174951E-3</v>
      </c>
      <c r="BP59" s="12">
        <v>0.94099999999999995</v>
      </c>
      <c r="BQ59" s="13">
        <f t="shared" ref="BQ59:BQ65" si="350">BP59*BM59*BL59*BH59</f>
        <v>0.14650637983772838</v>
      </c>
      <c r="BR59" s="12">
        <v>7.8600000000000003E-2</v>
      </c>
      <c r="BS59" s="13">
        <f t="shared" ref="BS59:BS65" si="351">BR59*BH59</f>
        <v>1.7255107564531202E-2</v>
      </c>
      <c r="BT59" s="14">
        <v>0.93099999999999994</v>
      </c>
      <c r="BU59" s="14">
        <v>3.6000000000000004E-2</v>
      </c>
      <c r="BV59" s="14">
        <v>2.4E-2</v>
      </c>
      <c r="BW59" s="14">
        <f t="shared" ref="BW59:BW65" si="352">BS59*BT59</f>
        <v>1.6064505142578549E-2</v>
      </c>
      <c r="BX59" s="14">
        <f t="shared" ref="BX59:BX65" si="353">BS59*BU59</f>
        <v>6.2118387232312333E-4</v>
      </c>
      <c r="BY59" s="14">
        <f t="shared" ref="BY59:BY65" si="354">BS59*BV59</f>
        <v>4.1412258154874883E-4</v>
      </c>
      <c r="CA59" s="29" t="s">
        <v>180</v>
      </c>
      <c r="CB59" s="12">
        <v>0.871</v>
      </c>
      <c r="CC59" s="12">
        <v>0.87</v>
      </c>
      <c r="CD59" s="12">
        <v>0.93700000000000006</v>
      </c>
      <c r="CE59" s="12">
        <v>0.56200000000000006</v>
      </c>
      <c r="CF59" s="12">
        <v>0.45399999999999996</v>
      </c>
      <c r="CG59" s="12">
        <v>1.4999999999999999E-2</v>
      </c>
      <c r="CH59" s="12">
        <v>0.182</v>
      </c>
      <c r="CI59" s="12">
        <v>0.72</v>
      </c>
      <c r="CJ59" s="13">
        <f t="shared" ref="CJ59:CJ65" si="355">CH59*CG59</f>
        <v>2.7299999999999998E-3</v>
      </c>
      <c r="CK59" s="13">
        <f t="shared" ref="CK59:CK65" si="356">CI59*CG59</f>
        <v>1.0799999999999999E-2</v>
      </c>
      <c r="CL59" s="12">
        <v>0.35499999999999998</v>
      </c>
      <c r="CM59" s="12">
        <v>0.94900000000000007</v>
      </c>
      <c r="CN59" s="13">
        <f t="shared" ref="CN59:CN65" si="357">CL59*CM59</f>
        <v>0.336895</v>
      </c>
      <c r="CO59" s="12">
        <v>0.376</v>
      </c>
      <c r="CP59" s="12">
        <v>0.94400000000000006</v>
      </c>
      <c r="CQ59" s="13">
        <f t="shared" ref="CQ59:CQ65" si="358">CP59*CO59</f>
        <v>0.35494400000000004</v>
      </c>
      <c r="CR59" s="12">
        <v>0.254</v>
      </c>
      <c r="CS59" s="12">
        <v>0.31900000000000001</v>
      </c>
      <c r="CT59" s="12">
        <v>0.61299999999999999</v>
      </c>
      <c r="CU59" s="13">
        <f t="shared" ref="CU59:CU65" si="359">CS59*CR59</f>
        <v>8.1026000000000001E-2</v>
      </c>
      <c r="CV59" s="13">
        <f t="shared" ref="CV59:CV65" si="360">CT59*CR59</f>
        <v>0.15570200000000001</v>
      </c>
      <c r="CW59" s="12">
        <v>0.32</v>
      </c>
      <c r="CX59" s="12">
        <v>1.5E-3</v>
      </c>
      <c r="CY59" s="12">
        <v>0.46200000000000002</v>
      </c>
      <c r="CZ59" s="12">
        <v>0.44900000000000001</v>
      </c>
      <c r="DA59" s="13">
        <f t="shared" ref="DA59:DA65" si="361">CY59*CX59</f>
        <v>6.9300000000000004E-4</v>
      </c>
      <c r="DB59" s="13">
        <f t="shared" ref="DB59:DB65" si="362">CZ59*CX59</f>
        <v>6.7350000000000005E-4</v>
      </c>
      <c r="DC59" s="12">
        <v>0.46600000000000003</v>
      </c>
      <c r="DD59" s="12">
        <v>0.85299999999999998</v>
      </c>
      <c r="DE59" s="13">
        <f t="shared" ref="DE59:DE65" si="363">DD59*DC59</f>
        <v>0.39749800000000002</v>
      </c>
      <c r="DF59" s="12">
        <v>0.40399999999999997</v>
      </c>
      <c r="DG59" s="12">
        <v>0.752</v>
      </c>
      <c r="DH59" s="13">
        <f t="shared" ref="DH59:DH65" si="364">DG59*DF59</f>
        <v>0.30380799999999997</v>
      </c>
      <c r="DI59" s="12">
        <v>0.128</v>
      </c>
      <c r="DJ59" s="12">
        <v>9.2799999999999994E-2</v>
      </c>
      <c r="DK59" s="12">
        <v>0.84900000000000009</v>
      </c>
      <c r="DL59" s="13">
        <f t="shared" ref="DL59:DL65" si="365">DJ59*DI59</f>
        <v>1.1878399999999999E-2</v>
      </c>
      <c r="DM59" s="13">
        <f t="shared" ref="DM59:DM65" si="366">DK59*DI59</f>
        <v>0.10867200000000002</v>
      </c>
      <c r="DN59" s="16"/>
      <c r="DO59" s="16">
        <f t="shared" ref="DO59:DO65" si="367">L59+AM59+AP59</f>
        <v>0.53075536639521848</v>
      </c>
      <c r="DP59" s="16">
        <f t="shared" ref="DP59:DP65" si="368">AP59/DO59</f>
        <v>0.73639619867538497</v>
      </c>
      <c r="DQ59" s="16">
        <f t="shared" ref="DQ59:DQ65" si="369">AR59/DO59</f>
        <v>0.33653306279465095</v>
      </c>
      <c r="DR59" s="16">
        <f t="shared" ref="DR59:DR65" si="370">AX59/DO59</f>
        <v>0.24227434936420161</v>
      </c>
      <c r="DS59" s="16">
        <f t="shared" ref="DS59:DS65" si="371">AM59/DO59</f>
        <v>0.18269371341183213</v>
      </c>
      <c r="DT59" s="16">
        <f t="shared" ref="DT59:DT65" si="372">L59/DO59</f>
        <v>8.0910087912782855E-2</v>
      </c>
      <c r="DU59" s="16">
        <f t="shared" ref="DU59:DU65" si="373">Q59/DO59</f>
        <v>5.8761516361238945E-3</v>
      </c>
      <c r="DV59" s="16">
        <f t="shared" ref="DV59:DV65" si="374">BW59+BX59+BY59</f>
        <v>1.7099811596450423E-2</v>
      </c>
      <c r="DW59" s="16">
        <f t="shared" ref="DW59:DW65" si="375">BW59/DV59</f>
        <v>0.93945509586276477</v>
      </c>
      <c r="DX59" s="16">
        <f t="shared" ref="DX59:DX65" si="376">BX59/DV59</f>
        <v>3.6326942482341071E-2</v>
      </c>
      <c r="DY59" s="16">
        <f t="shared" ref="DY59:DY65" si="377">BY59/DV59</f>
        <v>2.4217961654894041E-2</v>
      </c>
      <c r="DZ59" s="16"/>
      <c r="EA59" s="16"/>
      <c r="EB59" s="2">
        <v>7.4</v>
      </c>
      <c r="EC59" s="2">
        <v>3.33</v>
      </c>
      <c r="ED59" s="2">
        <v>7.0000000000000007E-2</v>
      </c>
      <c r="EE59" s="2">
        <v>0.22</v>
      </c>
      <c r="EF59" s="2">
        <v>3.4</v>
      </c>
      <c r="EG59" s="2">
        <v>0.44</v>
      </c>
      <c r="EI59" s="2">
        <f t="shared" si="306"/>
        <v>3.77</v>
      </c>
      <c r="EJ59" s="2">
        <f t="shared" si="307"/>
        <v>0.67338506850975366</v>
      </c>
      <c r="EK59" s="2">
        <f t="shared" si="308"/>
        <v>0.48477830971489916</v>
      </c>
      <c r="EM59" s="2">
        <f t="shared" si="309"/>
        <v>2.452199341589032</v>
      </c>
      <c r="EN59" s="7">
        <f t="shared" si="310"/>
        <v>1.1206550991061877</v>
      </c>
      <c r="EO59" s="2">
        <f t="shared" si="311"/>
        <v>3.0593884205598922E-3</v>
      </c>
      <c r="EP59" s="2">
        <f t="shared" si="312"/>
        <v>1.2103075070346825E-2</v>
      </c>
      <c r="EQ59" s="2">
        <f t="shared" si="313"/>
        <v>0.37754309961337912</v>
      </c>
      <c r="ER59" s="2">
        <f t="shared" si="314"/>
        <v>0.39776980349714669</v>
      </c>
      <c r="ES59" s="2">
        <f t="shared" si="315"/>
        <v>9.0802200060177959E-2</v>
      </c>
      <c r="ET59" s="2">
        <f t="shared" si="316"/>
        <v>0.17448824024103163</v>
      </c>
      <c r="EV59" s="2">
        <f t="shared" si="317"/>
        <v>9.3910897305098537E-2</v>
      </c>
      <c r="EW59" s="7">
        <f t="shared" si="318"/>
        <v>0.80677358338279137</v>
      </c>
      <c r="EX59" s="2">
        <f t="shared" si="319"/>
        <v>5.590940932842744E-4</v>
      </c>
      <c r="EY59" s="2">
        <f t="shared" si="320"/>
        <v>5.4336200840831E-4</v>
      </c>
      <c r="EZ59" s="2">
        <f t="shared" si="321"/>
        <v>0.32069088584749283</v>
      </c>
      <c r="FA59" s="2">
        <f t="shared" si="322"/>
        <v>0.24510426882035904</v>
      </c>
      <c r="FB59" s="2">
        <f t="shared" si="323"/>
        <v>9.5831793328541477E-3</v>
      </c>
      <c r="FC59" s="2">
        <f t="shared" si="324"/>
        <v>8.7673698853374712E-2</v>
      </c>
      <c r="FE59" s="2">
        <f t="shared" si="325"/>
        <v>0.60837006566140106</v>
      </c>
      <c r="FF59" s="2">
        <f t="shared" si="326"/>
        <v>1.9567584948292568E-2</v>
      </c>
      <c r="FG59" s="2">
        <f t="shared" si="327"/>
        <v>0.41336024217961648</v>
      </c>
      <c r="FH59" s="2">
        <f t="shared" si="328"/>
        <v>1.5983854692230071E-2</v>
      </c>
      <c r="FI59" s="2">
        <f t="shared" si="329"/>
        <v>1.0655903128153378E-2</v>
      </c>
      <c r="FJ59" s="2">
        <f t="shared" si="330"/>
        <v>0.26943059274956693</v>
      </c>
      <c r="FK59" s="2">
        <f t="shared" si="331"/>
        <v>7.8943163675623124E-3</v>
      </c>
      <c r="FL59" s="2">
        <f t="shared" si="332"/>
        <v>0.24167924169636154</v>
      </c>
      <c r="FM59" s="2">
        <f t="shared" si="333"/>
        <v>1.6111949446424103E-2</v>
      </c>
    </row>
    <row r="60" spans="1:169" ht="38.25" customHeight="1" x14ac:dyDescent="0.4">
      <c r="A60" s="33"/>
      <c r="B60" s="1" t="s">
        <v>206</v>
      </c>
      <c r="C60" s="12">
        <v>0.91500000000000004</v>
      </c>
      <c r="D60" s="12">
        <v>0.92900000000000005</v>
      </c>
      <c r="E60" s="12">
        <v>2.0999999999999999E-3</v>
      </c>
      <c r="F60" s="12">
        <v>3.1899999999999998E-2</v>
      </c>
      <c r="G60" s="13">
        <f t="shared" si="334"/>
        <v>1.7850735E-3</v>
      </c>
      <c r="H60" s="13">
        <f t="shared" si="335"/>
        <v>2.7116116500000002E-2</v>
      </c>
      <c r="I60" s="12">
        <v>0.96299999999999997</v>
      </c>
      <c r="J60" s="12">
        <v>0.82700000000000007</v>
      </c>
      <c r="K60" s="12">
        <v>0.13699999999999998</v>
      </c>
      <c r="L60" s="9">
        <f t="shared" si="336"/>
        <v>9.2744715192794994E-2</v>
      </c>
      <c r="M60" s="14">
        <v>7.0199999999999999E-2</v>
      </c>
      <c r="N60" s="14">
        <v>0.89</v>
      </c>
      <c r="O60" s="14">
        <v>3.2500000000000001E-2</v>
      </c>
      <c r="P60" s="12">
        <v>1.6899999999999998E-2</v>
      </c>
      <c r="Q60" s="13">
        <f t="shared" si="337"/>
        <v>1.14407714361915E-2</v>
      </c>
      <c r="V60" s="29" t="s">
        <v>206</v>
      </c>
      <c r="W60" s="12">
        <v>0.92299999999999993</v>
      </c>
      <c r="X60" s="12">
        <v>0.93900000000000006</v>
      </c>
      <c r="Y60" s="12">
        <v>0.20499999999999999</v>
      </c>
      <c r="Z60" s="13">
        <f t="shared" si="338"/>
        <v>0.17767288499999997</v>
      </c>
      <c r="AA60" s="14">
        <v>0.74900000000000011</v>
      </c>
      <c r="AB60" s="14">
        <v>9.8900000000000002E-2</v>
      </c>
      <c r="AC60" s="14">
        <v>0.14000000000000001</v>
      </c>
      <c r="AD60" s="13">
        <f t="shared" si="339"/>
        <v>0.13307699086499999</v>
      </c>
      <c r="AE60" s="13">
        <f t="shared" si="340"/>
        <v>1.7571848326499998E-2</v>
      </c>
      <c r="AF60" s="13">
        <f t="shared" si="341"/>
        <v>2.4874203899999999E-2</v>
      </c>
      <c r="AH60" s="29" t="s">
        <v>206</v>
      </c>
      <c r="AI60" s="12">
        <v>0.90900000000000003</v>
      </c>
      <c r="AJ60" s="12">
        <v>0.98299999999999998</v>
      </c>
      <c r="AK60" s="12">
        <v>0.95</v>
      </c>
      <c r="AL60" s="12">
        <v>8.3900000000000002E-2</v>
      </c>
      <c r="AM60" s="9">
        <f t="shared" si="342"/>
        <v>7.1220163635E-2</v>
      </c>
      <c r="AN60" s="14">
        <v>4.2999999999999999E-4</v>
      </c>
      <c r="AO60" s="12">
        <v>0.55200000000000005</v>
      </c>
      <c r="AP60" s="9">
        <f t="shared" si="343"/>
        <v>0.46857604679999998</v>
      </c>
      <c r="AQ60" s="12">
        <v>0.47</v>
      </c>
      <c r="AR60" s="13">
        <f t="shared" si="344"/>
        <v>0.22023074199599998</v>
      </c>
      <c r="AS60" s="12">
        <v>0.11599999999999999</v>
      </c>
      <c r="AT60" s="14"/>
      <c r="AU60" s="14">
        <v>9.3699999999999992E-2</v>
      </c>
      <c r="AV60" s="13">
        <f t="shared" si="345"/>
        <v>2.0635620525025197E-2</v>
      </c>
      <c r="AW60" s="12">
        <v>0.39200000000000002</v>
      </c>
      <c r="AX60" s="13">
        <f t="shared" si="346"/>
        <v>0.18368181034559999</v>
      </c>
      <c r="AY60" s="15">
        <v>0.19399999999999998</v>
      </c>
      <c r="AZ60" s="14"/>
      <c r="BC60" s="29" t="s">
        <v>206</v>
      </c>
      <c r="BD60" s="12">
        <v>0.91599999999999993</v>
      </c>
      <c r="BE60" s="12">
        <v>0.86799999999999999</v>
      </c>
      <c r="BF60" s="12">
        <v>0.97799999999999998</v>
      </c>
      <c r="BG60" s="12">
        <v>0.308</v>
      </c>
      <c r="BH60" s="13">
        <f t="shared" si="347"/>
        <v>0.23949958771199995</v>
      </c>
      <c r="BI60" s="12">
        <v>8.7899999999999992E-2</v>
      </c>
      <c r="BJ60" s="12">
        <v>0.37799999999999995</v>
      </c>
      <c r="BK60" s="13">
        <f t="shared" si="348"/>
        <v>7.9576612012364507E-3</v>
      </c>
      <c r="BL60" s="12">
        <v>0.80099999999999993</v>
      </c>
      <c r="BM60" s="12">
        <v>0.55000000000000004</v>
      </c>
      <c r="BN60" s="12">
        <v>2.06E-2</v>
      </c>
      <c r="BO60" s="13">
        <f t="shared" si="349"/>
        <v>2.1735377933503447E-3</v>
      </c>
      <c r="BP60" s="12">
        <v>0.95900000000000007</v>
      </c>
      <c r="BQ60" s="13">
        <f t="shared" si="350"/>
        <v>0.1011855700884942</v>
      </c>
      <c r="BR60" s="12">
        <v>8.7400000000000005E-2</v>
      </c>
      <c r="BS60" s="13">
        <f t="shared" si="351"/>
        <v>2.0932263966028798E-2</v>
      </c>
      <c r="BT60" s="14">
        <v>0.82900000000000007</v>
      </c>
      <c r="BU60" s="14">
        <v>7.7399999999999997E-2</v>
      </c>
      <c r="BV60" s="14">
        <v>7.3800000000000004E-2</v>
      </c>
      <c r="BW60" s="14">
        <f t="shared" si="352"/>
        <v>1.7352846827837876E-2</v>
      </c>
      <c r="BX60" s="14">
        <f t="shared" si="353"/>
        <v>1.620157230970629E-3</v>
      </c>
      <c r="BY60" s="14">
        <f t="shared" si="354"/>
        <v>1.5448010806929254E-3</v>
      </c>
      <c r="CA60" s="29" t="s">
        <v>206</v>
      </c>
      <c r="CB60" s="12">
        <v>0.91299999999999992</v>
      </c>
      <c r="CC60" s="12">
        <v>0.872</v>
      </c>
      <c r="CD60" s="12">
        <v>0.97699999999999998</v>
      </c>
      <c r="CE60" s="12">
        <v>0.60099999999999998</v>
      </c>
      <c r="CF60" s="12">
        <v>0.46299999999999997</v>
      </c>
      <c r="CG60" s="12">
        <v>1.6200000000000003E-2</v>
      </c>
      <c r="CH60" s="12">
        <v>0.28699999999999998</v>
      </c>
      <c r="CI60" s="12">
        <v>0.58499999999999996</v>
      </c>
      <c r="CJ60" s="13">
        <f t="shared" si="355"/>
        <v>4.6494000000000006E-3</v>
      </c>
      <c r="CK60" s="13">
        <f t="shared" si="356"/>
        <v>9.477000000000001E-3</v>
      </c>
      <c r="CL60" s="12">
        <v>0.36399999999999999</v>
      </c>
      <c r="CM60" s="12">
        <v>0.94499999999999995</v>
      </c>
      <c r="CN60" s="13">
        <f t="shared" si="357"/>
        <v>0.34397999999999995</v>
      </c>
      <c r="CO60" s="12">
        <v>0.38400000000000001</v>
      </c>
      <c r="CP60" s="12">
        <v>0.72699999999999998</v>
      </c>
      <c r="CQ60" s="13">
        <f t="shared" si="358"/>
        <v>0.27916799999999997</v>
      </c>
      <c r="CR60" s="12">
        <v>0.23600000000000002</v>
      </c>
      <c r="CS60" s="12">
        <v>0.47399999999999998</v>
      </c>
      <c r="CT60" s="12">
        <v>0.46899999999999997</v>
      </c>
      <c r="CU60" s="13">
        <f t="shared" si="359"/>
        <v>0.11186400000000001</v>
      </c>
      <c r="CV60" s="13">
        <f t="shared" si="360"/>
        <v>0.110684</v>
      </c>
      <c r="CW60" s="12">
        <v>0.36200000000000004</v>
      </c>
      <c r="CX60" s="12">
        <v>3.3E-3</v>
      </c>
      <c r="CY60" s="12">
        <v>0.25600000000000001</v>
      </c>
      <c r="CZ60" s="12">
        <v>0.72400000000000009</v>
      </c>
      <c r="DA60" s="13">
        <f t="shared" si="361"/>
        <v>8.4480000000000004E-4</v>
      </c>
      <c r="DB60" s="13">
        <f t="shared" si="362"/>
        <v>2.3892000000000002E-3</v>
      </c>
      <c r="DC60" s="12">
        <v>0.379</v>
      </c>
      <c r="DD60" s="12">
        <v>0.86599999999999999</v>
      </c>
      <c r="DE60" s="13">
        <f t="shared" si="363"/>
        <v>0.32821400000000001</v>
      </c>
      <c r="DF60" s="12">
        <v>0.36599999999999999</v>
      </c>
      <c r="DG60" s="12">
        <v>0.60199999999999998</v>
      </c>
      <c r="DH60" s="13">
        <f t="shared" si="364"/>
        <v>0.220332</v>
      </c>
      <c r="DI60" s="12">
        <v>0.252</v>
      </c>
      <c r="DJ60" s="12">
        <v>4.4600000000000001E-2</v>
      </c>
      <c r="DK60" s="12">
        <v>0.92099999999999993</v>
      </c>
      <c r="DL60" s="13">
        <f t="shared" si="365"/>
        <v>1.12392E-2</v>
      </c>
      <c r="DM60" s="13">
        <f t="shared" si="366"/>
        <v>0.23209199999999999</v>
      </c>
      <c r="DN60" s="16"/>
      <c r="DO60" s="16">
        <f t="shared" si="367"/>
        <v>0.63254092562779496</v>
      </c>
      <c r="DP60" s="16">
        <f t="shared" si="368"/>
        <v>0.74078376246555067</v>
      </c>
      <c r="DQ60" s="16">
        <f t="shared" si="369"/>
        <v>0.34816836835880877</v>
      </c>
      <c r="DR60" s="16">
        <f t="shared" si="370"/>
        <v>0.29038723488649587</v>
      </c>
      <c r="DS60" s="16">
        <f t="shared" si="371"/>
        <v>0.11259376389648497</v>
      </c>
      <c r="DT60" s="16">
        <f t="shared" si="372"/>
        <v>0.14662247363796443</v>
      </c>
      <c r="DU60" s="16">
        <f t="shared" si="373"/>
        <v>1.8087005872128463E-2</v>
      </c>
      <c r="DV60" s="16">
        <f t="shared" si="374"/>
        <v>2.0517805139501431E-2</v>
      </c>
      <c r="DW60" s="16">
        <f t="shared" si="375"/>
        <v>0.84574576617016939</v>
      </c>
      <c r="DX60" s="16">
        <f t="shared" si="376"/>
        <v>7.8963476841460919E-2</v>
      </c>
      <c r="DY60" s="16">
        <f t="shared" si="377"/>
        <v>7.5290756988369706E-2</v>
      </c>
      <c r="DZ60" s="16"/>
      <c r="EA60" s="16"/>
      <c r="EB60" s="2">
        <v>10.3</v>
      </c>
      <c r="EC60" s="2">
        <v>3.61</v>
      </c>
      <c r="ED60" s="2">
        <v>0.1</v>
      </c>
      <c r="EE60" s="2">
        <v>0.21</v>
      </c>
      <c r="EF60" s="2">
        <v>5.87</v>
      </c>
      <c r="EG60" s="2">
        <v>0.62</v>
      </c>
      <c r="EI60" s="2">
        <f t="shared" si="306"/>
        <v>4.2299999999999995</v>
      </c>
      <c r="EJ60" s="2">
        <f t="shared" si="307"/>
        <v>0.93157603864307981</v>
      </c>
      <c r="EK60" s="2">
        <f t="shared" si="308"/>
        <v>0.77697405776188788</v>
      </c>
      <c r="EM60" s="2">
        <f t="shared" si="309"/>
        <v>2.6742293825006378</v>
      </c>
      <c r="EN60" s="7">
        <f t="shared" si="310"/>
        <v>1.2568878097752996</v>
      </c>
      <c r="EO60" s="2">
        <f t="shared" si="311"/>
        <v>5.8437741827692784E-3</v>
      </c>
      <c r="EP60" s="2">
        <f t="shared" si="312"/>
        <v>1.1911525773240516E-2</v>
      </c>
      <c r="EQ60" s="2">
        <f t="shared" si="313"/>
        <v>0.4323442688065075</v>
      </c>
      <c r="ER60" s="2">
        <f t="shared" si="314"/>
        <v>0.35088285607935077</v>
      </c>
      <c r="ES60" s="2">
        <f t="shared" si="315"/>
        <v>0.14060049795270413</v>
      </c>
      <c r="ET60" s="2">
        <f t="shared" si="316"/>
        <v>0.13911737033716925</v>
      </c>
      <c r="EV60" s="2">
        <f t="shared" si="317"/>
        <v>0.11777038777594556</v>
      </c>
      <c r="EW60" s="7">
        <f t="shared" si="318"/>
        <v>1.0482979179402501</v>
      </c>
      <c r="EX60" s="2">
        <f t="shared" si="319"/>
        <v>8.856020810759233E-4</v>
      </c>
      <c r="EY60" s="2">
        <f t="shared" si="320"/>
        <v>2.5045933855428457E-3</v>
      </c>
      <c r="EZ60" s="2">
        <f t="shared" si="321"/>
        <v>0.34406605283884123</v>
      </c>
      <c r="FA60" s="2">
        <f t="shared" si="322"/>
        <v>0.23097357685561118</v>
      </c>
      <c r="FB60" s="2">
        <f t="shared" si="323"/>
        <v>1.1782029959314058E-2</v>
      </c>
      <c r="FC60" s="2">
        <f t="shared" si="324"/>
        <v>0.2433015603705885</v>
      </c>
      <c r="FE60" s="2">
        <f t="shared" si="325"/>
        <v>0.40646348766631074</v>
      </c>
      <c r="FF60" s="2">
        <f t="shared" si="326"/>
        <v>6.5294091198383752E-2</v>
      </c>
      <c r="FG60" s="2">
        <f t="shared" si="327"/>
        <v>0.52436237502550498</v>
      </c>
      <c r="FH60" s="2">
        <f t="shared" si="328"/>
        <v>4.8957355641705773E-2</v>
      </c>
      <c r="FI60" s="2">
        <f t="shared" si="329"/>
        <v>4.6680269332789216E-2</v>
      </c>
      <c r="FJ60" s="2">
        <f t="shared" si="330"/>
        <v>0.52930712983305162</v>
      </c>
      <c r="FK60" s="2">
        <f t="shared" si="331"/>
        <v>3.7157360514280223E-2</v>
      </c>
      <c r="FL60" s="2">
        <f t="shared" si="332"/>
        <v>0.47108334555141596</v>
      </c>
      <c r="FM60" s="2">
        <f t="shared" si="333"/>
        <v>1.7202481719574177E-2</v>
      </c>
    </row>
    <row r="61" spans="1:169" ht="38.25" customHeight="1" x14ac:dyDescent="0.4">
      <c r="A61" s="33"/>
      <c r="B61" s="1" t="s">
        <v>181</v>
      </c>
      <c r="C61" s="12">
        <v>0.8859999999999999</v>
      </c>
      <c r="D61" s="12">
        <v>0.91500000000000004</v>
      </c>
      <c r="E61" s="12">
        <v>5.8E-4</v>
      </c>
      <c r="F61" s="12">
        <v>8.5699999999999998E-2</v>
      </c>
      <c r="G61" s="13">
        <f t="shared" si="334"/>
        <v>4.702002E-4</v>
      </c>
      <c r="H61" s="13">
        <f t="shared" si="335"/>
        <v>6.9476132999999995E-2</v>
      </c>
      <c r="I61" s="12">
        <v>0.91299999999999992</v>
      </c>
      <c r="J61" s="12">
        <v>0.78500000000000003</v>
      </c>
      <c r="K61" s="12">
        <v>0.15</v>
      </c>
      <c r="L61" s="9">
        <f t="shared" si="336"/>
        <v>8.7153836467499982E-2</v>
      </c>
      <c r="M61" s="14">
        <v>5.1399999999999994E-2</v>
      </c>
      <c r="N61" s="14">
        <v>0.90599999999999992</v>
      </c>
      <c r="O61" s="14">
        <v>3.5099999999999999E-2</v>
      </c>
      <c r="P61" s="12">
        <v>1.0200000000000001E-2</v>
      </c>
      <c r="Q61" s="13">
        <f t="shared" si="337"/>
        <v>5.9264608797899984E-3</v>
      </c>
      <c r="V61" s="29" t="s">
        <v>181</v>
      </c>
      <c r="W61" s="12">
        <v>0.89800000000000002</v>
      </c>
      <c r="X61" s="12">
        <v>0.92299999999999993</v>
      </c>
      <c r="Y61" s="12">
        <v>0.13699999999999998</v>
      </c>
      <c r="Z61" s="13">
        <f t="shared" si="338"/>
        <v>0.11355299799999999</v>
      </c>
      <c r="AA61" s="14">
        <v>0.28199999999999997</v>
      </c>
      <c r="AB61" s="14">
        <v>0.188</v>
      </c>
      <c r="AC61" s="14">
        <v>0.52500000000000002</v>
      </c>
      <c r="AD61" s="13">
        <f t="shared" si="339"/>
        <v>3.2021945435999996E-2</v>
      </c>
      <c r="AE61" s="13">
        <f t="shared" si="340"/>
        <v>2.1347963623999999E-2</v>
      </c>
      <c r="AF61" s="13">
        <f t="shared" si="341"/>
        <v>5.9615323949999993E-2</v>
      </c>
      <c r="AH61" s="29" t="s">
        <v>181</v>
      </c>
      <c r="AI61" s="12">
        <v>0.88900000000000001</v>
      </c>
      <c r="AJ61" s="12">
        <v>0.97499999999999998</v>
      </c>
      <c r="AK61" s="12">
        <v>0.89300000000000002</v>
      </c>
      <c r="AL61" s="12">
        <v>0.14099999999999999</v>
      </c>
      <c r="AM61" s="9">
        <f t="shared" si="342"/>
        <v>0.10913824057499999</v>
      </c>
      <c r="AN61" s="14">
        <v>3.1400000000000004E-2</v>
      </c>
      <c r="AO61" s="12">
        <v>0.50900000000000001</v>
      </c>
      <c r="AP61" s="9">
        <f t="shared" si="343"/>
        <v>0.39398130817499999</v>
      </c>
      <c r="AQ61" s="12">
        <v>0.41799999999999998</v>
      </c>
      <c r="AR61" s="13">
        <f t="shared" si="344"/>
        <v>0.16468418681715</v>
      </c>
      <c r="AS61" s="12">
        <v>0.27899999999999997</v>
      </c>
      <c r="AT61" s="14">
        <v>1.23E-2</v>
      </c>
      <c r="AU61" s="14">
        <v>0.10300000000000001</v>
      </c>
      <c r="AV61" s="13">
        <f t="shared" si="345"/>
        <v>1.696247124216645E-2</v>
      </c>
      <c r="AW61" s="12">
        <v>7.4299999999999991E-2</v>
      </c>
      <c r="AX61" s="13">
        <f t="shared" si="346"/>
        <v>2.9272811197402496E-2</v>
      </c>
      <c r="AY61" s="15">
        <v>0.42700000000000005</v>
      </c>
      <c r="AZ61" s="14">
        <v>5.3399999999999996E-2</v>
      </c>
      <c r="BC61" s="29" t="s">
        <v>181</v>
      </c>
      <c r="BD61" s="12">
        <v>0.9</v>
      </c>
      <c r="BE61" s="12">
        <v>0.82799999999999996</v>
      </c>
      <c r="BF61" s="12">
        <v>0.94700000000000006</v>
      </c>
      <c r="BG61" s="12">
        <v>0.32600000000000001</v>
      </c>
      <c r="BH61" s="13">
        <f t="shared" si="347"/>
        <v>0.23005963440000005</v>
      </c>
      <c r="BI61" s="12">
        <v>4.6100000000000002E-2</v>
      </c>
      <c r="BJ61" s="12">
        <v>0.32</v>
      </c>
      <c r="BK61" s="13">
        <f t="shared" si="348"/>
        <v>3.3938397266688011E-3</v>
      </c>
      <c r="BL61" s="12">
        <v>0.82099999999999995</v>
      </c>
      <c r="BM61" s="12">
        <v>0.72699999999999998</v>
      </c>
      <c r="BN61" s="12">
        <v>3.2300000000000002E-2</v>
      </c>
      <c r="BO61" s="13">
        <f t="shared" si="349"/>
        <v>4.4352746229152223E-3</v>
      </c>
      <c r="BP61" s="12">
        <v>0.70499999999999996</v>
      </c>
      <c r="BQ61" s="13">
        <f t="shared" si="350"/>
        <v>9.6807077682824483E-2</v>
      </c>
      <c r="BR61" s="12">
        <v>0.122</v>
      </c>
      <c r="BS61" s="13">
        <f t="shared" si="351"/>
        <v>2.8067275396800005E-2</v>
      </c>
      <c r="BT61" s="14">
        <v>0.85</v>
      </c>
      <c r="BU61" s="14">
        <v>7.2599999999999998E-2</v>
      </c>
      <c r="BV61" s="14">
        <v>6.1399999999999996E-2</v>
      </c>
      <c r="BW61" s="14">
        <f t="shared" si="352"/>
        <v>2.3857184087280003E-2</v>
      </c>
      <c r="BX61" s="14">
        <f t="shared" si="353"/>
        <v>2.0376841938076805E-3</v>
      </c>
      <c r="BY61" s="14">
        <f t="shared" si="354"/>
        <v>1.7233307093635203E-3</v>
      </c>
      <c r="CA61" s="29" t="s">
        <v>181</v>
      </c>
      <c r="CB61" s="12">
        <v>0.89</v>
      </c>
      <c r="CC61" s="12">
        <v>0.83400000000000007</v>
      </c>
      <c r="CD61" s="12">
        <v>0.94400000000000006</v>
      </c>
      <c r="CE61" s="12">
        <v>0.53299999999999992</v>
      </c>
      <c r="CF61" s="12">
        <v>0.41499999999999998</v>
      </c>
      <c r="CG61" s="12">
        <v>0.28199999999999997</v>
      </c>
      <c r="CH61" s="12">
        <v>7.2900000000000006E-2</v>
      </c>
      <c r="CI61" s="12">
        <v>0.82200000000000006</v>
      </c>
      <c r="CJ61" s="13">
        <f t="shared" si="355"/>
        <v>2.0557800000000001E-2</v>
      </c>
      <c r="CK61" s="13">
        <f t="shared" si="356"/>
        <v>0.23180399999999998</v>
      </c>
      <c r="CL61" s="12">
        <v>0.57100000000000006</v>
      </c>
      <c r="CM61" s="12">
        <v>0.82</v>
      </c>
      <c r="CN61" s="13">
        <f t="shared" si="357"/>
        <v>0.46822000000000003</v>
      </c>
      <c r="CO61" s="12">
        <v>1.4999999999999999E-2</v>
      </c>
      <c r="CP61" s="12">
        <v>0.98299999999999998</v>
      </c>
      <c r="CQ61" s="13">
        <f t="shared" si="358"/>
        <v>1.4744999999999999E-2</v>
      </c>
      <c r="CR61" s="12">
        <v>0.13200000000000001</v>
      </c>
      <c r="CS61" s="12">
        <v>5.16E-2</v>
      </c>
      <c r="CT61" s="12">
        <v>0.91099999999999992</v>
      </c>
      <c r="CU61" s="13">
        <f t="shared" si="359"/>
        <v>6.8111999999999999E-3</v>
      </c>
      <c r="CV61" s="13">
        <f t="shared" si="360"/>
        <v>0.120252</v>
      </c>
      <c r="CW61" s="12">
        <v>8.0799999999999997E-2</v>
      </c>
      <c r="CX61" s="12">
        <v>0.182</v>
      </c>
      <c r="CY61" s="12">
        <v>7.9199999999999993E-2</v>
      </c>
      <c r="CZ61" s="12">
        <v>0.872</v>
      </c>
      <c r="DA61" s="13">
        <f t="shared" si="361"/>
        <v>1.4414399999999999E-2</v>
      </c>
      <c r="DB61" s="13">
        <f t="shared" si="362"/>
        <v>0.15870399999999998</v>
      </c>
      <c r="DC61" s="12">
        <v>0.26400000000000001</v>
      </c>
      <c r="DD61" s="12">
        <v>0.71099999999999997</v>
      </c>
      <c r="DE61" s="13">
        <f t="shared" si="363"/>
        <v>0.18770400000000001</v>
      </c>
      <c r="DF61" s="12">
        <v>0.185</v>
      </c>
      <c r="DG61" s="12">
        <v>0.99099999999999999</v>
      </c>
      <c r="DH61" s="13">
        <f t="shared" si="364"/>
        <v>0.183335</v>
      </c>
      <c r="DI61" s="12">
        <v>0.36899999999999999</v>
      </c>
      <c r="DJ61" s="12">
        <v>1.6500000000000001E-2</v>
      </c>
      <c r="DK61" s="12">
        <v>0.95700000000000007</v>
      </c>
      <c r="DL61" s="13">
        <f t="shared" si="365"/>
        <v>6.0885000000000002E-3</v>
      </c>
      <c r="DM61" s="13">
        <f t="shared" si="366"/>
        <v>0.35313300000000003</v>
      </c>
      <c r="DN61" s="16"/>
      <c r="DO61" s="16">
        <f t="shared" si="367"/>
        <v>0.59027338521749995</v>
      </c>
      <c r="DP61" s="16">
        <f t="shared" si="368"/>
        <v>0.66745565367110093</v>
      </c>
      <c r="DQ61" s="16">
        <f t="shared" si="369"/>
        <v>0.27899646323452021</v>
      </c>
      <c r="DR61" s="16">
        <f t="shared" si="370"/>
        <v>4.9591955067762795E-2</v>
      </c>
      <c r="DS61" s="16">
        <f t="shared" si="371"/>
        <v>0.18489439522126763</v>
      </c>
      <c r="DT61" s="16">
        <f t="shared" si="372"/>
        <v>0.14764995110763146</v>
      </c>
      <c r="DU61" s="16">
        <f t="shared" si="373"/>
        <v>1.0040196675318939E-2</v>
      </c>
      <c r="DV61" s="16">
        <f t="shared" si="374"/>
        <v>2.7618198990451204E-2</v>
      </c>
      <c r="DW61" s="16">
        <f t="shared" si="375"/>
        <v>0.86382113821138207</v>
      </c>
      <c r="DX61" s="16">
        <f t="shared" si="376"/>
        <v>7.3780487804878059E-2</v>
      </c>
      <c r="DY61" s="16">
        <f t="shared" si="377"/>
        <v>6.239837398373984E-2</v>
      </c>
      <c r="DZ61" s="16"/>
      <c r="EA61" s="16"/>
      <c r="EB61" s="2">
        <v>5.9</v>
      </c>
      <c r="EC61" s="2">
        <v>2.65</v>
      </c>
      <c r="ED61" s="2">
        <v>0.06</v>
      </c>
      <c r="EE61" s="2">
        <v>0.24</v>
      </c>
      <c r="EF61" s="2">
        <v>2.65</v>
      </c>
      <c r="EG61" s="2">
        <v>0.28999999999999998</v>
      </c>
      <c r="EI61" s="2">
        <f t="shared" si="306"/>
        <v>2.94</v>
      </c>
      <c r="EJ61" s="2">
        <f t="shared" si="307"/>
        <v>0.48417150924242097</v>
      </c>
      <c r="EK61" s="2">
        <f t="shared" si="308"/>
        <v>8.6062064920363335E-2</v>
      </c>
      <c r="EM61" s="2">
        <f t="shared" si="309"/>
        <v>1.7687574822284173</v>
      </c>
      <c r="EN61" s="7">
        <f t="shared" si="310"/>
        <v>0.73934062757147856</v>
      </c>
      <c r="EO61" s="2">
        <f t="shared" si="311"/>
        <v>1.5199216753488943E-2</v>
      </c>
      <c r="EP61" s="2">
        <f t="shared" si="312"/>
        <v>0.17138211483357901</v>
      </c>
      <c r="EQ61" s="2">
        <f t="shared" si="313"/>
        <v>0.34617406864151773</v>
      </c>
      <c r="ER61" s="2">
        <f t="shared" si="314"/>
        <v>1.0901577553541451E-2</v>
      </c>
      <c r="ES61" s="2">
        <f t="shared" si="315"/>
        <v>5.035796882514855E-3</v>
      </c>
      <c r="ET61" s="2">
        <f t="shared" si="316"/>
        <v>8.8907189146725435E-2</v>
      </c>
      <c r="EU61" s="2">
        <f t="shared" ref="EU61:EU80" si="378">EN61*AT61*AS61</f>
        <v>2.5371952316370428E-3</v>
      </c>
      <c r="EV61" s="2">
        <f t="shared" si="317"/>
        <v>7.6152084639862297E-2</v>
      </c>
      <c r="EW61" s="7">
        <f t="shared" si="318"/>
        <v>0.1314186809295714</v>
      </c>
      <c r="EX61" s="2">
        <f t="shared" si="319"/>
        <v>1.894321434391214E-3</v>
      </c>
      <c r="EY61" s="2">
        <f t="shared" si="320"/>
        <v>2.0856670338246699E-2</v>
      </c>
      <c r="EZ61" s="2">
        <f t="shared" si="321"/>
        <v>2.4667812085204271E-2</v>
      </c>
      <c r="FA61" s="2">
        <f t="shared" si="322"/>
        <v>2.4093643868222974E-2</v>
      </c>
      <c r="FB61" s="2">
        <f t="shared" si="323"/>
        <v>8.0014263883969555E-4</v>
      </c>
      <c r="FC61" s="2">
        <f t="shared" si="324"/>
        <v>4.6408273052702342E-2</v>
      </c>
      <c r="FD61" s="2">
        <f t="shared" ref="FD61:FD80" si="379">EW61*AZ61*AY61</f>
        <v>2.9965824788199011E-3</v>
      </c>
      <c r="FE61" s="2">
        <f t="shared" si="325"/>
        <v>0.48997014733635919</v>
      </c>
      <c r="FF61" s="2">
        <f t="shared" si="326"/>
        <v>2.6606521189595188E-2</v>
      </c>
      <c r="FG61" s="2">
        <f t="shared" si="327"/>
        <v>0.25050813008130079</v>
      </c>
      <c r="FH61" s="2">
        <f t="shared" si="328"/>
        <v>2.1396341463414636E-2</v>
      </c>
      <c r="FI61" s="2">
        <f t="shared" si="329"/>
        <v>1.8095528455284553E-2</v>
      </c>
      <c r="FJ61" s="2">
        <f t="shared" si="330"/>
        <v>0.39127237043522334</v>
      </c>
      <c r="FK61" s="2">
        <f t="shared" si="331"/>
        <v>2.0111399840370477E-2</v>
      </c>
      <c r="FL61" s="2">
        <f t="shared" si="332"/>
        <v>0.35449276761431231</v>
      </c>
      <c r="FM61" s="2">
        <f t="shared" si="333"/>
        <v>1.3733660202276338E-2</v>
      </c>
    </row>
    <row r="62" spans="1:169" ht="38.25" customHeight="1" x14ac:dyDescent="0.4">
      <c r="A62" s="33"/>
      <c r="B62" s="1" t="s">
        <v>182</v>
      </c>
      <c r="C62" s="12">
        <v>0.93</v>
      </c>
      <c r="D62" s="12">
        <v>0.92299999999999993</v>
      </c>
      <c r="E62" s="12">
        <v>8.8999999999999995E-4</v>
      </c>
      <c r="F62" s="12">
        <v>8.8100000000000012E-2</v>
      </c>
      <c r="G62" s="13">
        <f t="shared" si="334"/>
        <v>7.6396709999999998E-4</v>
      </c>
      <c r="H62" s="13">
        <f t="shared" si="335"/>
        <v>7.562415900000001E-2</v>
      </c>
      <c r="I62" s="12">
        <v>0.91</v>
      </c>
      <c r="J62" s="12">
        <v>0.72699999999999998</v>
      </c>
      <c r="K62" s="12">
        <v>0.14699999999999999</v>
      </c>
      <c r="L62" s="9">
        <f t="shared" si="336"/>
        <v>8.3479105628099987E-2</v>
      </c>
      <c r="M62" s="14">
        <v>0.05</v>
      </c>
      <c r="N62" s="14">
        <v>0.89500000000000002</v>
      </c>
      <c r="O62" s="14">
        <v>4.0999999999999995E-2</v>
      </c>
      <c r="P62" s="12">
        <v>1.21E-2</v>
      </c>
      <c r="Q62" s="13">
        <f t="shared" si="337"/>
        <v>6.8714093748299997E-3</v>
      </c>
      <c r="V62" s="29" t="s">
        <v>182</v>
      </c>
      <c r="W62" s="12">
        <v>0.93700000000000006</v>
      </c>
      <c r="X62" s="12">
        <v>0.93200000000000005</v>
      </c>
      <c r="Y62" s="12">
        <v>0.20600000000000002</v>
      </c>
      <c r="Z62" s="13">
        <f t="shared" si="338"/>
        <v>0.17989650400000004</v>
      </c>
      <c r="AA62" s="14">
        <v>0.46500000000000002</v>
      </c>
      <c r="AB62" s="14">
        <v>0.16600000000000001</v>
      </c>
      <c r="AC62" s="14">
        <v>0.36599999999999999</v>
      </c>
      <c r="AD62" s="13">
        <f t="shared" si="339"/>
        <v>8.3651874360000017E-2</v>
      </c>
      <c r="AE62" s="13">
        <f t="shared" si="340"/>
        <v>2.9862819664000007E-2</v>
      </c>
      <c r="AF62" s="13">
        <f t="shared" si="341"/>
        <v>6.5842120464000009E-2</v>
      </c>
      <c r="AH62" s="29" t="s">
        <v>182</v>
      </c>
      <c r="AI62" s="12">
        <v>0.93099999999999994</v>
      </c>
      <c r="AJ62" s="12">
        <v>0.98499999999999999</v>
      </c>
      <c r="AK62" s="12">
        <v>0.88900000000000001</v>
      </c>
      <c r="AL62" s="12">
        <v>0.157</v>
      </c>
      <c r="AM62" s="9">
        <f t="shared" si="342"/>
        <v>0.127993326055</v>
      </c>
      <c r="AN62" s="14">
        <v>2.81E-2</v>
      </c>
      <c r="AO62" s="12">
        <v>0.48299999999999998</v>
      </c>
      <c r="AP62" s="9">
        <f t="shared" si="343"/>
        <v>0.39376290754499998</v>
      </c>
      <c r="AQ62" s="12">
        <v>0.54400000000000004</v>
      </c>
      <c r="AR62" s="13">
        <f t="shared" si="344"/>
        <v>0.21420702170448</v>
      </c>
      <c r="AS62" s="12">
        <v>0.19699999999999998</v>
      </c>
      <c r="AT62" s="14">
        <v>1.5800000000000002E-2</v>
      </c>
      <c r="AU62" s="14">
        <v>9.1300000000000006E-2</v>
      </c>
      <c r="AV62" s="13">
        <f t="shared" si="345"/>
        <v>1.9557101081619024E-2</v>
      </c>
      <c r="AW62" s="12">
        <v>5.5300000000000002E-2</v>
      </c>
      <c r="AX62" s="13">
        <f t="shared" si="346"/>
        <v>2.1775088787238502E-2</v>
      </c>
      <c r="AY62" s="15">
        <v>0.23499999999999999</v>
      </c>
      <c r="AZ62" s="14">
        <v>3.95E-2</v>
      </c>
      <c r="BC62" s="29" t="s">
        <v>182</v>
      </c>
      <c r="BD62" s="12">
        <v>0.93700000000000006</v>
      </c>
      <c r="BE62" s="12">
        <v>0.83599999999999997</v>
      </c>
      <c r="BF62" s="12">
        <v>0.94299999999999995</v>
      </c>
      <c r="BG62" s="12">
        <v>0.32400000000000001</v>
      </c>
      <c r="BH62" s="13">
        <f t="shared" si="347"/>
        <v>0.23933299262399998</v>
      </c>
      <c r="BI62" s="12">
        <v>7.5999999999999998E-2</v>
      </c>
      <c r="BJ62" s="12">
        <v>0.42599999999999999</v>
      </c>
      <c r="BK62" s="13">
        <f t="shared" si="348"/>
        <v>7.748644969194622E-3</v>
      </c>
      <c r="BL62" s="12">
        <v>0.69099999999999995</v>
      </c>
      <c r="BM62" s="12">
        <v>0.69200000000000006</v>
      </c>
      <c r="BN62" s="12">
        <v>9.7500000000000003E-2</v>
      </c>
      <c r="BO62" s="13">
        <f t="shared" si="349"/>
        <v>1.1158127735527823E-2</v>
      </c>
      <c r="BP62" s="12">
        <v>0.52200000000000002</v>
      </c>
      <c r="BQ62" s="13">
        <f t="shared" si="350"/>
        <v>5.9738899260979743E-2</v>
      </c>
      <c r="BR62" s="12">
        <v>0.20300000000000001</v>
      </c>
      <c r="BS62" s="13">
        <f t="shared" si="351"/>
        <v>4.8584597502672001E-2</v>
      </c>
      <c r="BT62" s="14">
        <v>0.82299999999999995</v>
      </c>
      <c r="BU62" s="14">
        <v>7.8399999999999997E-2</v>
      </c>
      <c r="BV62" s="14">
        <v>7.9199999999999993E-2</v>
      </c>
      <c r="BW62" s="14">
        <f t="shared" si="352"/>
        <v>3.9985123744699057E-2</v>
      </c>
      <c r="BX62" s="14">
        <f t="shared" si="353"/>
        <v>3.8090324442094847E-3</v>
      </c>
      <c r="BY62" s="14">
        <f t="shared" si="354"/>
        <v>3.8479001222116224E-3</v>
      </c>
      <c r="CA62" s="29" t="s">
        <v>182</v>
      </c>
      <c r="CB62" s="12">
        <v>0.93200000000000005</v>
      </c>
      <c r="CC62" s="12">
        <v>0.84299999999999997</v>
      </c>
      <c r="CD62" s="12">
        <v>0.94</v>
      </c>
      <c r="CE62" s="12">
        <v>0.51</v>
      </c>
      <c r="CF62" s="12">
        <v>0.54500000000000004</v>
      </c>
      <c r="CG62" s="12">
        <v>0.28499999999999998</v>
      </c>
      <c r="CH62" s="12">
        <v>8.3800000000000013E-2</v>
      </c>
      <c r="CI62" s="12">
        <v>0.80200000000000005</v>
      </c>
      <c r="CJ62" s="13">
        <f t="shared" si="355"/>
        <v>2.3883000000000001E-2</v>
      </c>
      <c r="CK62" s="13">
        <f t="shared" si="356"/>
        <v>0.22857</v>
      </c>
      <c r="CL62" s="12">
        <v>0.64500000000000002</v>
      </c>
      <c r="CM62" s="12">
        <v>0.83599999999999997</v>
      </c>
      <c r="CN62" s="13">
        <f t="shared" si="357"/>
        <v>0.53922000000000003</v>
      </c>
      <c r="CO62" s="12">
        <v>2.4300000000000002E-2</v>
      </c>
      <c r="CP62" s="12">
        <v>0.98099999999999998</v>
      </c>
      <c r="CQ62" s="13">
        <f t="shared" si="358"/>
        <v>2.3838300000000003E-2</v>
      </c>
      <c r="CR62" s="12">
        <v>4.5499999999999999E-2</v>
      </c>
      <c r="CS62" s="12">
        <v>8.8699999999999987E-2</v>
      </c>
      <c r="CT62" s="12">
        <v>0.8640000000000001</v>
      </c>
      <c r="CU62" s="13">
        <f t="shared" si="359"/>
        <v>4.0358499999999997E-3</v>
      </c>
      <c r="CV62" s="13">
        <f t="shared" si="360"/>
        <v>3.9312000000000007E-2</v>
      </c>
      <c r="CW62" s="12">
        <v>4.6799999999999994E-2</v>
      </c>
      <c r="CX62" s="12">
        <v>0.27600000000000002</v>
      </c>
      <c r="CY62" s="12">
        <v>8.5800000000000001E-2</v>
      </c>
      <c r="CZ62" s="12">
        <v>0.875</v>
      </c>
      <c r="DA62" s="13">
        <f t="shared" si="361"/>
        <v>2.3680800000000002E-2</v>
      </c>
      <c r="DB62" s="13">
        <f t="shared" si="362"/>
        <v>0.24150000000000002</v>
      </c>
      <c r="DC62" s="12">
        <v>0.55700000000000005</v>
      </c>
      <c r="DD62" s="12">
        <v>0.64500000000000002</v>
      </c>
      <c r="DE62" s="13">
        <f t="shared" si="363"/>
        <v>0.35926500000000006</v>
      </c>
      <c r="DF62" s="12">
        <v>9.5299999999999996E-2</v>
      </c>
      <c r="DG62" s="12">
        <v>0.95700000000000007</v>
      </c>
      <c r="DH62" s="13">
        <f t="shared" si="364"/>
        <v>9.1202100000000008E-2</v>
      </c>
      <c r="DI62" s="12">
        <v>7.2400000000000006E-2</v>
      </c>
      <c r="DJ62" s="12">
        <v>2.0400000000000001E-2</v>
      </c>
      <c r="DK62" s="12">
        <v>0.95200000000000007</v>
      </c>
      <c r="DL62" s="13">
        <f t="shared" si="365"/>
        <v>1.4769600000000003E-3</v>
      </c>
      <c r="DM62" s="13">
        <f t="shared" si="366"/>
        <v>6.8924800000000008E-2</v>
      </c>
      <c r="DN62" s="16"/>
      <c r="DO62" s="16">
        <f t="shared" si="367"/>
        <v>0.60523533922810002</v>
      </c>
      <c r="DP62" s="16">
        <f t="shared" si="368"/>
        <v>0.65059470593239654</v>
      </c>
      <c r="DQ62" s="16">
        <f t="shared" si="369"/>
        <v>0.35392352002722371</v>
      </c>
      <c r="DR62" s="16">
        <f t="shared" si="370"/>
        <v>3.5977887238061529E-2</v>
      </c>
      <c r="DS62" s="16">
        <f t="shared" si="371"/>
        <v>0.21147695410224898</v>
      </c>
      <c r="DT62" s="16">
        <f t="shared" si="372"/>
        <v>0.13792833996535442</v>
      </c>
      <c r="DU62" s="16">
        <f t="shared" si="373"/>
        <v>1.1353285126399923E-2</v>
      </c>
      <c r="DV62" s="16">
        <f t="shared" si="374"/>
        <v>4.7642056311120166E-2</v>
      </c>
      <c r="DW62" s="16">
        <f t="shared" si="375"/>
        <v>0.8392820722006934</v>
      </c>
      <c r="DX62" s="16">
        <f t="shared" si="376"/>
        <v>7.9951050377320004E-2</v>
      </c>
      <c r="DY62" s="16">
        <f t="shared" si="377"/>
        <v>8.076687742198653E-2</v>
      </c>
      <c r="DZ62" s="16"/>
      <c r="EA62" s="16"/>
      <c r="EB62" s="2">
        <v>6.7</v>
      </c>
      <c r="EC62" s="2">
        <v>3.22</v>
      </c>
      <c r="ED62" s="2">
        <v>0</v>
      </c>
      <c r="EE62" s="2">
        <v>7.0000000000000007E-2</v>
      </c>
      <c r="EF62" s="2">
        <v>3.02</v>
      </c>
      <c r="EG62" s="2">
        <v>0.4</v>
      </c>
      <c r="EI62" s="2">
        <f t="shared" si="306"/>
        <v>3.62</v>
      </c>
      <c r="EJ62" s="2">
        <f t="shared" si="307"/>
        <v>0.77542941857021763</v>
      </c>
      <c r="EK62" s="2">
        <f t="shared" si="308"/>
        <v>7.8825821409803376E-2</v>
      </c>
      <c r="EM62" s="2">
        <f t="shared" si="309"/>
        <v>2.0949149531023168</v>
      </c>
      <c r="EN62" s="7">
        <f t="shared" si="310"/>
        <v>1.1396337344876604</v>
      </c>
      <c r="EO62" s="2">
        <f t="shared" si="311"/>
        <v>2.7217872480768793E-2</v>
      </c>
      <c r="EP62" s="2">
        <f t="shared" si="312"/>
        <v>0.26048608269184453</v>
      </c>
      <c r="EQ62" s="2">
        <f t="shared" si="313"/>
        <v>0.61451330231043622</v>
      </c>
      <c r="ER62" s="2">
        <f t="shared" si="314"/>
        <v>2.7166930852837199E-2</v>
      </c>
      <c r="ES62" s="2">
        <f t="shared" si="315"/>
        <v>4.5993908073320234E-3</v>
      </c>
      <c r="ET62" s="2">
        <f t="shared" si="316"/>
        <v>4.4801281370178914E-2</v>
      </c>
      <c r="EU62" s="2">
        <f t="shared" si="378"/>
        <v>3.5472239619662913E-3</v>
      </c>
      <c r="EV62" s="2">
        <f t="shared" si="317"/>
        <v>0.10404855995872341</v>
      </c>
      <c r="EW62" s="7">
        <f t="shared" si="318"/>
        <v>0.11584879690655812</v>
      </c>
      <c r="EX62" s="2">
        <f t="shared" si="319"/>
        <v>2.7433921897848219E-3</v>
      </c>
      <c r="EY62" s="2">
        <f t="shared" si="320"/>
        <v>2.7977484452933788E-2</v>
      </c>
      <c r="EZ62" s="2">
        <f t="shared" si="321"/>
        <v>4.1620418020634611E-2</v>
      </c>
      <c r="FA62" s="2">
        <f t="shared" si="322"/>
        <v>1.0565653560351605E-2</v>
      </c>
      <c r="FB62" s="2">
        <f t="shared" si="323"/>
        <v>1.7110403907911011E-4</v>
      </c>
      <c r="FC62" s="2">
        <f t="shared" si="324"/>
        <v>7.9848551570251385E-3</v>
      </c>
      <c r="FD62" s="2">
        <f t="shared" si="379"/>
        <v>1.0753664572851257E-3</v>
      </c>
      <c r="FE62" s="2">
        <f t="shared" si="325"/>
        <v>0.68095579220924174</v>
      </c>
      <c r="FF62" s="2">
        <f t="shared" si="326"/>
        <v>3.6557578107007757E-2</v>
      </c>
      <c r="FG62" s="2">
        <f t="shared" si="327"/>
        <v>0.33571282888027737</v>
      </c>
      <c r="FH62" s="2">
        <f t="shared" si="328"/>
        <v>3.1980420150928002E-2</v>
      </c>
      <c r="FI62" s="2">
        <f t="shared" si="329"/>
        <v>3.2306750968794616E-2</v>
      </c>
      <c r="FJ62" s="2">
        <f t="shared" si="330"/>
        <v>0.44412925468844128</v>
      </c>
      <c r="FK62" s="2">
        <f t="shared" si="331"/>
        <v>2.2206462734422065E-2</v>
      </c>
      <c r="FL62" s="2">
        <f t="shared" si="332"/>
        <v>0.39749568294615495</v>
      </c>
      <c r="FM62" s="2">
        <f t="shared" si="333"/>
        <v>1.8209299442226091E-2</v>
      </c>
    </row>
    <row r="63" spans="1:169" ht="38.25" customHeight="1" x14ac:dyDescent="0.4">
      <c r="A63" s="33"/>
      <c r="B63" s="1" t="s">
        <v>183</v>
      </c>
      <c r="C63" s="12">
        <v>0.93400000000000005</v>
      </c>
      <c r="D63" s="12">
        <v>0.91900000000000004</v>
      </c>
      <c r="E63" s="12">
        <v>8.8999999999999995E-4</v>
      </c>
      <c r="F63" s="12">
        <v>0.105</v>
      </c>
      <c r="G63" s="13">
        <f t="shared" si="334"/>
        <v>7.6392794000000011E-4</v>
      </c>
      <c r="H63" s="13">
        <f t="shared" si="335"/>
        <v>9.0126330000000004E-2</v>
      </c>
      <c r="I63" s="12">
        <v>0.89400000000000002</v>
      </c>
      <c r="J63" s="12">
        <v>0.70499999999999996</v>
      </c>
      <c r="K63" s="12">
        <v>8.7300000000000003E-2</v>
      </c>
      <c r="L63" s="9">
        <f t="shared" si="336"/>
        <v>4.722840372756601E-2</v>
      </c>
      <c r="M63" s="14">
        <v>0.13200000000000001</v>
      </c>
      <c r="N63" s="14">
        <v>0.78900000000000003</v>
      </c>
      <c r="O63" s="14">
        <v>5.1399999999999994E-2</v>
      </c>
      <c r="P63" s="12">
        <v>8.8999999999999999E-3</v>
      </c>
      <c r="Q63" s="13">
        <f t="shared" si="337"/>
        <v>4.8148086274380003E-3</v>
      </c>
      <c r="V63" s="29" t="s">
        <v>183</v>
      </c>
      <c r="W63" s="12">
        <v>0.94</v>
      </c>
      <c r="X63" s="12">
        <v>0.93</v>
      </c>
      <c r="Y63" s="12">
        <v>0.17899999999999999</v>
      </c>
      <c r="Z63" s="13">
        <f t="shared" si="338"/>
        <v>0.1564818</v>
      </c>
      <c r="AA63" s="14">
        <v>0.376</v>
      </c>
      <c r="AB63" s="14">
        <v>0.23399999999999999</v>
      </c>
      <c r="AC63" s="14">
        <v>0.38700000000000001</v>
      </c>
      <c r="AD63" s="13">
        <f t="shared" si="339"/>
        <v>5.8837156799999998E-2</v>
      </c>
      <c r="AE63" s="13">
        <f t="shared" si="340"/>
        <v>3.6616741199999997E-2</v>
      </c>
      <c r="AF63" s="13">
        <f t="shared" si="341"/>
        <v>6.0558456600000005E-2</v>
      </c>
      <c r="AH63" s="29" t="s">
        <v>183</v>
      </c>
      <c r="AI63" s="12">
        <v>0.93500000000000005</v>
      </c>
      <c r="AJ63" s="12">
        <v>0.9840000000000001</v>
      </c>
      <c r="AK63" s="12">
        <v>0.88</v>
      </c>
      <c r="AL63" s="12">
        <v>0.159</v>
      </c>
      <c r="AM63" s="9">
        <f t="shared" si="342"/>
        <v>0.12873199680000003</v>
      </c>
      <c r="AN63" s="14">
        <v>3.1300000000000001E-2</v>
      </c>
      <c r="AO63" s="12">
        <v>0.53299999999999992</v>
      </c>
      <c r="AP63" s="9">
        <f t="shared" si="343"/>
        <v>0.43153556160000001</v>
      </c>
      <c r="AQ63" s="12">
        <v>0.47100000000000003</v>
      </c>
      <c r="AR63" s="13">
        <f t="shared" si="344"/>
        <v>0.20325324951360002</v>
      </c>
      <c r="AS63" s="12">
        <v>9.2899999999999996E-2</v>
      </c>
      <c r="AT63" s="14">
        <v>2.6000000000000002E-2</v>
      </c>
      <c r="AU63" s="14">
        <v>3.61E-2</v>
      </c>
      <c r="AV63" s="13">
        <f t="shared" si="345"/>
        <v>7.3374423074409612E-3</v>
      </c>
      <c r="AW63" s="12">
        <v>0.121</v>
      </c>
      <c r="AX63" s="13">
        <f t="shared" si="346"/>
        <v>5.2215802953599996E-2</v>
      </c>
      <c r="AY63" s="15">
        <v>7.5700000000000003E-2</v>
      </c>
      <c r="AZ63" s="14">
        <v>4.5700000000000005E-2</v>
      </c>
      <c r="BC63" s="29" t="s">
        <v>183</v>
      </c>
      <c r="BD63" s="12">
        <v>0.94</v>
      </c>
      <c r="BE63" s="12">
        <v>0.83299999999999996</v>
      </c>
      <c r="BF63" s="12">
        <v>0.91900000000000004</v>
      </c>
      <c r="BG63" s="12">
        <v>0.24199999999999999</v>
      </c>
      <c r="BH63" s="13">
        <f t="shared" si="347"/>
        <v>0.17414208196</v>
      </c>
      <c r="BI63" s="12">
        <v>7.46E-2</v>
      </c>
      <c r="BJ63" s="12">
        <v>0.38600000000000001</v>
      </c>
      <c r="BK63" s="13">
        <f t="shared" si="348"/>
        <v>5.0145257352873758E-3</v>
      </c>
      <c r="BL63" s="12">
        <v>0.64</v>
      </c>
      <c r="BM63" s="12">
        <v>0.64500000000000002</v>
      </c>
      <c r="BN63" s="12">
        <v>0.11900000000000001</v>
      </c>
      <c r="BO63" s="13">
        <f t="shared" si="349"/>
        <v>8.5544163205374738E-3</v>
      </c>
      <c r="BP63" s="12">
        <v>0.55399999999999994</v>
      </c>
      <c r="BQ63" s="13">
        <f t="shared" si="350"/>
        <v>3.9824761693930746E-2</v>
      </c>
      <c r="BR63" s="12">
        <v>0.26600000000000001</v>
      </c>
      <c r="BS63" s="13">
        <f t="shared" si="351"/>
        <v>4.6321793801359999E-2</v>
      </c>
      <c r="BT63" s="14">
        <v>0.89700000000000002</v>
      </c>
      <c r="BU63" s="14">
        <v>6.2600000000000003E-2</v>
      </c>
      <c r="BV63" s="14">
        <v>2.92E-2</v>
      </c>
      <c r="BW63" s="14">
        <f t="shared" si="352"/>
        <v>4.155064903981992E-2</v>
      </c>
      <c r="BX63" s="14">
        <f t="shared" si="353"/>
        <v>2.8997442919651362E-3</v>
      </c>
      <c r="BY63" s="14">
        <f t="shared" si="354"/>
        <v>1.352596378999712E-3</v>
      </c>
      <c r="CA63" s="29" t="s">
        <v>183</v>
      </c>
      <c r="CB63" s="12">
        <v>0.93599999999999994</v>
      </c>
      <c r="CC63" s="12">
        <v>0.84</v>
      </c>
      <c r="CD63" s="12">
        <v>0.91700000000000004</v>
      </c>
      <c r="CE63" s="12">
        <v>0.57899999999999996</v>
      </c>
      <c r="CF63" s="12">
        <v>0.47299999999999998</v>
      </c>
      <c r="CG63" s="12">
        <v>0.151</v>
      </c>
      <c r="CH63" s="12">
        <v>0.19500000000000001</v>
      </c>
      <c r="CI63" s="12">
        <v>0.65</v>
      </c>
      <c r="CJ63" s="13">
        <f t="shared" si="355"/>
        <v>2.9444999999999999E-2</v>
      </c>
      <c r="CK63" s="13">
        <f t="shared" si="356"/>
        <v>9.8150000000000001E-2</v>
      </c>
      <c r="CL63" s="12">
        <v>0.79500000000000004</v>
      </c>
      <c r="CM63" s="12">
        <v>0.91</v>
      </c>
      <c r="CN63" s="13">
        <f t="shared" si="357"/>
        <v>0.72345000000000004</v>
      </c>
      <c r="CO63" s="12">
        <v>1.54E-2</v>
      </c>
      <c r="CP63" s="12">
        <v>0.90500000000000003</v>
      </c>
      <c r="CQ63" s="13">
        <f t="shared" si="358"/>
        <v>1.3937000000000001E-2</v>
      </c>
      <c r="CR63" s="12">
        <v>3.8699999999999998E-2</v>
      </c>
      <c r="CS63" s="12">
        <v>0.13699999999999998</v>
      </c>
      <c r="CT63" s="12">
        <v>0.81299999999999994</v>
      </c>
      <c r="CU63" s="13">
        <f t="shared" si="359"/>
        <v>5.3018999999999991E-3</v>
      </c>
      <c r="CV63" s="13">
        <f t="shared" si="360"/>
        <v>3.1463099999999994E-2</v>
      </c>
      <c r="CW63" s="12">
        <v>7.0699999999999999E-2</v>
      </c>
      <c r="CX63" s="12">
        <v>7.3899999999999993E-2</v>
      </c>
      <c r="CY63" s="12">
        <v>0.152</v>
      </c>
      <c r="CZ63" s="12">
        <v>0.79599999999999993</v>
      </c>
      <c r="DA63" s="13">
        <f t="shared" si="361"/>
        <v>1.1232799999999999E-2</v>
      </c>
      <c r="DB63" s="13">
        <f t="shared" si="362"/>
        <v>5.8824399999999992E-2</v>
      </c>
      <c r="DC63" s="12">
        <v>0.82299999999999995</v>
      </c>
      <c r="DD63" s="12">
        <v>0.80599999999999994</v>
      </c>
      <c r="DE63" s="13">
        <f t="shared" si="363"/>
        <v>0.66333799999999987</v>
      </c>
      <c r="DF63" s="12">
        <v>5.21E-2</v>
      </c>
      <c r="DG63" s="12">
        <v>0.83700000000000008</v>
      </c>
      <c r="DH63" s="13">
        <f t="shared" si="364"/>
        <v>4.3607700000000006E-2</v>
      </c>
      <c r="DI63" s="12">
        <v>5.1200000000000002E-2</v>
      </c>
      <c r="DJ63" s="12">
        <v>4.8799999999999996E-2</v>
      </c>
      <c r="DK63" s="12">
        <v>0.89500000000000002</v>
      </c>
      <c r="DL63" s="13">
        <f t="shared" si="365"/>
        <v>2.4985599999999999E-3</v>
      </c>
      <c r="DM63" s="13">
        <f t="shared" si="366"/>
        <v>4.5824000000000004E-2</v>
      </c>
      <c r="DN63" s="16"/>
      <c r="DO63" s="16">
        <f t="shared" si="367"/>
        <v>0.60749596212756607</v>
      </c>
      <c r="DP63" s="16">
        <f t="shared" si="368"/>
        <v>0.71035132495149533</v>
      </c>
      <c r="DQ63" s="16">
        <f t="shared" si="369"/>
        <v>0.33457547405215432</v>
      </c>
      <c r="DR63" s="16">
        <f t="shared" si="370"/>
        <v>8.5952510319130926E-2</v>
      </c>
      <c r="DS63" s="16">
        <f t="shared" si="371"/>
        <v>0.21190592995738797</v>
      </c>
      <c r="DT63" s="16">
        <f t="shared" si="372"/>
        <v>7.774274509111663E-2</v>
      </c>
      <c r="DU63" s="16">
        <f t="shared" si="373"/>
        <v>7.9256635888996316E-3</v>
      </c>
      <c r="DV63" s="16">
        <f t="shared" si="374"/>
        <v>4.5802989710784767E-2</v>
      </c>
      <c r="DW63" s="16">
        <f t="shared" si="375"/>
        <v>0.90716019417475735</v>
      </c>
      <c r="DX63" s="16">
        <f t="shared" si="376"/>
        <v>6.3309061488673143E-2</v>
      </c>
      <c r="DY63" s="16">
        <f t="shared" si="377"/>
        <v>2.9530744336569579E-2</v>
      </c>
      <c r="DZ63" s="16"/>
      <c r="EA63" s="16"/>
      <c r="EB63" s="2">
        <v>7.1</v>
      </c>
      <c r="EC63" s="2">
        <v>3.34</v>
      </c>
      <c r="ED63" s="2">
        <v>0</v>
      </c>
      <c r="EE63" s="2">
        <v>0.14000000000000001</v>
      </c>
      <c r="EF63" s="2">
        <v>3.27</v>
      </c>
      <c r="EG63" s="2">
        <v>0.35</v>
      </c>
      <c r="EI63" s="2">
        <f t="shared" si="306"/>
        <v>3.69</v>
      </c>
      <c r="EJ63" s="2">
        <f t="shared" si="307"/>
        <v>0.75000449070518405</v>
      </c>
      <c r="EK63" s="2">
        <f t="shared" si="308"/>
        <v>0.19267631289878398</v>
      </c>
      <c r="EM63" s="2">
        <f t="shared" si="309"/>
        <v>2.3725734253379942</v>
      </c>
      <c r="EN63" s="7">
        <f t="shared" si="310"/>
        <v>1.1174820833341954</v>
      </c>
      <c r="EO63" s="2">
        <f t="shared" si="311"/>
        <v>3.2904259943775382E-2</v>
      </c>
      <c r="EP63" s="2">
        <f t="shared" si="312"/>
        <v>0.10968086647925128</v>
      </c>
      <c r="EQ63" s="2">
        <f t="shared" si="313"/>
        <v>0.80844241318812371</v>
      </c>
      <c r="ER63" s="2">
        <f t="shared" si="314"/>
        <v>1.5574347795428684E-2</v>
      </c>
      <c r="ES63" s="2">
        <f t="shared" si="315"/>
        <v>5.9247782576295699E-3</v>
      </c>
      <c r="ET63" s="2">
        <f t="shared" si="316"/>
        <v>3.5159450536152118E-2</v>
      </c>
      <c r="EU63" s="2">
        <f t="shared" si="378"/>
        <v>2.6991662240854158E-3</v>
      </c>
      <c r="EV63" s="2">
        <f t="shared" si="317"/>
        <v>4.0341103208364454E-2</v>
      </c>
      <c r="EW63" s="7">
        <f t="shared" si="318"/>
        <v>0.28708138446589726</v>
      </c>
      <c r="EX63" s="2">
        <f t="shared" si="319"/>
        <v>3.2247277754285306E-3</v>
      </c>
      <c r="EY63" s="2">
        <f t="shared" si="320"/>
        <v>1.6887390192375725E-2</v>
      </c>
      <c r="EZ63" s="2">
        <f t="shared" si="321"/>
        <v>0.19043199140883932</v>
      </c>
      <c r="FA63" s="2">
        <f t="shared" si="322"/>
        <v>1.2518958889373509E-2</v>
      </c>
      <c r="FB63" s="2">
        <f t="shared" si="323"/>
        <v>7.1729006397111225E-4</v>
      </c>
      <c r="FC63" s="2">
        <f t="shared" si="324"/>
        <v>1.3155217361765278E-2</v>
      </c>
      <c r="FD63" s="2">
        <f t="shared" si="379"/>
        <v>9.9315517874592704E-4</v>
      </c>
      <c r="FE63" s="2">
        <f t="shared" si="325"/>
        <v>0.70776580605767581</v>
      </c>
      <c r="FF63" s="2">
        <f t="shared" si="326"/>
        <v>2.6471716386924769E-2</v>
      </c>
      <c r="FG63" s="2">
        <f t="shared" si="327"/>
        <v>0.31750606796116504</v>
      </c>
      <c r="FH63" s="2">
        <f t="shared" si="328"/>
        <v>2.2158171521035597E-2</v>
      </c>
      <c r="FI63" s="2">
        <f t="shared" si="329"/>
        <v>1.0335760517799351E-2</v>
      </c>
      <c r="FJ63" s="2">
        <f t="shared" si="330"/>
        <v>0.25966076860432952</v>
      </c>
      <c r="FK63" s="2">
        <f t="shared" si="331"/>
        <v>3.4275221455771498E-2</v>
      </c>
      <c r="FL63" s="2">
        <f t="shared" si="332"/>
        <v>0.20487234642881599</v>
      </c>
      <c r="FM63" s="2">
        <f t="shared" si="333"/>
        <v>1.3346563506262536E-2</v>
      </c>
    </row>
    <row r="64" spans="1:169" ht="38.25" customHeight="1" x14ac:dyDescent="0.4">
      <c r="A64" s="33"/>
      <c r="B64" s="1" t="s">
        <v>207</v>
      </c>
      <c r="C64" s="12">
        <v>0.94700000000000006</v>
      </c>
      <c r="D64" s="12">
        <v>0.87400000000000011</v>
      </c>
      <c r="E64" s="12">
        <v>1.5E-3</v>
      </c>
      <c r="F64" s="12">
        <v>0.17699999999999999</v>
      </c>
      <c r="G64" s="13">
        <f t="shared" si="334"/>
        <v>1.2415170000000001E-3</v>
      </c>
      <c r="H64" s="13">
        <f t="shared" si="335"/>
        <v>0.14649900600000001</v>
      </c>
      <c r="I64" s="12">
        <v>0.80900000000000005</v>
      </c>
      <c r="J64" s="12">
        <v>0.628</v>
      </c>
      <c r="K64" s="12">
        <v>7.6999999999999999E-2</v>
      </c>
      <c r="L64" s="9">
        <f t="shared" si="336"/>
        <v>3.2378766670712003E-2</v>
      </c>
      <c r="M64" s="14">
        <v>0.155</v>
      </c>
      <c r="N64" s="14">
        <v>0.77099999999999991</v>
      </c>
      <c r="O64" s="14">
        <v>0.05</v>
      </c>
      <c r="P64" s="12">
        <v>1.0500000000000001E-2</v>
      </c>
      <c r="Q64" s="13">
        <f t="shared" si="337"/>
        <v>4.415286364188001E-3</v>
      </c>
      <c r="V64" s="29" t="s">
        <v>207</v>
      </c>
      <c r="W64" s="12">
        <v>0.95200000000000007</v>
      </c>
      <c r="X64" s="12">
        <v>0.9</v>
      </c>
      <c r="Y64" s="12">
        <v>0.29699999999999999</v>
      </c>
      <c r="Z64" s="13">
        <f t="shared" si="338"/>
        <v>0.25446960000000002</v>
      </c>
      <c r="AA64" s="14">
        <v>0.21899999999999997</v>
      </c>
      <c r="AB64" s="14">
        <v>0.29699999999999999</v>
      </c>
      <c r="AC64" s="14">
        <v>0.435</v>
      </c>
      <c r="AD64" s="13">
        <f t="shared" si="339"/>
        <v>5.5728842399999999E-2</v>
      </c>
      <c r="AE64" s="13">
        <f t="shared" si="340"/>
        <v>7.5577471199999996E-2</v>
      </c>
      <c r="AF64" s="13">
        <f t="shared" si="341"/>
        <v>0.11069427600000001</v>
      </c>
      <c r="AH64" s="29" t="s">
        <v>207</v>
      </c>
      <c r="AI64" s="12">
        <v>0.94799999999999995</v>
      </c>
      <c r="AJ64" s="12">
        <v>0.9840000000000001</v>
      </c>
      <c r="AK64" s="12">
        <v>0.77800000000000002</v>
      </c>
      <c r="AL64" s="12">
        <v>0.13800000000000001</v>
      </c>
      <c r="AM64" s="9">
        <f t="shared" si="342"/>
        <v>0.10015257484800001</v>
      </c>
      <c r="AN64" s="14">
        <v>5.6100000000000004E-2</v>
      </c>
      <c r="AO64" s="12">
        <v>0.42599999999999999</v>
      </c>
      <c r="AP64" s="9">
        <f t="shared" si="343"/>
        <v>0.30916664409600003</v>
      </c>
      <c r="AQ64" s="12">
        <v>0.47799999999999998</v>
      </c>
      <c r="AR64" s="13">
        <f t="shared" si="344"/>
        <v>0.147781655877888</v>
      </c>
      <c r="AS64" s="12">
        <v>0.14300000000000002</v>
      </c>
      <c r="AT64" s="14">
        <v>3.61E-2</v>
      </c>
      <c r="AU64" s="14">
        <v>3.6400000000000002E-2</v>
      </c>
      <c r="AV64" s="13">
        <f t="shared" si="345"/>
        <v>5.3792522739551235E-3</v>
      </c>
      <c r="AW64" s="12">
        <v>0.128</v>
      </c>
      <c r="AX64" s="13">
        <f t="shared" si="346"/>
        <v>3.9573330444288006E-2</v>
      </c>
      <c r="AY64" s="15">
        <v>0.121</v>
      </c>
      <c r="AZ64" s="14">
        <v>0.21199999999999999</v>
      </c>
      <c r="BC64" s="29" t="s">
        <v>207</v>
      </c>
      <c r="BD64" s="12">
        <v>0.94900000000000007</v>
      </c>
      <c r="BE64" s="12">
        <v>0.7340000000000001</v>
      </c>
      <c r="BF64" s="12">
        <v>0.86199999999999999</v>
      </c>
      <c r="BG64" s="12">
        <v>0.33399999999999996</v>
      </c>
      <c r="BH64" s="13">
        <f t="shared" si="347"/>
        <v>0.200546923928</v>
      </c>
      <c r="BI64" s="12">
        <v>3.4500000000000003E-2</v>
      </c>
      <c r="BJ64" s="12">
        <v>0.40799999999999997</v>
      </c>
      <c r="BK64" s="13">
        <f t="shared" si="348"/>
        <v>2.8228985012105278E-3</v>
      </c>
      <c r="BL64" s="12">
        <v>0.47899999999999998</v>
      </c>
      <c r="BM64" s="12">
        <v>0.71700000000000008</v>
      </c>
      <c r="BN64" s="12">
        <v>0.312</v>
      </c>
      <c r="BO64" s="13">
        <f t="shared" si="349"/>
        <v>2.148944840471648E-2</v>
      </c>
      <c r="BP64" s="12">
        <v>0.52100000000000002</v>
      </c>
      <c r="BQ64" s="13">
        <f t="shared" si="350"/>
        <v>3.5884623778388747E-2</v>
      </c>
      <c r="BR64" s="12">
        <v>0.46700000000000003</v>
      </c>
      <c r="BS64" s="13">
        <f t="shared" si="351"/>
        <v>9.3655413474376004E-2</v>
      </c>
      <c r="BT64" s="14">
        <v>0.74299999999999999</v>
      </c>
      <c r="BU64" s="14">
        <v>0.17499999999999999</v>
      </c>
      <c r="BV64" s="14">
        <v>5.2499999999999998E-2</v>
      </c>
      <c r="BW64" s="14">
        <f t="shared" si="352"/>
        <v>6.9585972211461372E-2</v>
      </c>
      <c r="BX64" s="14">
        <f t="shared" si="353"/>
        <v>1.6389697358015799E-2</v>
      </c>
      <c r="BY64" s="14">
        <f t="shared" si="354"/>
        <v>4.9169092074047398E-3</v>
      </c>
      <c r="CA64" s="29" t="s">
        <v>207</v>
      </c>
      <c r="CB64" s="12">
        <v>0.94700000000000006</v>
      </c>
      <c r="CC64" s="12">
        <v>0.74400000000000011</v>
      </c>
      <c r="CD64" s="12">
        <v>0.86199999999999999</v>
      </c>
      <c r="CE64" s="12">
        <v>0.499</v>
      </c>
      <c r="CF64" s="12">
        <v>0.48299999999999998</v>
      </c>
      <c r="CG64" s="12">
        <v>0.27100000000000002</v>
      </c>
      <c r="CH64" s="12">
        <v>0.16600000000000001</v>
      </c>
      <c r="CI64" s="12">
        <v>0.68900000000000006</v>
      </c>
      <c r="CJ64" s="13">
        <f t="shared" si="355"/>
        <v>4.4986000000000005E-2</v>
      </c>
      <c r="CK64" s="13">
        <f t="shared" si="356"/>
        <v>0.18671900000000002</v>
      </c>
      <c r="CL64" s="12">
        <v>0.69099999999999995</v>
      </c>
      <c r="CM64" s="12">
        <v>0.84599999999999997</v>
      </c>
      <c r="CN64" s="13">
        <f t="shared" si="357"/>
        <v>0.58458599999999994</v>
      </c>
      <c r="CO64" s="12">
        <v>1.1599999999999999E-2</v>
      </c>
      <c r="CP64" s="12">
        <v>0.97799999999999998</v>
      </c>
      <c r="CQ64" s="13">
        <f t="shared" si="358"/>
        <v>1.1344799999999999E-2</v>
      </c>
      <c r="CR64" s="12">
        <v>2.6000000000000002E-2</v>
      </c>
      <c r="CS64" s="12">
        <v>0.105</v>
      </c>
      <c r="CT64" s="12">
        <v>0.85</v>
      </c>
      <c r="CU64" s="13">
        <f t="shared" si="359"/>
        <v>2.7300000000000002E-3</v>
      </c>
      <c r="CV64" s="13">
        <f t="shared" si="360"/>
        <v>2.2100000000000002E-2</v>
      </c>
      <c r="CW64" s="12">
        <v>0.115</v>
      </c>
      <c r="CX64" s="12">
        <v>0.20199999999999999</v>
      </c>
      <c r="CY64" s="12">
        <v>0.15</v>
      </c>
      <c r="CZ64" s="12">
        <v>0.79099999999999993</v>
      </c>
      <c r="DA64" s="13">
        <f t="shared" si="361"/>
        <v>3.0299999999999997E-2</v>
      </c>
      <c r="DB64" s="13">
        <f t="shared" si="362"/>
        <v>0.15978199999999998</v>
      </c>
      <c r="DC64" s="12">
        <v>0.63800000000000001</v>
      </c>
      <c r="DD64" s="12">
        <v>0.69</v>
      </c>
      <c r="DE64" s="13">
        <f t="shared" si="363"/>
        <v>0.44022</v>
      </c>
      <c r="DF64" s="12">
        <v>0.13900000000000001</v>
      </c>
      <c r="DG64" s="12">
        <v>0.98</v>
      </c>
      <c r="DH64" s="13">
        <f t="shared" si="364"/>
        <v>0.13622000000000001</v>
      </c>
      <c r="DI64" s="12">
        <v>2.1400000000000002E-2</v>
      </c>
      <c r="DJ64" s="12">
        <v>3.6900000000000002E-2</v>
      </c>
      <c r="DK64" s="12">
        <v>0.89300000000000002</v>
      </c>
      <c r="DL64" s="13">
        <f t="shared" si="365"/>
        <v>7.8966000000000019E-4</v>
      </c>
      <c r="DM64" s="13">
        <f t="shared" si="366"/>
        <v>1.9110200000000001E-2</v>
      </c>
      <c r="DN64" s="16"/>
      <c r="DO64" s="16">
        <f t="shared" si="367"/>
        <v>0.44169798561471207</v>
      </c>
      <c r="DP64" s="16">
        <f t="shared" si="368"/>
        <v>0.69995031484178516</v>
      </c>
      <c r="DQ64" s="16">
        <f t="shared" si="369"/>
        <v>0.33457625049437328</v>
      </c>
      <c r="DR64" s="16">
        <f t="shared" si="370"/>
        <v>8.9593640299748506E-2</v>
      </c>
      <c r="DS64" s="16">
        <f t="shared" si="371"/>
        <v>0.22674446818818395</v>
      </c>
      <c r="DT64" s="16">
        <f t="shared" si="372"/>
        <v>7.3305216970030784E-2</v>
      </c>
      <c r="DU64" s="16">
        <f t="shared" si="373"/>
        <v>9.9961659504587443E-3</v>
      </c>
      <c r="DV64" s="16">
        <f t="shared" si="374"/>
        <v>9.0892578776881908E-2</v>
      </c>
      <c r="DW64" s="16">
        <f t="shared" si="375"/>
        <v>0.76558475012879967</v>
      </c>
      <c r="DX64" s="16">
        <f t="shared" si="376"/>
        <v>0.18031942297784645</v>
      </c>
      <c r="DY64" s="16">
        <f t="shared" si="377"/>
        <v>5.4095826893353939E-2</v>
      </c>
      <c r="DZ64" s="16"/>
      <c r="EA64" s="16"/>
      <c r="EB64" s="2">
        <v>9.8000000000000007</v>
      </c>
      <c r="EC64" s="2">
        <v>2.4500000000000002</v>
      </c>
      <c r="ED64" s="2">
        <v>0</v>
      </c>
      <c r="EE64" s="2">
        <v>0.1</v>
      </c>
      <c r="EF64" s="2">
        <v>6.66</v>
      </c>
      <c r="EG64" s="2">
        <v>0.69</v>
      </c>
      <c r="EI64" s="2">
        <f t="shared" si="306"/>
        <v>3.14</v>
      </c>
      <c r="EJ64" s="2">
        <f t="shared" si="307"/>
        <v>0.46403439945656832</v>
      </c>
      <c r="EK64" s="2">
        <f t="shared" si="308"/>
        <v>0.12426025759506434</v>
      </c>
      <c r="EM64" s="2">
        <f t="shared" si="309"/>
        <v>1.7148782713623738</v>
      </c>
      <c r="EN64" s="7">
        <f t="shared" si="310"/>
        <v>0.8197118137112146</v>
      </c>
      <c r="EO64" s="2">
        <f t="shared" si="311"/>
        <v>3.6875555651612706E-2</v>
      </c>
      <c r="EP64" s="2">
        <f t="shared" si="312"/>
        <v>0.15305577014434429</v>
      </c>
      <c r="EQ64" s="2">
        <f t="shared" si="313"/>
        <v>0.47919205033018403</v>
      </c>
      <c r="ER64" s="2">
        <f t="shared" si="314"/>
        <v>9.2994665841909865E-3</v>
      </c>
      <c r="ES64" s="2">
        <f t="shared" si="315"/>
        <v>2.2378132514316159E-3</v>
      </c>
      <c r="ET64" s="2">
        <f t="shared" si="316"/>
        <v>1.8115631083017843E-2</v>
      </c>
      <c r="EU64" s="2">
        <f t="shared" si="378"/>
        <v>4.2315982959214033E-3</v>
      </c>
      <c r="EV64" s="2">
        <f t="shared" si="317"/>
        <v>2.9837510019088211E-2</v>
      </c>
      <c r="EW64" s="7">
        <f t="shared" si="318"/>
        <v>0.21950441873438387</v>
      </c>
      <c r="EX64" s="2">
        <f t="shared" si="319"/>
        <v>6.6509838876518306E-3</v>
      </c>
      <c r="EY64" s="2">
        <f t="shared" si="320"/>
        <v>3.5072855034217316E-2</v>
      </c>
      <c r="EZ64" s="2">
        <f t="shared" si="321"/>
        <v>9.6630235215250465E-2</v>
      </c>
      <c r="FA64" s="2">
        <f t="shared" si="322"/>
        <v>2.9900891919997771E-2</v>
      </c>
      <c r="FB64" s="2">
        <f t="shared" si="323"/>
        <v>1.7333385929779361E-4</v>
      </c>
      <c r="FC64" s="2">
        <f t="shared" si="324"/>
        <v>4.1947733428978227E-3</v>
      </c>
      <c r="FD64" s="2">
        <f t="shared" si="379"/>
        <v>5.6307273493744142E-3</v>
      </c>
      <c r="FE64" s="2">
        <f t="shared" si="325"/>
        <v>0.55552394706105068</v>
      </c>
      <c r="FF64" s="2">
        <f t="shared" si="326"/>
        <v>2.4490606578623925E-2</v>
      </c>
      <c r="FG64" s="2">
        <f t="shared" si="327"/>
        <v>0.52825347758887176</v>
      </c>
      <c r="FH64" s="2">
        <f t="shared" si="328"/>
        <v>0.12442040185471404</v>
      </c>
      <c r="FI64" s="2">
        <f t="shared" si="329"/>
        <v>3.7326120556414218E-2</v>
      </c>
      <c r="FJ64" s="2">
        <f t="shared" si="330"/>
        <v>0.17959778157657544</v>
      </c>
      <c r="FK64" s="2">
        <f t="shared" si="331"/>
        <v>2.7837656144369193E-2</v>
      </c>
      <c r="FL64" s="2">
        <f t="shared" si="332"/>
        <v>0.13846988959553966</v>
      </c>
      <c r="FM64" s="2">
        <f t="shared" si="333"/>
        <v>8.9798890788287729E-3</v>
      </c>
    </row>
    <row r="65" spans="1:169" ht="38.25" customHeight="1" x14ac:dyDescent="0.4">
      <c r="A65" s="33"/>
      <c r="B65" s="1" t="s">
        <v>208</v>
      </c>
      <c r="C65" s="12">
        <v>0.87599999999999989</v>
      </c>
      <c r="D65" s="12">
        <v>0.90300000000000002</v>
      </c>
      <c r="E65" s="12">
        <v>1.2999999999999999E-3</v>
      </c>
      <c r="F65" s="12">
        <v>0.29699999999999999</v>
      </c>
      <c r="G65" s="13">
        <f t="shared" si="334"/>
        <v>1.0283363999999998E-3</v>
      </c>
      <c r="H65" s="13">
        <f t="shared" si="335"/>
        <v>0.23493531599999998</v>
      </c>
      <c r="I65" s="12">
        <v>0.69799999999999995</v>
      </c>
      <c r="J65" s="12">
        <v>0.68099999999999994</v>
      </c>
      <c r="K65" s="12">
        <v>0.10199999999999999</v>
      </c>
      <c r="L65" s="9">
        <f t="shared" si="336"/>
        <v>3.8352578081327991E-2</v>
      </c>
      <c r="M65" s="14">
        <v>6.3299999999999995E-2</v>
      </c>
      <c r="N65" s="14">
        <v>0.8859999999999999</v>
      </c>
      <c r="O65" s="14">
        <v>2.9399999999999999E-2</v>
      </c>
      <c r="P65" s="12">
        <v>1.43E-2</v>
      </c>
      <c r="Q65" s="13">
        <f t="shared" si="337"/>
        <v>5.3768810447351991E-3</v>
      </c>
      <c r="V65" s="29" t="s">
        <v>208</v>
      </c>
      <c r="W65" s="12">
        <v>0.8859999999999999</v>
      </c>
      <c r="X65" s="12">
        <v>0.91500000000000004</v>
      </c>
      <c r="Y65" s="12">
        <v>0.315</v>
      </c>
      <c r="Z65" s="13">
        <f t="shared" si="338"/>
        <v>0.25536734999999999</v>
      </c>
      <c r="AA65" s="14">
        <v>0.315</v>
      </c>
      <c r="AB65" s="14">
        <v>0.19</v>
      </c>
      <c r="AC65" s="14">
        <v>0.48700000000000004</v>
      </c>
      <c r="AD65" s="13">
        <f t="shared" si="339"/>
        <v>8.0440715250000003E-2</v>
      </c>
      <c r="AE65" s="13">
        <f t="shared" si="340"/>
        <v>4.8519796499999997E-2</v>
      </c>
      <c r="AF65" s="13">
        <f t="shared" si="341"/>
        <v>0.12436389945000001</v>
      </c>
      <c r="AH65" s="29" t="s">
        <v>208</v>
      </c>
      <c r="AI65" s="12">
        <v>0.88</v>
      </c>
      <c r="AJ65" s="12">
        <v>0.98</v>
      </c>
      <c r="AK65" s="12">
        <v>0.66500000000000004</v>
      </c>
      <c r="AL65" s="12">
        <v>0.17499999999999999</v>
      </c>
      <c r="AM65" s="9">
        <f t="shared" si="342"/>
        <v>0.1003618</v>
      </c>
      <c r="AN65" s="14">
        <v>9.8900000000000002E-2</v>
      </c>
      <c r="AO65" s="12">
        <v>0.48499999999999999</v>
      </c>
      <c r="AP65" s="9">
        <f t="shared" si="343"/>
        <v>0.27814555999999996</v>
      </c>
      <c r="AQ65" s="12">
        <v>0.59299999999999997</v>
      </c>
      <c r="AR65" s="13">
        <f t="shared" si="344"/>
        <v>0.16494031707999995</v>
      </c>
      <c r="AS65" s="12">
        <v>0.17199999999999999</v>
      </c>
      <c r="AT65" s="14">
        <v>8.199999999999999E-3</v>
      </c>
      <c r="AU65" s="14">
        <v>6.9099999999999995E-2</v>
      </c>
      <c r="AV65" s="13">
        <f t="shared" si="345"/>
        <v>1.1397375910227997E-2</v>
      </c>
      <c r="AW65" s="12">
        <v>0.20600000000000002</v>
      </c>
      <c r="AX65" s="13">
        <f t="shared" si="346"/>
        <v>5.7297985359999998E-2</v>
      </c>
      <c r="AY65" s="15">
        <v>0.161</v>
      </c>
      <c r="AZ65" s="14">
        <v>2.3599999999999999E-2</v>
      </c>
      <c r="BC65" s="29" t="s">
        <v>208</v>
      </c>
      <c r="BD65" s="12">
        <v>0.88300000000000001</v>
      </c>
      <c r="BE65" s="12">
        <v>0.77400000000000002</v>
      </c>
      <c r="BF65" s="12">
        <v>0.77700000000000002</v>
      </c>
      <c r="BG65" s="12">
        <v>0.315</v>
      </c>
      <c r="BH65" s="13">
        <f t="shared" si="347"/>
        <v>0.16727584671000001</v>
      </c>
      <c r="BI65" s="12">
        <v>3.78E-2</v>
      </c>
      <c r="BJ65" s="12">
        <v>0.24</v>
      </c>
      <c r="BK65" s="13">
        <f t="shared" si="348"/>
        <v>1.5175264813531201E-3</v>
      </c>
      <c r="BL65" s="12">
        <v>0.60899999999999999</v>
      </c>
      <c r="BM65" s="12">
        <v>0.67599999999999993</v>
      </c>
      <c r="BN65" s="12">
        <v>0.11199999999999999</v>
      </c>
      <c r="BO65" s="13">
        <f t="shared" si="349"/>
        <v>7.7128564438194783E-3</v>
      </c>
      <c r="BP65" s="12">
        <v>0.64599999999999991</v>
      </c>
      <c r="BQ65" s="13">
        <f t="shared" si="350"/>
        <v>4.4486654131315917E-2</v>
      </c>
      <c r="BR65" s="12">
        <v>0.33500000000000002</v>
      </c>
      <c r="BS65" s="13">
        <f t="shared" si="351"/>
        <v>5.6037408647850007E-2</v>
      </c>
      <c r="BT65" s="14">
        <v>0.91500000000000004</v>
      </c>
      <c r="BU65" s="14">
        <v>4.0899999999999999E-2</v>
      </c>
      <c r="BV65" s="14">
        <v>3.3399999999999999E-2</v>
      </c>
      <c r="BW65" s="14">
        <f t="shared" si="352"/>
        <v>5.1274228912782757E-2</v>
      </c>
      <c r="BX65" s="14">
        <f t="shared" si="353"/>
        <v>2.2919300136970654E-3</v>
      </c>
      <c r="BY65" s="14">
        <f t="shared" si="354"/>
        <v>1.8716494488381901E-3</v>
      </c>
      <c r="CA65" s="29" t="s">
        <v>208</v>
      </c>
      <c r="CB65" s="12">
        <v>0.875</v>
      </c>
      <c r="CC65" s="12">
        <v>0.78500000000000003</v>
      </c>
      <c r="CD65" s="12">
        <v>0.76800000000000002</v>
      </c>
      <c r="CE65" s="12">
        <v>0.50900000000000001</v>
      </c>
      <c r="CF65" s="12">
        <v>0.59499999999999997</v>
      </c>
      <c r="CG65" s="12">
        <v>0.221</v>
      </c>
      <c r="CH65" s="12">
        <v>4.0599999999999997E-2</v>
      </c>
      <c r="CI65" s="12">
        <v>0.88700000000000001</v>
      </c>
      <c r="CJ65" s="13">
        <f t="shared" si="355"/>
        <v>8.972599999999999E-3</v>
      </c>
      <c r="CK65" s="13">
        <f t="shared" si="356"/>
        <v>0.19602700000000001</v>
      </c>
      <c r="CL65" s="12">
        <v>0.75</v>
      </c>
      <c r="CM65" s="12">
        <v>0.84099999999999997</v>
      </c>
      <c r="CN65" s="13">
        <f t="shared" si="357"/>
        <v>0.63074999999999992</v>
      </c>
      <c r="CO65" s="12">
        <v>3.9000000000000003E-3</v>
      </c>
      <c r="CP65" s="12">
        <v>0.996</v>
      </c>
      <c r="CQ65" s="13">
        <f t="shared" si="358"/>
        <v>3.8844000000000001E-3</v>
      </c>
      <c r="CR65" s="12">
        <v>2.5600000000000001E-2</v>
      </c>
      <c r="CS65" s="12">
        <v>6.1900000000000004E-2</v>
      </c>
      <c r="CT65" s="12">
        <v>0.91</v>
      </c>
      <c r="CU65" s="13">
        <f t="shared" si="359"/>
        <v>1.5846400000000002E-3</v>
      </c>
      <c r="CV65" s="13">
        <f t="shared" si="360"/>
        <v>2.3296000000000001E-2</v>
      </c>
      <c r="CW65" s="12">
        <v>0.20100000000000001</v>
      </c>
      <c r="CX65" s="12">
        <v>0.157</v>
      </c>
      <c r="CY65" s="12">
        <v>3.2400000000000005E-2</v>
      </c>
      <c r="CZ65" s="12">
        <v>0.94200000000000006</v>
      </c>
      <c r="DA65" s="13">
        <f t="shared" si="361"/>
        <v>5.0868000000000007E-3</v>
      </c>
      <c r="DB65" s="13">
        <f t="shared" si="362"/>
        <v>0.147894</v>
      </c>
      <c r="DC65" s="12">
        <v>0.68500000000000005</v>
      </c>
      <c r="DD65" s="12">
        <v>0.41799999999999998</v>
      </c>
      <c r="DE65" s="13">
        <f t="shared" si="363"/>
        <v>0.28633000000000003</v>
      </c>
      <c r="DF65" s="12">
        <v>0.124</v>
      </c>
      <c r="DG65" s="12">
        <v>0.99400000000000011</v>
      </c>
      <c r="DH65" s="13">
        <f t="shared" si="364"/>
        <v>0.12325600000000002</v>
      </c>
      <c r="DI65" s="12">
        <v>3.4000000000000002E-2</v>
      </c>
      <c r="DJ65" s="12">
        <v>1.1899999999999999E-2</v>
      </c>
      <c r="DK65" s="12">
        <v>0.97900000000000009</v>
      </c>
      <c r="DL65" s="13">
        <f t="shared" si="365"/>
        <v>4.0460000000000002E-4</v>
      </c>
      <c r="DM65" s="13">
        <f t="shared" si="366"/>
        <v>3.3286000000000003E-2</v>
      </c>
      <c r="DN65" s="16"/>
      <c r="DO65" s="16">
        <f t="shared" si="367"/>
        <v>0.41685993808132793</v>
      </c>
      <c r="DP65" s="16">
        <f t="shared" si="368"/>
        <v>0.66723984386749757</v>
      </c>
      <c r="DQ65" s="16">
        <f t="shared" si="369"/>
        <v>0.39567322741342603</v>
      </c>
      <c r="DR65" s="16">
        <f t="shared" si="370"/>
        <v>0.13745140783670451</v>
      </c>
      <c r="DS65" s="16">
        <f t="shared" si="371"/>
        <v>0.24075664469445793</v>
      </c>
      <c r="DT65" s="16">
        <f t="shared" si="372"/>
        <v>9.2003511438044541E-2</v>
      </c>
      <c r="DU65" s="16">
        <f t="shared" si="373"/>
        <v>1.2898531505529774E-2</v>
      </c>
      <c r="DV65" s="16">
        <f t="shared" si="374"/>
        <v>5.5437808375318018E-2</v>
      </c>
      <c r="DW65" s="16">
        <f t="shared" si="375"/>
        <v>0.92489639138784996</v>
      </c>
      <c r="DX65" s="16">
        <f t="shared" si="376"/>
        <v>4.1342363287172744E-2</v>
      </c>
      <c r="DY65" s="16">
        <f t="shared" si="377"/>
        <v>3.3761245324977249E-2</v>
      </c>
      <c r="DZ65" s="16"/>
      <c r="EA65" s="16"/>
      <c r="EB65" s="2">
        <v>10.8</v>
      </c>
      <c r="EC65" s="2">
        <v>3.24</v>
      </c>
      <c r="ED65" s="2">
        <v>0</v>
      </c>
      <c r="EE65" s="2">
        <v>0.22</v>
      </c>
      <c r="EF65" s="2">
        <v>6.91</v>
      </c>
      <c r="EG65" s="2">
        <v>0.43</v>
      </c>
      <c r="EI65" s="2">
        <f t="shared" si="306"/>
        <v>3.6700000000000004</v>
      </c>
      <c r="EJ65" s="2">
        <f t="shared" si="307"/>
        <v>0.60533096368359984</v>
      </c>
      <c r="EK65" s="2">
        <f t="shared" si="308"/>
        <v>0.21028360627120002</v>
      </c>
      <c r="EM65" s="2">
        <f t="shared" si="309"/>
        <v>2.1618570941306925</v>
      </c>
      <c r="EN65" s="7">
        <f t="shared" si="310"/>
        <v>1.2819812568195004</v>
      </c>
      <c r="EO65" s="2">
        <f t="shared" si="311"/>
        <v>1.1502705024938647E-2</v>
      </c>
      <c r="EP65" s="2">
        <f t="shared" si="312"/>
        <v>0.25130293983055618</v>
      </c>
      <c r="EQ65" s="2">
        <f t="shared" si="313"/>
        <v>0.8086096777388998</v>
      </c>
      <c r="ER65" s="2">
        <f t="shared" si="314"/>
        <v>4.9797279939896672E-3</v>
      </c>
      <c r="ES65" s="2">
        <f t="shared" si="315"/>
        <v>2.0314787788064535E-3</v>
      </c>
      <c r="ET65" s="2">
        <f t="shared" si="316"/>
        <v>2.986503535886708E-2</v>
      </c>
      <c r="EU65" s="2">
        <f t="shared" si="378"/>
        <v>1.8081063646182228E-3</v>
      </c>
      <c r="EV65" s="2">
        <f t="shared" si="317"/>
        <v>8.8584904846227469E-2</v>
      </c>
      <c r="EW65" s="7">
        <f t="shared" si="318"/>
        <v>0.44534256139092265</v>
      </c>
      <c r="EX65" s="2">
        <f t="shared" si="319"/>
        <v>2.2653685412833456E-3</v>
      </c>
      <c r="EY65" s="2">
        <f t="shared" si="320"/>
        <v>6.5863492774349108E-2</v>
      </c>
      <c r="EZ65" s="2">
        <f t="shared" si="321"/>
        <v>0.1275149356030629</v>
      </c>
      <c r="FA65" s="2">
        <f t="shared" si="322"/>
        <v>5.4891142746799571E-2</v>
      </c>
      <c r="FB65" s="2">
        <f t="shared" si="323"/>
        <v>1.8018560033876733E-4</v>
      </c>
      <c r="FC65" s="2">
        <f t="shared" si="324"/>
        <v>1.4823672498458253E-2</v>
      </c>
      <c r="FD65" s="2">
        <f t="shared" si="379"/>
        <v>1.6921235962609497E-3</v>
      </c>
      <c r="FE65" s="2">
        <f t="shared" si="325"/>
        <v>0.78005152881004369</v>
      </c>
      <c r="FF65" s="2">
        <f t="shared" si="326"/>
        <v>4.1791242077916471E-2</v>
      </c>
      <c r="FG65" s="2">
        <f t="shared" si="327"/>
        <v>0.39770544829677545</v>
      </c>
      <c r="FH65" s="2">
        <f t="shared" si="328"/>
        <v>1.7777216213484281E-2</v>
      </c>
      <c r="FI65" s="2">
        <f t="shared" si="329"/>
        <v>1.4517335489740216E-2</v>
      </c>
      <c r="FJ65" s="2">
        <f t="shared" si="330"/>
        <v>0.29809137705926431</v>
      </c>
      <c r="FK65" s="2">
        <f t="shared" si="331"/>
        <v>1.8869184167851428E-2</v>
      </c>
      <c r="FL65" s="2">
        <f t="shared" si="332"/>
        <v>0.26410896007450813</v>
      </c>
      <c r="FM65" s="2">
        <f t="shared" si="333"/>
        <v>8.7638864855423704E-3</v>
      </c>
    </row>
    <row r="66" spans="1:169" ht="38.25" customHeight="1" x14ac:dyDescent="0.4">
      <c r="A66" s="33"/>
      <c r="B66" s="1" t="s">
        <v>209</v>
      </c>
      <c r="C66" s="12">
        <v>0.93</v>
      </c>
      <c r="D66" s="12">
        <v>0.91599999999999993</v>
      </c>
      <c r="E66" s="12">
        <v>8.1999999999999998E-4</v>
      </c>
      <c r="F66" s="12">
        <v>0.13400000000000001</v>
      </c>
      <c r="G66" s="13">
        <f t="shared" ref="G66:G76" si="380">E66*D66*C66</f>
        <v>6.9854159999999989E-4</v>
      </c>
      <c r="H66" s="13">
        <f t="shared" ref="H66:H76" si="381">F66*D66*C66</f>
        <v>0.11415192</v>
      </c>
      <c r="I66" s="12">
        <v>0.86299999999999999</v>
      </c>
      <c r="J66" s="12">
        <v>0.78700000000000003</v>
      </c>
      <c r="K66" s="12">
        <v>0.18</v>
      </c>
      <c r="L66" s="9">
        <f t="shared" ref="L66:L76" si="382">K66*J66*I66*D66*C66</f>
        <v>0.10414452785039999</v>
      </c>
      <c r="M66" s="14">
        <v>2.9500000000000002E-2</v>
      </c>
      <c r="N66" s="14">
        <v>0.95</v>
      </c>
      <c r="O66" s="14">
        <v>1.0800000000000001E-2</v>
      </c>
      <c r="P66" s="12">
        <v>7.8000000000000005E-3</v>
      </c>
      <c r="Q66" s="13">
        <f t="shared" ref="Q66:Q76" si="383">P66*J66*I66*D66*C66</f>
        <v>4.5129295401840014E-3</v>
      </c>
      <c r="V66" s="29" t="s">
        <v>209</v>
      </c>
      <c r="W66" s="12">
        <v>0.93700000000000006</v>
      </c>
      <c r="X66" s="12">
        <v>0.92400000000000004</v>
      </c>
      <c r="Y66" s="12">
        <v>0.316</v>
      </c>
      <c r="Z66" s="13">
        <f t="shared" ref="Z66:Z76" si="384">X66*Y66*W66</f>
        <v>0.27358900800000002</v>
      </c>
      <c r="AA66" s="14">
        <v>0.55200000000000005</v>
      </c>
      <c r="AB66" s="14">
        <v>0.126</v>
      </c>
      <c r="AC66" s="14">
        <v>0.317</v>
      </c>
      <c r="AD66" s="13">
        <f t="shared" ref="AD66:AD76" si="385">AA66*Z66</f>
        <v>0.15102113241600001</v>
      </c>
      <c r="AE66" s="13">
        <f t="shared" ref="AE66:AE76" si="386">AB66*Z66</f>
        <v>3.4472215008000004E-2</v>
      </c>
      <c r="AF66" s="13">
        <f t="shared" ref="AF66:AF76" si="387">AC66*Z66</f>
        <v>8.6727715536000005E-2</v>
      </c>
      <c r="AH66" s="29" t="s">
        <v>209</v>
      </c>
      <c r="AI66" s="12">
        <v>0.93299999999999994</v>
      </c>
      <c r="AJ66" s="12">
        <v>0.97699999999999998</v>
      </c>
      <c r="AK66" s="12">
        <v>0.84400000000000008</v>
      </c>
      <c r="AL66" s="12">
        <v>0.126</v>
      </c>
      <c r="AM66" s="9">
        <f t="shared" ref="AM66:AM76" si="388">AL66*AK66*AJ66*AI66</f>
        <v>9.6936916103999987E-2</v>
      </c>
      <c r="AN66" s="14">
        <v>4.2300000000000004E-2</v>
      </c>
      <c r="AO66" s="12">
        <v>0.499</v>
      </c>
      <c r="AP66" s="9">
        <f t="shared" ref="AP66:AP76" si="389">AO66*AK66*AJ66*AI66</f>
        <v>0.383900961396</v>
      </c>
      <c r="AQ66" s="12">
        <v>0.56899999999999995</v>
      </c>
      <c r="AR66" s="13">
        <f t="shared" ref="AR66:AR76" si="390">AQ66*AP66</f>
        <v>0.21843964703432397</v>
      </c>
      <c r="AS66" s="12">
        <v>8.6300000000000002E-2</v>
      </c>
      <c r="AT66" s="14">
        <v>2.06E-2</v>
      </c>
      <c r="AU66" s="14">
        <v>5.5E-2</v>
      </c>
      <c r="AV66" s="13">
        <f t="shared" ref="AV66:AV76" si="391">AU66*AR66</f>
        <v>1.2014180586887819E-2</v>
      </c>
      <c r="AW66" s="12">
        <v>0.308</v>
      </c>
      <c r="AX66" s="13">
        <f t="shared" ref="AX66:AX76" si="392">AW66*AP66</f>
        <v>0.11824149610996799</v>
      </c>
      <c r="AY66" s="15">
        <v>0.124</v>
      </c>
      <c r="AZ66" s="14">
        <v>4.0399999999999998E-2</v>
      </c>
      <c r="BC66" s="29" t="s">
        <v>209</v>
      </c>
      <c r="BD66" s="12">
        <v>0.93400000000000005</v>
      </c>
      <c r="BE66" s="12">
        <v>0.83099999999999996</v>
      </c>
      <c r="BF66" s="12">
        <v>0.90599999999999992</v>
      </c>
      <c r="BG66" s="12">
        <v>0.35</v>
      </c>
      <c r="BH66" s="13">
        <f t="shared" ref="BH66:BH76" si="393">BG66*BF66*BE66*BD66</f>
        <v>0.24611843339999992</v>
      </c>
      <c r="BI66" s="12">
        <v>3.4700000000000002E-2</v>
      </c>
      <c r="BJ66" s="12">
        <v>0.223</v>
      </c>
      <c r="BK66" s="13">
        <f t="shared" ref="BK66:BK76" si="394">BJ66*BI66*BH66</f>
        <v>1.9044890494925395E-3</v>
      </c>
      <c r="BL66" s="12">
        <v>0.81200000000000006</v>
      </c>
      <c r="BM66" s="12">
        <v>0.60099999999999998</v>
      </c>
      <c r="BN66" s="12">
        <v>3.5200000000000002E-2</v>
      </c>
      <c r="BO66" s="13">
        <f t="shared" ref="BO66:BO76" si="395">BN66*BM66*BL66*BH66</f>
        <v>4.227827961998107E-3</v>
      </c>
      <c r="BP66" s="12">
        <v>0.69900000000000007</v>
      </c>
      <c r="BQ66" s="13">
        <f t="shared" ref="BQ66:BQ76" si="396">BP66*BM66*BL66*BH66</f>
        <v>8.3956015495360137E-2</v>
      </c>
      <c r="BR66" s="12">
        <v>0.14300000000000002</v>
      </c>
      <c r="BS66" s="13">
        <f t="shared" ref="BS66:BS76" si="397">BR66*BH66</f>
        <v>3.5194935976199992E-2</v>
      </c>
      <c r="BT66" s="14">
        <v>0.90099999999999991</v>
      </c>
      <c r="BU66" s="14">
        <v>5.0499999999999996E-2</v>
      </c>
      <c r="BV66" s="14">
        <v>2.3599999999999999E-2</v>
      </c>
      <c r="BW66" s="14">
        <f t="shared" ref="BW66:BW76" si="398">BS66*BT66</f>
        <v>3.1710637314556193E-2</v>
      </c>
      <c r="BX66" s="14">
        <f t="shared" ref="BX66:BX76" si="399">BS66*BU66</f>
        <v>1.7773442667980994E-3</v>
      </c>
      <c r="BY66" s="14">
        <f t="shared" ref="BY66:BY76" si="400">BS66*BV66</f>
        <v>8.3060048903831985E-4</v>
      </c>
      <c r="CA66" s="29" t="s">
        <v>209</v>
      </c>
      <c r="CB66" s="12">
        <v>0.93</v>
      </c>
      <c r="CC66" s="12">
        <v>0.83700000000000008</v>
      </c>
      <c r="CD66" s="12">
        <v>0.90200000000000002</v>
      </c>
      <c r="CE66" s="12">
        <v>0.51900000000000002</v>
      </c>
      <c r="CF66" s="12">
        <v>0.57499999999999996</v>
      </c>
      <c r="CG66" s="12">
        <v>0.128</v>
      </c>
      <c r="CH66" s="12">
        <v>9.3399999999999997E-2</v>
      </c>
      <c r="CI66" s="12">
        <v>0.79200000000000004</v>
      </c>
      <c r="CJ66" s="13">
        <f t="shared" ref="CJ66:CJ76" si="401">CH66*CG66</f>
        <v>1.1955199999999999E-2</v>
      </c>
      <c r="CK66" s="13">
        <f t="shared" ref="CK66:CK76" si="402">CI66*CG66</f>
        <v>0.10137600000000001</v>
      </c>
      <c r="CL66" s="12">
        <v>0.84599999999999997</v>
      </c>
      <c r="CM66" s="12">
        <v>0.77300000000000002</v>
      </c>
      <c r="CN66" s="13">
        <f t="shared" ref="CN66:CN76" si="403">CL66*CM66</f>
        <v>0.65395800000000004</v>
      </c>
      <c r="CO66" s="12">
        <v>8.6E-3</v>
      </c>
      <c r="CP66" s="12">
        <v>0.99400000000000011</v>
      </c>
      <c r="CQ66" s="13">
        <f t="shared" ref="CQ66:CQ76" si="404">CP66*CO66</f>
        <v>8.5484000000000011E-3</v>
      </c>
      <c r="CR66" s="12">
        <v>1.7399999999999999E-2</v>
      </c>
      <c r="CS66" s="12">
        <v>6.0899999999999996E-2</v>
      </c>
      <c r="CT66" s="12">
        <v>0.90400000000000003</v>
      </c>
      <c r="CU66" s="13">
        <f t="shared" ref="CU66:CU76" si="405">CS66*CR66</f>
        <v>1.0596599999999998E-3</v>
      </c>
      <c r="CV66" s="13">
        <f t="shared" ref="CV66:CV76" si="406">CT66*CR66</f>
        <v>1.57296E-2</v>
      </c>
      <c r="CW66" s="12">
        <v>0.307</v>
      </c>
      <c r="CX66" s="12">
        <v>8.6699999999999999E-2</v>
      </c>
      <c r="CY66" s="12">
        <v>6.6600000000000006E-2</v>
      </c>
      <c r="CZ66" s="12">
        <v>0.90200000000000002</v>
      </c>
      <c r="DA66" s="13">
        <f t="shared" ref="DA66:DA76" si="407">CY66*CX66</f>
        <v>5.7742200000000009E-3</v>
      </c>
      <c r="DB66" s="13">
        <f t="shared" ref="DB66:DB76" si="408">CZ66*CX66</f>
        <v>7.8203400000000006E-2</v>
      </c>
      <c r="DC66" s="12">
        <v>0.66099999999999992</v>
      </c>
      <c r="DD66" s="12">
        <v>0.624</v>
      </c>
      <c r="DE66" s="13">
        <f t="shared" ref="DE66:DE76" si="409">DD66*DC66</f>
        <v>0.41246399999999994</v>
      </c>
      <c r="DF66" s="12">
        <v>0.17499999999999999</v>
      </c>
      <c r="DG66" s="12">
        <v>0.99099999999999999</v>
      </c>
      <c r="DH66" s="13">
        <f t="shared" ref="DH66:DH76" si="410">DG66*DF66</f>
        <v>0.173425</v>
      </c>
      <c r="DI66" s="12">
        <v>7.8E-2</v>
      </c>
      <c r="DJ66" s="12">
        <v>2.0400000000000001E-2</v>
      </c>
      <c r="DK66" s="12">
        <v>0.95099999999999996</v>
      </c>
      <c r="DL66" s="13">
        <f t="shared" ref="DL66:DL76" si="411">DJ66*DI66</f>
        <v>1.5912000000000001E-3</v>
      </c>
      <c r="DM66" s="13">
        <f t="shared" ref="DM66:DM76" si="412">DK66*DI66</f>
        <v>7.4177999999999994E-2</v>
      </c>
      <c r="DN66" s="16"/>
      <c r="DO66" s="16">
        <f t="shared" ref="DO66:DO76" si="413">L66+AM66+AP66</f>
        <v>0.58498240535040003</v>
      </c>
      <c r="DP66" s="16">
        <f t="shared" ref="DP66:DP76" si="414">AP66/DO66</f>
        <v>0.65626069756071759</v>
      </c>
      <c r="DQ66" s="16">
        <f t="shared" ref="DQ66:DQ76" si="415">AR66/DO66</f>
        <v>0.37341233691204828</v>
      </c>
      <c r="DR66" s="16">
        <f t="shared" ref="DR66:DR76" si="416">AX66/DO66</f>
        <v>0.20212829484870101</v>
      </c>
      <c r="DS66" s="16">
        <f t="shared" ref="DS66:DS76" si="417">AM66/DO66</f>
        <v>0.16570911401332747</v>
      </c>
      <c r="DT66" s="16">
        <f t="shared" ref="DT66:DT76" si="418">L66/DO66</f>
        <v>0.17803018842595481</v>
      </c>
      <c r="DU66" s="16">
        <f t="shared" ref="DU66:DU76" si="419">Q66/DO66</f>
        <v>7.7146414984580452E-3</v>
      </c>
      <c r="DV66" s="16">
        <f t="shared" ref="DV66:DV76" si="420">BW66+BX66+BY66</f>
        <v>3.4318582070392609E-2</v>
      </c>
      <c r="DW66" s="16">
        <f t="shared" ref="DW66:DW76" si="421">BW66/DV66</f>
        <v>0.92400779407240297</v>
      </c>
      <c r="DX66" s="16">
        <f t="shared" ref="DX66:DX76" si="422">BX66/DV66</f>
        <v>5.1789560045123577E-2</v>
      </c>
      <c r="DY66" s="16">
        <f t="shared" ref="DY66:DY76" si="423">BY66/DV66</f>
        <v>2.4202645882473596E-2</v>
      </c>
      <c r="DZ66" s="16"/>
      <c r="EA66" s="16"/>
      <c r="EB66" s="2">
        <v>7.5</v>
      </c>
      <c r="EC66" s="2">
        <v>3.67</v>
      </c>
      <c r="ED66" s="2">
        <v>0</v>
      </c>
      <c r="EE66" s="2">
        <v>0.15</v>
      </c>
      <c r="EF66" s="2">
        <v>3.38</v>
      </c>
      <c r="EG66" s="2">
        <v>0.3</v>
      </c>
      <c r="EI66" s="2">
        <f t="shared" ref="EI66:EI76" si="424">EC66+EG66</f>
        <v>3.9699999999999998</v>
      </c>
      <c r="EJ66" s="2">
        <f t="shared" ref="EJ66:EJ76" si="425">AR66*EI66</f>
        <v>0.86720539872626612</v>
      </c>
      <c r="EK66" s="2">
        <f t="shared" ref="EK66:EK76" si="426">AX66*EI66</f>
        <v>0.46941873955657293</v>
      </c>
      <c r="EM66" s="2">
        <f t="shared" si="309"/>
        <v>2.4084767600478334</v>
      </c>
      <c r="EN66" s="7">
        <f t="shared" si="310"/>
        <v>1.3704232764672171</v>
      </c>
      <c r="EO66" s="2">
        <f t="shared" si="311"/>
        <v>1.6383684354820873E-2</v>
      </c>
      <c r="EP66" s="2">
        <f t="shared" si="312"/>
        <v>0.1389280300751406</v>
      </c>
      <c r="EQ66" s="2">
        <f t="shared" si="313"/>
        <v>0.89619926503194836</v>
      </c>
      <c r="ER66" s="2">
        <f t="shared" si="314"/>
        <v>1.1714926336552359E-2</v>
      </c>
      <c r="ES66" s="2">
        <f t="shared" si="315"/>
        <v>1.4521827291412511E-3</v>
      </c>
      <c r="ET66" s="2">
        <f t="shared" si="316"/>
        <v>2.1556209969518736E-2</v>
      </c>
      <c r="EU66" s="2">
        <f t="shared" si="378"/>
        <v>2.4363110924378894E-3</v>
      </c>
      <c r="EV66" s="2">
        <f t="shared" si="317"/>
        <v>7.5373280205696933E-2</v>
      </c>
      <c r="EW66" s="7">
        <f t="shared" si="318"/>
        <v>0.74181084209473269</v>
      </c>
      <c r="EX66" s="2">
        <f t="shared" si="319"/>
        <v>4.2833790006402478E-3</v>
      </c>
      <c r="EY66" s="2">
        <f t="shared" si="320"/>
        <v>5.8012130008671225E-2</v>
      </c>
      <c r="EZ66" s="2">
        <f t="shared" si="321"/>
        <v>0.3059702671737618</v>
      </c>
      <c r="FA66" s="2">
        <f t="shared" si="322"/>
        <v>0.12864854529027903</v>
      </c>
      <c r="FB66" s="2">
        <f t="shared" si="323"/>
        <v>1.1803694119411387E-3</v>
      </c>
      <c r="FC66" s="2">
        <f t="shared" si="324"/>
        <v>5.5026044644903079E-2</v>
      </c>
      <c r="FD66" s="2">
        <f t="shared" si="379"/>
        <v>3.7161755945577728E-3</v>
      </c>
      <c r="FE66" s="2">
        <f t="shared" si="325"/>
        <v>0.60815244842891181</v>
      </c>
      <c r="FF66" s="2">
        <f t="shared" si="326"/>
        <v>2.8312734299341027E-2</v>
      </c>
      <c r="FG66" s="2">
        <f t="shared" si="327"/>
        <v>0.27720233822172086</v>
      </c>
      <c r="FH66" s="2">
        <f t="shared" si="328"/>
        <v>1.5536868013537073E-2</v>
      </c>
      <c r="FI66" s="2">
        <f t="shared" si="329"/>
        <v>7.2607937647420785E-3</v>
      </c>
      <c r="FJ66" s="2">
        <f t="shared" si="330"/>
        <v>0.65337079152325417</v>
      </c>
      <c r="FK66" s="2">
        <f t="shared" si="331"/>
        <v>1.9274438349935998E-2</v>
      </c>
      <c r="FL66" s="2">
        <f t="shared" si="332"/>
        <v>0.62070225194709139</v>
      </c>
      <c r="FM66" s="2">
        <f t="shared" si="333"/>
        <v>7.0564045484511452E-3</v>
      </c>
    </row>
    <row r="67" spans="1:169" ht="38.25" customHeight="1" x14ac:dyDescent="0.4">
      <c r="A67" s="33"/>
      <c r="B67" s="1" t="s">
        <v>210</v>
      </c>
      <c r="C67" s="12">
        <v>0.91</v>
      </c>
      <c r="D67" s="12">
        <v>0.89599999999999991</v>
      </c>
      <c r="E67" s="12">
        <v>7.6999999999999996E-4</v>
      </c>
      <c r="F67" s="12">
        <v>0.17800000000000002</v>
      </c>
      <c r="G67" s="13">
        <f t="shared" si="380"/>
        <v>6.2782719999999992E-4</v>
      </c>
      <c r="H67" s="13">
        <f t="shared" si="381"/>
        <v>0.14513408</v>
      </c>
      <c r="I67" s="12">
        <v>0.81799999999999995</v>
      </c>
      <c r="J67" s="12">
        <v>0.65200000000000002</v>
      </c>
      <c r="K67" s="12">
        <v>0.156</v>
      </c>
      <c r="L67" s="9">
        <f t="shared" si="382"/>
        <v>6.7838291189759981E-2</v>
      </c>
      <c r="M67" s="14">
        <v>2.2200000000000001E-2</v>
      </c>
      <c r="N67" s="14">
        <v>0.93700000000000006</v>
      </c>
      <c r="O67" s="14">
        <v>3.1E-2</v>
      </c>
      <c r="P67" s="12">
        <v>2.3300000000000001E-2</v>
      </c>
      <c r="Q67" s="13">
        <f t="shared" si="383"/>
        <v>1.0132257594368E-2</v>
      </c>
      <c r="V67" s="29" t="s">
        <v>210</v>
      </c>
      <c r="W67" s="12">
        <v>0.91599999999999993</v>
      </c>
      <c r="X67" s="12">
        <v>0.90799999999999992</v>
      </c>
      <c r="Y67" s="12">
        <v>0.40100000000000002</v>
      </c>
      <c r="Z67" s="13">
        <f t="shared" si="384"/>
        <v>0.33352292799999994</v>
      </c>
      <c r="AA67" s="14">
        <v>0.35700000000000004</v>
      </c>
      <c r="AB67" s="14">
        <v>0.24100000000000002</v>
      </c>
      <c r="AC67" s="14">
        <v>0.39799999999999996</v>
      </c>
      <c r="AD67" s="13">
        <f t="shared" si="385"/>
        <v>0.11906768529599999</v>
      </c>
      <c r="AE67" s="13">
        <f t="shared" si="386"/>
        <v>8.0379025647999994E-2</v>
      </c>
      <c r="AF67" s="13">
        <f t="shared" si="387"/>
        <v>0.13274212534399996</v>
      </c>
      <c r="AH67" s="29" t="s">
        <v>210</v>
      </c>
      <c r="AI67" s="12">
        <v>0.91200000000000003</v>
      </c>
      <c r="AJ67" s="12">
        <v>0.97599999999999998</v>
      </c>
      <c r="AK67" s="12">
        <v>0.80700000000000005</v>
      </c>
      <c r="AL67" s="12">
        <v>0.154</v>
      </c>
      <c r="AM67" s="9">
        <f t="shared" si="388"/>
        <v>0.110621339136</v>
      </c>
      <c r="AN67" s="14">
        <v>7.51E-2</v>
      </c>
      <c r="AO67" s="12">
        <v>0.40299999999999997</v>
      </c>
      <c r="AP67" s="9">
        <f t="shared" si="389"/>
        <v>0.289483114752</v>
      </c>
      <c r="AQ67" s="12">
        <v>0.375</v>
      </c>
      <c r="AR67" s="13">
        <f t="shared" si="390"/>
        <v>0.10855616803199999</v>
      </c>
      <c r="AS67" s="12">
        <v>0.20699999999999999</v>
      </c>
      <c r="AT67" s="14">
        <v>1.3000000000000001E-2</v>
      </c>
      <c r="AU67" s="14">
        <v>5.67E-2</v>
      </c>
      <c r="AV67" s="13">
        <f t="shared" si="391"/>
        <v>6.1551347274144E-3</v>
      </c>
      <c r="AW67" s="12">
        <v>0.35799999999999998</v>
      </c>
      <c r="AX67" s="13">
        <f t="shared" si="392"/>
        <v>0.10363495508121599</v>
      </c>
      <c r="AY67" s="15">
        <v>0.19600000000000001</v>
      </c>
      <c r="AZ67" s="14">
        <v>1.4499999999999999E-2</v>
      </c>
      <c r="BC67" s="29" t="s">
        <v>210</v>
      </c>
      <c r="BD67" s="12">
        <v>0.91099999999999992</v>
      </c>
      <c r="BE67" s="12">
        <v>0.77400000000000002</v>
      </c>
      <c r="BF67" s="12">
        <v>0.8640000000000001</v>
      </c>
      <c r="BG67" s="12">
        <v>0.36799999999999999</v>
      </c>
      <c r="BH67" s="13">
        <f t="shared" si="393"/>
        <v>0.22419240652799999</v>
      </c>
      <c r="BI67" s="12">
        <v>4.8499999999999995E-2</v>
      </c>
      <c r="BJ67" s="12">
        <v>0.17300000000000001</v>
      </c>
      <c r="BK67" s="13">
        <f t="shared" si="394"/>
        <v>1.8810863869731839E-3</v>
      </c>
      <c r="BL67" s="12">
        <v>0.61399999999999999</v>
      </c>
      <c r="BM67" s="12">
        <v>0.60899999999999999</v>
      </c>
      <c r="BN67" s="12">
        <v>6.3E-2</v>
      </c>
      <c r="BO67" s="13">
        <f t="shared" si="395"/>
        <v>5.2813762976135015E-3</v>
      </c>
      <c r="BP67" s="12">
        <v>0.47799999999999998</v>
      </c>
      <c r="BQ67" s="13">
        <f t="shared" si="396"/>
        <v>4.0071394766019904E-2</v>
      </c>
      <c r="BR67" s="12">
        <v>0.32200000000000001</v>
      </c>
      <c r="BS67" s="13">
        <f t="shared" si="397"/>
        <v>7.2189954902016004E-2</v>
      </c>
      <c r="BT67" s="14">
        <v>0.745</v>
      </c>
      <c r="BU67" s="14">
        <v>0.15</v>
      </c>
      <c r="BV67" s="14">
        <v>7.1199999999999999E-2</v>
      </c>
      <c r="BW67" s="14">
        <f t="shared" si="398"/>
        <v>5.3781516402001926E-2</v>
      </c>
      <c r="BX67" s="14">
        <f t="shared" si="399"/>
        <v>1.0828493235302401E-2</v>
      </c>
      <c r="BY67" s="14">
        <f t="shared" si="400"/>
        <v>5.1399247890235398E-3</v>
      </c>
      <c r="CA67" s="29" t="s">
        <v>210</v>
      </c>
      <c r="CB67" s="12">
        <v>0.90900000000000003</v>
      </c>
      <c r="CC67" s="12">
        <v>0.78500000000000003</v>
      </c>
      <c r="CD67" s="12">
        <v>0.86099999999999999</v>
      </c>
      <c r="CE67" s="12">
        <v>0.46100000000000002</v>
      </c>
      <c r="CF67" s="12">
        <v>0.377</v>
      </c>
      <c r="CG67" s="12">
        <v>0.27100000000000002</v>
      </c>
      <c r="CH67" s="12">
        <v>5.5500000000000001E-2</v>
      </c>
      <c r="CI67" s="12">
        <v>0.85699999999999998</v>
      </c>
      <c r="CJ67" s="13">
        <f t="shared" si="401"/>
        <v>1.5040500000000002E-2</v>
      </c>
      <c r="CK67" s="13">
        <f t="shared" si="402"/>
        <v>0.23224700000000001</v>
      </c>
      <c r="CL67" s="12">
        <v>0.68</v>
      </c>
      <c r="CM67" s="12">
        <v>0.79200000000000004</v>
      </c>
      <c r="CN67" s="13">
        <f t="shared" si="403"/>
        <v>0.53856000000000004</v>
      </c>
      <c r="CO67" s="12">
        <v>1.1899999999999999E-2</v>
      </c>
      <c r="CP67" s="12">
        <v>0.99299999999999999</v>
      </c>
      <c r="CQ67" s="13">
        <f t="shared" si="404"/>
        <v>1.1816699999999999E-2</v>
      </c>
      <c r="CR67" s="12">
        <v>3.7599999999999995E-2</v>
      </c>
      <c r="CS67" s="12">
        <v>4.9299999999999997E-2</v>
      </c>
      <c r="CT67" s="12">
        <v>0.91</v>
      </c>
      <c r="CU67" s="13">
        <f t="shared" si="405"/>
        <v>1.8536799999999997E-3</v>
      </c>
      <c r="CV67" s="13">
        <f t="shared" si="406"/>
        <v>3.4215999999999996E-2</v>
      </c>
      <c r="CW67" s="12">
        <v>0.39100000000000001</v>
      </c>
      <c r="CX67" s="12">
        <v>0.16300000000000001</v>
      </c>
      <c r="CY67" s="12">
        <v>8.7100000000000011E-2</v>
      </c>
      <c r="CZ67" s="12">
        <v>0.872</v>
      </c>
      <c r="DA67" s="13">
        <f t="shared" si="407"/>
        <v>1.4197300000000003E-2</v>
      </c>
      <c r="DB67" s="13">
        <f t="shared" si="408"/>
        <v>0.14213600000000001</v>
      </c>
      <c r="DC67" s="12">
        <v>0.55899999999999994</v>
      </c>
      <c r="DD67" s="12">
        <v>0.64599999999999991</v>
      </c>
      <c r="DE67" s="13">
        <f t="shared" si="409"/>
        <v>0.36111399999999994</v>
      </c>
      <c r="DF67" s="12">
        <v>0.157</v>
      </c>
      <c r="DG67" s="12">
        <v>0.9890000000000001</v>
      </c>
      <c r="DH67" s="13">
        <f t="shared" si="410"/>
        <v>0.15527300000000002</v>
      </c>
      <c r="DI67" s="12">
        <v>0.12</v>
      </c>
      <c r="DJ67" s="12">
        <v>3.0099999999999998E-2</v>
      </c>
      <c r="DK67" s="12">
        <v>0.93400000000000005</v>
      </c>
      <c r="DL67" s="13">
        <f t="shared" si="411"/>
        <v>3.6119999999999998E-3</v>
      </c>
      <c r="DM67" s="13">
        <f t="shared" si="412"/>
        <v>0.11208</v>
      </c>
      <c r="DN67" s="16"/>
      <c r="DO67" s="16">
        <f t="shared" si="413"/>
        <v>0.46794274507776001</v>
      </c>
      <c r="DP67" s="16">
        <f t="shared" si="414"/>
        <v>0.6186293468528834</v>
      </c>
      <c r="DQ67" s="16">
        <f t="shared" si="415"/>
        <v>0.23198600506983127</v>
      </c>
      <c r="DR67" s="16">
        <f t="shared" si="416"/>
        <v>0.22146930617333224</v>
      </c>
      <c r="DS67" s="16">
        <f t="shared" si="417"/>
        <v>0.23639930376015891</v>
      </c>
      <c r="DT67" s="16">
        <f t="shared" si="418"/>
        <v>0.1449713493869576</v>
      </c>
      <c r="DU67" s="16">
        <f t="shared" si="419"/>
        <v>2.1652772055872519E-2</v>
      </c>
      <c r="DV67" s="16">
        <f t="shared" si="420"/>
        <v>6.9749934426327875E-2</v>
      </c>
      <c r="DW67" s="16">
        <f t="shared" si="421"/>
        <v>0.77106189194783681</v>
      </c>
      <c r="DX67" s="16">
        <f t="shared" si="422"/>
        <v>0.15524736079486645</v>
      </c>
      <c r="DY67" s="16">
        <f t="shared" si="423"/>
        <v>7.3690747257296615E-2</v>
      </c>
      <c r="DZ67" s="16"/>
      <c r="EA67" s="16"/>
      <c r="EB67" s="2">
        <v>9.1999999999999993</v>
      </c>
      <c r="EC67" s="2">
        <v>3.4</v>
      </c>
      <c r="ED67" s="2">
        <v>0</v>
      </c>
      <c r="EE67" s="2">
        <v>0.18</v>
      </c>
      <c r="EF67" s="2">
        <v>4.97</v>
      </c>
      <c r="EG67" s="2">
        <v>0.64</v>
      </c>
      <c r="EI67" s="2">
        <f t="shared" si="424"/>
        <v>4.04</v>
      </c>
      <c r="EJ67" s="2">
        <f t="shared" si="425"/>
        <v>0.43856691884928001</v>
      </c>
      <c r="EK67" s="2">
        <f t="shared" si="426"/>
        <v>0.41868521852811263</v>
      </c>
      <c r="EM67" s="2">
        <f t="shared" si="309"/>
        <v>2.1033397792998034</v>
      </c>
      <c r="EN67" s="7">
        <f t="shared" si="310"/>
        <v>0.78875241723742628</v>
      </c>
      <c r="EO67" s="2">
        <f t="shared" si="311"/>
        <v>1.1863230731459512E-2</v>
      </c>
      <c r="EP67" s="2">
        <f t="shared" si="312"/>
        <v>0.18318538264614054</v>
      </c>
      <c r="EQ67" s="2">
        <f t="shared" si="313"/>
        <v>0.42479050182738831</v>
      </c>
      <c r="ER67" s="2">
        <f t="shared" si="314"/>
        <v>9.3204506887694955E-3</v>
      </c>
      <c r="ES67" s="2">
        <f t="shared" si="315"/>
        <v>1.462094580784672E-3</v>
      </c>
      <c r="ET67" s="2">
        <f t="shared" si="316"/>
        <v>2.6987952708195775E-2</v>
      </c>
      <c r="EU67" s="2">
        <f t="shared" si="378"/>
        <v>2.1225327547859142E-3</v>
      </c>
      <c r="EV67" s="2">
        <f t="shared" si="317"/>
        <v>4.4722262057362072E-2</v>
      </c>
      <c r="EW67" s="7">
        <f t="shared" si="318"/>
        <v>0.75299564098932958</v>
      </c>
      <c r="EX67" s="2">
        <f t="shared" si="319"/>
        <v>1.0690505013817811E-2</v>
      </c>
      <c r="EY67" s="2">
        <f t="shared" si="320"/>
        <v>0.10702778842765936</v>
      </c>
      <c r="EZ67" s="2">
        <f t="shared" si="321"/>
        <v>0.27191726790022069</v>
      </c>
      <c r="FA67" s="2">
        <f t="shared" si="322"/>
        <v>0.11691989216333619</v>
      </c>
      <c r="FB67" s="2">
        <f t="shared" si="323"/>
        <v>2.7198202552534581E-3</v>
      </c>
      <c r="FC67" s="2">
        <f t="shared" si="324"/>
        <v>8.4395751442084055E-2</v>
      </c>
      <c r="FD67" s="2">
        <f t="shared" si="379"/>
        <v>2.1400136116916748E-3</v>
      </c>
      <c r="FE67" s="2">
        <f t="shared" si="325"/>
        <v>0.80375763278454027</v>
      </c>
      <c r="FF67" s="2">
        <f t="shared" si="326"/>
        <v>7.361942498996657E-2</v>
      </c>
      <c r="FG67" s="2">
        <f t="shared" si="327"/>
        <v>0.49347961084661557</v>
      </c>
      <c r="FH67" s="2">
        <f t="shared" si="328"/>
        <v>9.9358310908714526E-2</v>
      </c>
      <c r="FI67" s="2">
        <f t="shared" si="329"/>
        <v>4.7162078244669836E-2</v>
      </c>
      <c r="FJ67" s="2">
        <f t="shared" si="330"/>
        <v>0.49290258791565583</v>
      </c>
      <c r="FK67" s="2">
        <f t="shared" si="331"/>
        <v>1.0942437451727559E-2</v>
      </c>
      <c r="FL67" s="2">
        <f t="shared" si="332"/>
        <v>0.46184972487696951</v>
      </c>
      <c r="FM67" s="2">
        <f t="shared" si="333"/>
        <v>1.527998022538533E-2</v>
      </c>
    </row>
    <row r="68" spans="1:169" ht="38.25" customHeight="1" x14ac:dyDescent="0.4">
      <c r="A68" s="33"/>
      <c r="B68" s="1" t="s">
        <v>184</v>
      </c>
      <c r="C68" s="12">
        <v>0.93599999999999994</v>
      </c>
      <c r="D68" s="12">
        <v>0.91099999999999992</v>
      </c>
      <c r="E68" s="12">
        <v>6.9000000000000008E-4</v>
      </c>
      <c r="F68" s="12">
        <v>0.115</v>
      </c>
      <c r="G68" s="13">
        <f t="shared" si="380"/>
        <v>5.8836024000000003E-4</v>
      </c>
      <c r="H68" s="13">
        <f t="shared" si="381"/>
        <v>9.8060039999999987E-2</v>
      </c>
      <c r="I68" s="12">
        <v>0.88300000000000001</v>
      </c>
      <c r="J68" s="12">
        <v>0.71200000000000008</v>
      </c>
      <c r="K68" s="12">
        <v>6.0100000000000001E-2</v>
      </c>
      <c r="L68" s="9">
        <f t="shared" si="382"/>
        <v>3.22188025214016E-2</v>
      </c>
      <c r="M68" s="14">
        <v>8.6099999999999996E-2</v>
      </c>
      <c r="N68" s="14">
        <v>0.84900000000000009</v>
      </c>
      <c r="O68" s="14">
        <v>5.1399999999999994E-2</v>
      </c>
      <c r="P68" s="12">
        <v>1.34E-2</v>
      </c>
      <c r="Q68" s="13">
        <f t="shared" si="383"/>
        <v>7.1835599631744004E-3</v>
      </c>
      <c r="V68" s="29" t="s">
        <v>184</v>
      </c>
      <c r="W68" s="12">
        <v>0.94200000000000006</v>
      </c>
      <c r="X68" s="12">
        <v>0.92099999999999993</v>
      </c>
      <c r="Y68" s="12">
        <v>0.223</v>
      </c>
      <c r="Z68" s="13">
        <f t="shared" si="384"/>
        <v>0.19347078600000001</v>
      </c>
      <c r="AA68" s="14">
        <v>0.32299999999999995</v>
      </c>
      <c r="AB68" s="14">
        <v>0.22699999999999998</v>
      </c>
      <c r="AC68" s="14">
        <v>0.44700000000000001</v>
      </c>
      <c r="AD68" s="13">
        <f t="shared" si="385"/>
        <v>6.2491063877999992E-2</v>
      </c>
      <c r="AE68" s="13">
        <f t="shared" si="386"/>
        <v>4.3917868421999996E-2</v>
      </c>
      <c r="AF68" s="13">
        <f t="shared" si="387"/>
        <v>8.6481441342000004E-2</v>
      </c>
      <c r="AH68" s="29" t="s">
        <v>184</v>
      </c>
      <c r="AI68" s="12">
        <v>0.93799999999999994</v>
      </c>
      <c r="AJ68" s="12">
        <v>0.97499999999999998</v>
      </c>
      <c r="AK68" s="12">
        <v>0.86599999999999999</v>
      </c>
      <c r="AL68" s="12">
        <v>0.16800000000000001</v>
      </c>
      <c r="AM68" s="9">
        <f t="shared" si="388"/>
        <v>0.13305605039999999</v>
      </c>
      <c r="AN68" s="14">
        <v>6.3399999999999998E-2</v>
      </c>
      <c r="AO68" s="12">
        <v>0.59499999999999997</v>
      </c>
      <c r="AP68" s="9">
        <f t="shared" si="389"/>
        <v>0.47124017849999994</v>
      </c>
      <c r="AQ68" s="12">
        <v>0.63500000000000001</v>
      </c>
      <c r="AR68" s="13">
        <f t="shared" si="390"/>
        <v>0.29923751334749998</v>
      </c>
      <c r="AS68" s="12">
        <v>7.1300000000000002E-2</v>
      </c>
      <c r="AT68" s="14">
        <v>1.61E-2</v>
      </c>
      <c r="AU68" s="14">
        <v>6.2699999999999992E-2</v>
      </c>
      <c r="AV68" s="13">
        <f t="shared" si="391"/>
        <v>1.8762192086888247E-2</v>
      </c>
      <c r="AW68" s="12">
        <v>0.20499999999999999</v>
      </c>
      <c r="AX68" s="13">
        <f t="shared" si="392"/>
        <v>9.6604236592499976E-2</v>
      </c>
      <c r="AY68" s="15">
        <v>3.56E-2</v>
      </c>
      <c r="AZ68" s="14">
        <v>4.4999999999999998E-2</v>
      </c>
      <c r="BC68" s="29" t="s">
        <v>184</v>
      </c>
      <c r="BD68" s="12">
        <v>0.93900000000000006</v>
      </c>
      <c r="BE68" s="12">
        <v>0.82299999999999995</v>
      </c>
      <c r="BF68" s="12">
        <v>0.91700000000000004</v>
      </c>
      <c r="BG68" s="12">
        <v>0.185</v>
      </c>
      <c r="BH68" s="13">
        <f t="shared" si="393"/>
        <v>0.13110114706500001</v>
      </c>
      <c r="BI68" s="12">
        <v>6.3700000000000007E-2</v>
      </c>
      <c r="BJ68" s="12">
        <v>0.26400000000000001</v>
      </c>
      <c r="BK68" s="13">
        <f t="shared" si="394"/>
        <v>2.2047017699626924E-3</v>
      </c>
      <c r="BL68" s="12">
        <v>0.54200000000000004</v>
      </c>
      <c r="BM68" s="12">
        <v>0.60799999999999998</v>
      </c>
      <c r="BN68" s="12">
        <v>0.121</v>
      </c>
      <c r="BO68" s="13">
        <f t="shared" si="395"/>
        <v>5.2275082595046327E-3</v>
      </c>
      <c r="BP68" s="12">
        <v>0.53500000000000003</v>
      </c>
      <c r="BQ68" s="13">
        <f t="shared" si="396"/>
        <v>2.3113362965578338E-2</v>
      </c>
      <c r="BR68" s="12">
        <v>0.38200000000000001</v>
      </c>
      <c r="BS68" s="13">
        <f t="shared" si="397"/>
        <v>5.0080638178830003E-2</v>
      </c>
      <c r="BT68" s="14">
        <v>0.73699999999999999</v>
      </c>
      <c r="BU68" s="14">
        <v>0.161</v>
      </c>
      <c r="BV68" s="14">
        <v>5.4100000000000002E-2</v>
      </c>
      <c r="BW68" s="14">
        <f t="shared" si="398"/>
        <v>3.6909430337797713E-2</v>
      </c>
      <c r="BX68" s="14">
        <f t="shared" si="399"/>
        <v>8.0629827467916301E-3</v>
      </c>
      <c r="BY68" s="14">
        <f t="shared" si="400"/>
        <v>2.7093625254747031E-3</v>
      </c>
      <c r="CA68" s="29" t="s">
        <v>184</v>
      </c>
      <c r="CB68" s="12">
        <v>0.93700000000000006</v>
      </c>
      <c r="CC68" s="12">
        <v>0.83</v>
      </c>
      <c r="CD68" s="12">
        <v>0.91400000000000003</v>
      </c>
      <c r="CE68" s="12">
        <v>0.63800000000000001</v>
      </c>
      <c r="CF68" s="12">
        <v>0.63600000000000001</v>
      </c>
      <c r="CG68" s="12">
        <v>0.124</v>
      </c>
      <c r="CH68" s="12">
        <v>0.14000000000000001</v>
      </c>
      <c r="CI68" s="12">
        <v>0.73499999999999999</v>
      </c>
      <c r="CJ68" s="13">
        <f t="shared" si="401"/>
        <v>1.736E-2</v>
      </c>
      <c r="CK68" s="13">
        <f t="shared" si="402"/>
        <v>9.1139999999999999E-2</v>
      </c>
      <c r="CL68" s="12">
        <v>0.86</v>
      </c>
      <c r="CM68" s="12">
        <v>0.78900000000000003</v>
      </c>
      <c r="CN68" s="13">
        <f t="shared" si="403"/>
        <v>0.67854000000000003</v>
      </c>
      <c r="CO68" s="12">
        <v>4.6999999999999993E-3</v>
      </c>
      <c r="CP68" s="12">
        <v>0.99099999999999999</v>
      </c>
      <c r="CQ68" s="13">
        <f t="shared" si="404"/>
        <v>4.657699999999999E-3</v>
      </c>
      <c r="CR68" s="12">
        <v>1.11E-2</v>
      </c>
      <c r="CS68" s="12">
        <v>8.5299999999999987E-2</v>
      </c>
      <c r="CT68" s="12">
        <v>0.86</v>
      </c>
      <c r="CU68" s="13">
        <f t="shared" si="405"/>
        <v>9.4682999999999985E-4</v>
      </c>
      <c r="CV68" s="13">
        <f t="shared" si="406"/>
        <v>9.5460000000000007E-3</v>
      </c>
      <c r="CW68" s="12">
        <v>0.20300000000000001</v>
      </c>
      <c r="CX68" s="12">
        <v>4.6500000000000007E-2</v>
      </c>
      <c r="CY68" s="12">
        <v>0.10199999999999999</v>
      </c>
      <c r="CZ68" s="12">
        <v>0.85199999999999998</v>
      </c>
      <c r="DA68" s="13">
        <f t="shared" si="407"/>
        <v>4.7430000000000007E-3</v>
      </c>
      <c r="DB68" s="13">
        <f t="shared" si="408"/>
        <v>3.9618000000000007E-2</v>
      </c>
      <c r="DC68" s="12">
        <v>0.90400000000000003</v>
      </c>
      <c r="DD68" s="12">
        <v>0.79900000000000004</v>
      </c>
      <c r="DE68" s="13">
        <f t="shared" si="409"/>
        <v>0.72229600000000005</v>
      </c>
      <c r="DF68" s="12">
        <v>4.1500000000000002E-2</v>
      </c>
      <c r="DG68" s="12">
        <v>0.97099999999999997</v>
      </c>
      <c r="DH68" s="13">
        <f t="shared" si="410"/>
        <v>4.0296499999999999E-2</v>
      </c>
      <c r="DI68" s="12">
        <v>8.0000000000000002E-3</v>
      </c>
      <c r="DJ68" s="12">
        <v>4.8799999999999996E-2</v>
      </c>
      <c r="DK68" s="12">
        <v>0.91900000000000004</v>
      </c>
      <c r="DL68" s="13">
        <f t="shared" si="411"/>
        <v>3.904E-4</v>
      </c>
      <c r="DM68" s="13">
        <f t="shared" si="412"/>
        <v>7.3520000000000009E-3</v>
      </c>
      <c r="DN68" s="16"/>
      <c r="DO68" s="16">
        <f t="shared" si="413"/>
        <v>0.63651503142140153</v>
      </c>
      <c r="DP68" s="16">
        <f t="shared" si="414"/>
        <v>0.74034414780067903</v>
      </c>
      <c r="DQ68" s="16">
        <f t="shared" si="415"/>
        <v>0.47011853385343122</v>
      </c>
      <c r="DR68" s="16">
        <f t="shared" si="416"/>
        <v>0.15177055029913919</v>
      </c>
      <c r="DS68" s="16">
        <f t="shared" si="417"/>
        <v>0.20903834761430937</v>
      </c>
      <c r="DT68" s="16">
        <f t="shared" si="418"/>
        <v>5.0617504585011609E-2</v>
      </c>
      <c r="DU68" s="16">
        <f t="shared" si="419"/>
        <v>1.1285766413297099E-2</v>
      </c>
      <c r="DV68" s="16">
        <f t="shared" si="420"/>
        <v>4.7681775610064051E-2</v>
      </c>
      <c r="DW68" s="16">
        <f t="shared" si="421"/>
        <v>0.77407835311416862</v>
      </c>
      <c r="DX68" s="16">
        <f t="shared" si="422"/>
        <v>0.16909988446591742</v>
      </c>
      <c r="DY68" s="16">
        <f t="shared" si="423"/>
        <v>5.6821762419913865E-2</v>
      </c>
      <c r="DZ68" s="16"/>
      <c r="EA68" s="16"/>
      <c r="EB68" s="2">
        <v>6.5</v>
      </c>
      <c r="EC68" s="2">
        <v>3.7</v>
      </c>
      <c r="ED68" s="2">
        <v>0</v>
      </c>
      <c r="EE68" s="2">
        <v>0.19</v>
      </c>
      <c r="EF68" s="2">
        <v>2.21</v>
      </c>
      <c r="EG68" s="2">
        <v>0.39</v>
      </c>
      <c r="EI68" s="2">
        <f t="shared" si="424"/>
        <v>4.09</v>
      </c>
      <c r="EJ68" s="2">
        <f t="shared" si="425"/>
        <v>1.223881429591275</v>
      </c>
      <c r="EK68" s="2">
        <f t="shared" si="426"/>
        <v>0.39511132766332491</v>
      </c>
      <c r="EM68" s="2">
        <f t="shared" si="309"/>
        <v>2.7392733468625123</v>
      </c>
      <c r="EN68" s="7">
        <f t="shared" si="310"/>
        <v>1.7394385752576955</v>
      </c>
      <c r="EO68" s="2">
        <f t="shared" si="311"/>
        <v>3.0196653666473595E-2</v>
      </c>
      <c r="EP68" s="2">
        <f t="shared" si="312"/>
        <v>0.15853243174898637</v>
      </c>
      <c r="EQ68" s="2">
        <f t="shared" si="313"/>
        <v>1.1802786508553569</v>
      </c>
      <c r="ER68" s="2">
        <f t="shared" si="314"/>
        <v>8.1017830519777671E-3</v>
      </c>
      <c r="ES68" s="2">
        <f t="shared" si="315"/>
        <v>1.6469526262112436E-3</v>
      </c>
      <c r="ET68" s="2">
        <f t="shared" si="316"/>
        <v>1.6604680639409963E-2</v>
      </c>
      <c r="EU68" s="2">
        <f t="shared" si="378"/>
        <v>1.9967537236955666E-3</v>
      </c>
      <c r="EV68" s="2">
        <f t="shared" si="317"/>
        <v>0.10906279866865749</v>
      </c>
      <c r="EW68" s="7">
        <f t="shared" si="318"/>
        <v>0.561551036106815</v>
      </c>
      <c r="EX68" s="2">
        <f t="shared" si="319"/>
        <v>2.6634365642546239E-3</v>
      </c>
      <c r="EY68" s="2">
        <f t="shared" si="320"/>
        <v>2.2247528948479801E-2</v>
      </c>
      <c r="EZ68" s="2">
        <f t="shared" si="321"/>
        <v>0.4056060671758081</v>
      </c>
      <c r="FA68" s="2">
        <f t="shared" si="322"/>
        <v>2.262854132647827E-2</v>
      </c>
      <c r="FB68" s="2">
        <f t="shared" si="323"/>
        <v>2.1922952449610059E-4</v>
      </c>
      <c r="FC68" s="2">
        <f t="shared" si="324"/>
        <v>4.1285232174573042E-3</v>
      </c>
      <c r="FD68" s="2">
        <f t="shared" si="379"/>
        <v>8.996047598431176E-4</v>
      </c>
      <c r="FE68" s="2">
        <f t="shared" si="325"/>
        <v>0.77344188617294474</v>
      </c>
      <c r="FF68" s="2">
        <f t="shared" si="326"/>
        <v>4.175733572919927E-2</v>
      </c>
      <c r="FG68" s="2">
        <f t="shared" si="327"/>
        <v>0.30189055771452578</v>
      </c>
      <c r="FH68" s="2">
        <f t="shared" si="328"/>
        <v>6.5948954941707799E-2</v>
      </c>
      <c r="FI68" s="2">
        <f t="shared" si="329"/>
        <v>2.2160487343766407E-2</v>
      </c>
      <c r="FJ68" s="2">
        <f t="shared" si="330"/>
        <v>0.18728476696454296</v>
      </c>
      <c r="FK68" s="2">
        <f t="shared" si="331"/>
        <v>1.6125218435647147E-2</v>
      </c>
      <c r="FL68" s="2">
        <f t="shared" si="332"/>
        <v>0.15900476715289699</v>
      </c>
      <c r="FM68" s="2">
        <f t="shared" si="333"/>
        <v>9.6264370219775065E-3</v>
      </c>
    </row>
    <row r="69" spans="1:169" ht="38.25" customHeight="1" x14ac:dyDescent="0.4">
      <c r="A69" s="33"/>
      <c r="B69" s="1" t="s">
        <v>185</v>
      </c>
      <c r="C69" s="12">
        <v>0.91099999999999992</v>
      </c>
      <c r="D69" s="12">
        <v>0.90300000000000002</v>
      </c>
      <c r="E69" s="12">
        <v>1.2999999999999999E-3</v>
      </c>
      <c r="F69" s="12">
        <v>0.13500000000000001</v>
      </c>
      <c r="G69" s="13">
        <f t="shared" si="380"/>
        <v>1.0694228999999999E-3</v>
      </c>
      <c r="H69" s="13">
        <f t="shared" si="381"/>
        <v>0.111055455</v>
      </c>
      <c r="I69" s="12">
        <v>0.86099999999999999</v>
      </c>
      <c r="J69" s="12">
        <v>0.70700000000000007</v>
      </c>
      <c r="K69" s="12">
        <v>0.16200000000000001</v>
      </c>
      <c r="L69" s="9">
        <f t="shared" si="382"/>
        <v>8.1122944746941997E-2</v>
      </c>
      <c r="M69" s="14">
        <v>4.9800000000000004E-2</v>
      </c>
      <c r="N69" s="14">
        <v>0.91200000000000003</v>
      </c>
      <c r="O69" s="14">
        <v>2.0299999999999999E-2</v>
      </c>
      <c r="P69" s="12">
        <v>1.32E-2</v>
      </c>
      <c r="Q69" s="13">
        <f t="shared" si="383"/>
        <v>6.6100177201212015E-3</v>
      </c>
      <c r="V69" s="29" t="s">
        <v>185</v>
      </c>
      <c r="W69" s="12">
        <v>0.92</v>
      </c>
      <c r="X69" s="12">
        <v>0.91400000000000003</v>
      </c>
      <c r="Y69" s="12">
        <v>0.26400000000000001</v>
      </c>
      <c r="Z69" s="13">
        <f t="shared" si="384"/>
        <v>0.22199232000000002</v>
      </c>
      <c r="AA69" s="14">
        <v>0.55000000000000004</v>
      </c>
      <c r="AB69" s="14">
        <v>8.5199999999999998E-2</v>
      </c>
      <c r="AC69" s="14">
        <v>0.35899999999999999</v>
      </c>
      <c r="AD69" s="13">
        <f t="shared" si="385"/>
        <v>0.12209577600000002</v>
      </c>
      <c r="AE69" s="13">
        <f t="shared" si="386"/>
        <v>1.8913745664E-2</v>
      </c>
      <c r="AF69" s="13">
        <f t="shared" si="387"/>
        <v>7.9695242880000003E-2</v>
      </c>
      <c r="AH69" s="29" t="s">
        <v>185</v>
      </c>
      <c r="AI69" s="12">
        <v>0.91299999999999992</v>
      </c>
      <c r="AJ69" s="12">
        <v>0.98</v>
      </c>
      <c r="AK69" s="12">
        <v>0.83900000000000008</v>
      </c>
      <c r="AL69" s="12">
        <v>0.18600000000000003</v>
      </c>
      <c r="AM69" s="9">
        <f t="shared" si="388"/>
        <v>0.13962775596000002</v>
      </c>
      <c r="AN69" s="14">
        <v>7.2900000000000006E-2</v>
      </c>
      <c r="AO69" s="12">
        <v>0.47799999999999998</v>
      </c>
      <c r="AP69" s="9">
        <f t="shared" si="389"/>
        <v>0.35882831907999996</v>
      </c>
      <c r="AQ69" s="12">
        <v>0.66299999999999992</v>
      </c>
      <c r="AR69" s="13">
        <f t="shared" si="390"/>
        <v>0.23790317555003995</v>
      </c>
      <c r="AS69" s="12">
        <v>8.900000000000001E-2</v>
      </c>
      <c r="AT69" s="14">
        <v>3.56E-2</v>
      </c>
      <c r="AU69" s="14">
        <v>6.0400000000000002E-2</v>
      </c>
      <c r="AV69" s="13">
        <f t="shared" si="391"/>
        <v>1.4369351803222413E-2</v>
      </c>
      <c r="AW69" s="12">
        <v>0.17899999999999999</v>
      </c>
      <c r="AX69" s="13">
        <f t="shared" si="392"/>
        <v>6.4230269115319996E-2</v>
      </c>
      <c r="AY69" s="15">
        <v>0.122</v>
      </c>
      <c r="AZ69" s="14">
        <v>7.2800000000000004E-2</v>
      </c>
      <c r="BC69" s="29" t="s">
        <v>185</v>
      </c>
      <c r="BD69" s="12">
        <v>0.92200000000000004</v>
      </c>
      <c r="BE69" s="12">
        <v>0.79799999999999993</v>
      </c>
      <c r="BF69" s="12">
        <v>0.91</v>
      </c>
      <c r="BG69" s="12">
        <v>0.29299999999999998</v>
      </c>
      <c r="BH69" s="13">
        <f t="shared" si="393"/>
        <v>0.19617462227999996</v>
      </c>
      <c r="BI69" s="12">
        <v>6.1799999999999994E-2</v>
      </c>
      <c r="BJ69" s="12">
        <v>0.25700000000000001</v>
      </c>
      <c r="BK69" s="13">
        <f t="shared" si="394"/>
        <v>3.1157630558243275E-3</v>
      </c>
      <c r="BL69" s="12">
        <v>0.74299999999999999</v>
      </c>
      <c r="BM69" s="12">
        <v>0.499</v>
      </c>
      <c r="BN69" s="12">
        <v>9.6799999999999997E-2</v>
      </c>
      <c r="BO69" s="13">
        <f t="shared" si="395"/>
        <v>7.0405654770820635E-3</v>
      </c>
      <c r="BP69" s="12">
        <v>0.66200000000000003</v>
      </c>
      <c r="BQ69" s="13">
        <f t="shared" si="396"/>
        <v>4.8149321754424858E-2</v>
      </c>
      <c r="BR69" s="12">
        <v>0.183</v>
      </c>
      <c r="BS69" s="13">
        <f t="shared" si="397"/>
        <v>3.5899955877239993E-2</v>
      </c>
      <c r="BT69" s="14">
        <v>0.89400000000000002</v>
      </c>
      <c r="BU69" s="14">
        <v>5.8700000000000002E-2</v>
      </c>
      <c r="BV69" s="14">
        <v>2.8900000000000002E-2</v>
      </c>
      <c r="BW69" s="14">
        <f t="shared" si="398"/>
        <v>3.2094560554252555E-2</v>
      </c>
      <c r="BX69" s="14">
        <f t="shared" si="399"/>
        <v>2.1073274099939875E-3</v>
      </c>
      <c r="BY69" s="14">
        <f t="shared" si="400"/>
        <v>1.0375087248522359E-3</v>
      </c>
      <c r="CA69" s="29" t="s">
        <v>185</v>
      </c>
      <c r="CB69" s="12">
        <v>0.91299999999999992</v>
      </c>
      <c r="CC69" s="12">
        <v>0.80500000000000005</v>
      </c>
      <c r="CD69" s="12">
        <v>0.90700000000000003</v>
      </c>
      <c r="CE69" s="12">
        <v>0.51300000000000001</v>
      </c>
      <c r="CF69" s="12">
        <v>0.66099999999999992</v>
      </c>
      <c r="CG69" s="12">
        <v>0.14099999999999999</v>
      </c>
      <c r="CH69" s="12">
        <v>0.13100000000000001</v>
      </c>
      <c r="CI69" s="12">
        <v>0.745</v>
      </c>
      <c r="CJ69" s="13">
        <f t="shared" si="401"/>
        <v>1.8470999999999998E-2</v>
      </c>
      <c r="CK69" s="13">
        <f t="shared" si="402"/>
        <v>0.10504499999999999</v>
      </c>
      <c r="CL69" s="12">
        <v>0.83099999999999996</v>
      </c>
      <c r="CM69" s="12">
        <v>0.83900000000000008</v>
      </c>
      <c r="CN69" s="13">
        <f t="shared" si="403"/>
        <v>0.69720900000000008</v>
      </c>
      <c r="CO69" s="12">
        <v>1.0200000000000001E-2</v>
      </c>
      <c r="CP69" s="12">
        <v>0.97699999999999998</v>
      </c>
      <c r="CQ69" s="13">
        <f t="shared" si="404"/>
        <v>9.965400000000001E-3</v>
      </c>
      <c r="CR69" s="12">
        <v>1.7899999999999999E-2</v>
      </c>
      <c r="CS69" s="12">
        <v>8.5500000000000007E-2</v>
      </c>
      <c r="CT69" s="12">
        <v>0.871</v>
      </c>
      <c r="CU69" s="13">
        <f t="shared" si="405"/>
        <v>1.53045E-3</v>
      </c>
      <c r="CV69" s="13">
        <f t="shared" si="406"/>
        <v>1.55909E-2</v>
      </c>
      <c r="CW69" s="12">
        <v>0.17800000000000002</v>
      </c>
      <c r="CX69" s="12">
        <v>0.16600000000000001</v>
      </c>
      <c r="CY69" s="12">
        <v>0.127</v>
      </c>
      <c r="CZ69" s="12">
        <v>0.82799999999999996</v>
      </c>
      <c r="DA69" s="13">
        <f t="shared" si="407"/>
        <v>2.1082E-2</v>
      </c>
      <c r="DB69" s="13">
        <f t="shared" si="408"/>
        <v>0.13744799999999999</v>
      </c>
      <c r="DC69" s="12">
        <v>0.77</v>
      </c>
      <c r="DD69" s="12">
        <v>0.65900000000000003</v>
      </c>
      <c r="DE69" s="13">
        <f t="shared" si="409"/>
        <v>0.50743000000000005</v>
      </c>
      <c r="DF69" s="12">
        <v>4.1900000000000007E-2</v>
      </c>
      <c r="DG69" s="12">
        <v>0.95599999999999996</v>
      </c>
      <c r="DH69" s="13">
        <f t="shared" si="410"/>
        <v>4.0056400000000006E-2</v>
      </c>
      <c r="DI69" s="12">
        <v>2.1600000000000001E-2</v>
      </c>
      <c r="DJ69" s="12">
        <v>3.4200000000000001E-2</v>
      </c>
      <c r="DK69" s="12">
        <v>0.92500000000000004</v>
      </c>
      <c r="DL69" s="13">
        <f t="shared" si="411"/>
        <v>7.3872000000000011E-4</v>
      </c>
      <c r="DM69" s="13">
        <f t="shared" si="412"/>
        <v>1.9980000000000001E-2</v>
      </c>
      <c r="DN69" s="16"/>
      <c r="DO69" s="16">
        <f t="shared" si="413"/>
        <v>0.57957901978694193</v>
      </c>
      <c r="DP69" s="16">
        <f t="shared" si="414"/>
        <v>0.61911888945170623</v>
      </c>
      <c r="DQ69" s="16">
        <f t="shared" si="415"/>
        <v>0.41047582370648122</v>
      </c>
      <c r="DR69" s="16">
        <f t="shared" si="416"/>
        <v>0.11082228121185542</v>
      </c>
      <c r="DS69" s="16">
        <f t="shared" si="417"/>
        <v>0.24091237120924139</v>
      </c>
      <c r="DT69" s="16">
        <f t="shared" si="418"/>
        <v>0.13996873933905246</v>
      </c>
      <c r="DU69" s="16">
        <f t="shared" si="419"/>
        <v>1.1404860242441315E-2</v>
      </c>
      <c r="DV69" s="16">
        <f t="shared" si="420"/>
        <v>3.5239396689098777E-2</v>
      </c>
      <c r="DW69" s="16">
        <f t="shared" si="421"/>
        <v>0.91075794621026895</v>
      </c>
      <c r="DX69" s="16">
        <f t="shared" si="422"/>
        <v>5.9800325998370006E-2</v>
      </c>
      <c r="DY69" s="16">
        <f t="shared" si="423"/>
        <v>2.9441727791361047E-2</v>
      </c>
      <c r="DZ69" s="16"/>
      <c r="EA69" s="16"/>
      <c r="EB69" s="2">
        <v>4.5</v>
      </c>
      <c r="EC69" s="2">
        <v>3.15</v>
      </c>
      <c r="ED69" s="2">
        <v>0</v>
      </c>
      <c r="EE69" s="2">
        <v>0.05</v>
      </c>
      <c r="EF69" s="2">
        <v>1.08</v>
      </c>
      <c r="EG69" s="2">
        <v>0.22</v>
      </c>
      <c r="EI69" s="2">
        <f t="shared" si="424"/>
        <v>3.37</v>
      </c>
      <c r="EJ69" s="2">
        <f t="shared" si="425"/>
        <v>0.80173370160363466</v>
      </c>
      <c r="EK69" s="2">
        <f t="shared" si="426"/>
        <v>0.2164560069186284</v>
      </c>
      <c r="EM69" s="2">
        <f t="shared" si="309"/>
        <v>1.9502245017728745</v>
      </c>
      <c r="EN69" s="7">
        <f t="shared" si="310"/>
        <v>1.2929988446754159</v>
      </c>
      <c r="EO69" s="2">
        <f t="shared" si="311"/>
        <v>2.3882981659999605E-2</v>
      </c>
      <c r="EP69" s="2">
        <f t="shared" si="312"/>
        <v>0.13582306363892904</v>
      </c>
      <c r="EQ69" s="2">
        <f t="shared" si="313"/>
        <v>0.90149043149730212</v>
      </c>
      <c r="ER69" s="2">
        <f t="shared" si="314"/>
        <v>1.288525068672839E-2</v>
      </c>
      <c r="ES69" s="2">
        <f t="shared" si="315"/>
        <v>1.9788700818334903E-3</v>
      </c>
      <c r="ET69" s="2">
        <f t="shared" si="316"/>
        <v>2.0159015687449943E-2</v>
      </c>
      <c r="EU69" s="2">
        <f t="shared" si="378"/>
        <v>4.0967375394695884E-3</v>
      </c>
      <c r="EV69" s="2">
        <f t="shared" si="317"/>
        <v>7.8097130218395122E-2</v>
      </c>
      <c r="EW69" s="7">
        <f t="shared" si="318"/>
        <v>0.34909018581734458</v>
      </c>
      <c r="EX69" s="2">
        <f t="shared" si="319"/>
        <v>7.3595192974012583E-3</v>
      </c>
      <c r="EY69" s="2">
        <f t="shared" si="320"/>
        <v>4.7981747860222371E-2</v>
      </c>
      <c r="EZ69" s="2">
        <f t="shared" si="321"/>
        <v>0.17713883298929517</v>
      </c>
      <c r="FA69" s="2">
        <f t="shared" si="322"/>
        <v>1.3983296119173884E-2</v>
      </c>
      <c r="FB69" s="2">
        <f t="shared" si="323"/>
        <v>2.5787990206698884E-4</v>
      </c>
      <c r="FC69" s="2">
        <f t="shared" si="324"/>
        <v>6.9748219126305449E-3</v>
      </c>
      <c r="FD69" s="2">
        <f t="shared" si="379"/>
        <v>3.1004793943553276E-3</v>
      </c>
      <c r="FE69" s="2">
        <f t="shared" si="325"/>
        <v>0.75887396930911033</v>
      </c>
      <c r="FF69" s="2">
        <f t="shared" si="326"/>
        <v>3.5925309763690141E-2</v>
      </c>
      <c r="FG69" s="2">
        <f t="shared" si="327"/>
        <v>0.20036674816625918</v>
      </c>
      <c r="FH69" s="2">
        <f t="shared" si="328"/>
        <v>1.3156071719641402E-2</v>
      </c>
      <c r="FI69" s="2">
        <f t="shared" si="329"/>
        <v>6.4771801140994303E-3</v>
      </c>
      <c r="FJ69" s="2">
        <f t="shared" si="330"/>
        <v>0.44090152891801526</v>
      </c>
      <c r="FK69" s="2">
        <f t="shared" si="331"/>
        <v>2.1956896140117161E-2</v>
      </c>
      <c r="FL69" s="2">
        <f t="shared" si="332"/>
        <v>0.40210219437322992</v>
      </c>
      <c r="FM69" s="2">
        <f t="shared" si="333"/>
        <v>8.9503010370357086E-3</v>
      </c>
    </row>
    <row r="70" spans="1:169" ht="38.25" customHeight="1" x14ac:dyDescent="0.4">
      <c r="A70" s="33"/>
      <c r="B70" s="1" t="s">
        <v>186</v>
      </c>
      <c r="C70" s="12">
        <v>0.88300000000000001</v>
      </c>
      <c r="D70" s="12">
        <v>0.94700000000000006</v>
      </c>
      <c r="E70" s="12">
        <v>1.1000000000000001E-3</v>
      </c>
      <c r="F70" s="12">
        <v>1.1299999999999999E-2</v>
      </c>
      <c r="G70" s="13">
        <f t="shared" si="380"/>
        <v>9.1982110000000017E-4</v>
      </c>
      <c r="H70" s="13">
        <f t="shared" si="381"/>
        <v>9.4490713000000004E-3</v>
      </c>
      <c r="I70" s="12">
        <v>0.98599999999999999</v>
      </c>
      <c r="J70" s="12">
        <v>0.79299999999999993</v>
      </c>
      <c r="K70" s="12">
        <v>7.3899999999999993E-2</v>
      </c>
      <c r="L70" s="9">
        <f t="shared" si="382"/>
        <v>4.8317585433902195E-2</v>
      </c>
      <c r="M70" s="14">
        <v>2.9900000000000003E-2</v>
      </c>
      <c r="N70" s="14">
        <v>0.92599999999999993</v>
      </c>
      <c r="O70" s="14">
        <v>3.8399999999999997E-2</v>
      </c>
      <c r="P70" s="12">
        <v>1.18E-2</v>
      </c>
      <c r="Q70" s="13">
        <f t="shared" si="383"/>
        <v>7.715121896076399E-3</v>
      </c>
      <c r="V70" s="29" t="s">
        <v>186</v>
      </c>
      <c r="W70" s="12">
        <v>0.88900000000000001</v>
      </c>
      <c r="X70" s="12">
        <v>0.95099999999999996</v>
      </c>
      <c r="Y70" s="12">
        <v>0.157</v>
      </c>
      <c r="Z70" s="13">
        <f t="shared" si="384"/>
        <v>0.132733923</v>
      </c>
      <c r="AA70" s="14">
        <v>0.55500000000000005</v>
      </c>
      <c r="AB70" s="14">
        <v>0.376</v>
      </c>
      <c r="AC70" s="14">
        <v>6.1200000000000004E-2</v>
      </c>
      <c r="AD70" s="13">
        <f t="shared" si="385"/>
        <v>7.3667327265000013E-2</v>
      </c>
      <c r="AE70" s="13">
        <f t="shared" si="386"/>
        <v>4.9907955048000004E-2</v>
      </c>
      <c r="AF70" s="13">
        <f t="shared" si="387"/>
        <v>8.1233160876000004E-3</v>
      </c>
      <c r="AH70" s="29" t="s">
        <v>186</v>
      </c>
      <c r="AI70" s="12">
        <v>0.88300000000000001</v>
      </c>
      <c r="AJ70" s="12">
        <v>0.9840000000000001</v>
      </c>
      <c r="AK70" s="12">
        <v>0.97900000000000009</v>
      </c>
      <c r="AL70" s="12">
        <v>9.2399999999999996E-2</v>
      </c>
      <c r="AM70" s="9">
        <f t="shared" si="388"/>
        <v>7.8597813571200006E-2</v>
      </c>
      <c r="AN70" s="14">
        <v>6.7099999999999993E-2</v>
      </c>
      <c r="AO70" s="12">
        <v>0.61</v>
      </c>
      <c r="AP70" s="9">
        <f t="shared" si="389"/>
        <v>0.51888166968000005</v>
      </c>
      <c r="AQ70" s="12">
        <v>0.48399999999999999</v>
      </c>
      <c r="AR70" s="13">
        <f t="shared" si="390"/>
        <v>0.25113872812512</v>
      </c>
      <c r="AS70" s="12">
        <v>0.17600000000000002</v>
      </c>
      <c r="AT70" s="14">
        <v>1.8100000000000002E-2</v>
      </c>
      <c r="AU70" s="14">
        <v>8.2400000000000001E-2</v>
      </c>
      <c r="AV70" s="13">
        <f t="shared" si="391"/>
        <v>2.069383119750989E-2</v>
      </c>
      <c r="AW70" s="12">
        <v>0.35600000000000004</v>
      </c>
      <c r="AX70" s="13">
        <f t="shared" si="392"/>
        <v>0.18472187440608004</v>
      </c>
      <c r="AY70" s="15">
        <v>0.221</v>
      </c>
      <c r="AZ70" s="14">
        <v>0.11199999999999999</v>
      </c>
      <c r="BC70" s="29" t="s">
        <v>186</v>
      </c>
      <c r="BD70" s="12">
        <v>0.89</v>
      </c>
      <c r="BE70" s="12">
        <v>0.88900000000000001</v>
      </c>
      <c r="BF70" s="12">
        <v>0.99099999999999999</v>
      </c>
      <c r="BG70" s="12">
        <v>0.26500000000000001</v>
      </c>
      <c r="BH70" s="13">
        <f t="shared" si="393"/>
        <v>0.20778361414999999</v>
      </c>
      <c r="BI70" s="12">
        <v>3.5900000000000001E-2</v>
      </c>
      <c r="BJ70" s="12">
        <v>0.27699999999999997</v>
      </c>
      <c r="BK70" s="13">
        <f t="shared" si="394"/>
        <v>2.0662625941918447E-3</v>
      </c>
      <c r="BL70" s="12">
        <v>0.65099999999999991</v>
      </c>
      <c r="BM70" s="12">
        <v>0.72900000000000009</v>
      </c>
      <c r="BN70" s="12">
        <v>0.23100000000000001</v>
      </c>
      <c r="BO70" s="13">
        <f t="shared" si="395"/>
        <v>2.2778849898349048E-2</v>
      </c>
      <c r="BP70" s="12">
        <v>0.56299999999999994</v>
      </c>
      <c r="BQ70" s="13">
        <f t="shared" si="396"/>
        <v>5.5517283518487066E-2</v>
      </c>
      <c r="BR70" s="12">
        <v>0.29699999999999999</v>
      </c>
      <c r="BS70" s="13">
        <f t="shared" si="397"/>
        <v>6.1711733402549991E-2</v>
      </c>
      <c r="BT70" s="14">
        <v>0.90799999999999992</v>
      </c>
      <c r="BU70" s="14">
        <v>4.2699999999999995E-2</v>
      </c>
      <c r="BV70" s="14">
        <v>2.8799999999999999E-2</v>
      </c>
      <c r="BW70" s="14">
        <f t="shared" si="398"/>
        <v>5.6034253929515387E-2</v>
      </c>
      <c r="BX70" s="14">
        <f t="shared" si="399"/>
        <v>2.6350910162888843E-3</v>
      </c>
      <c r="BY70" s="14">
        <f t="shared" si="400"/>
        <v>1.7772979219934397E-3</v>
      </c>
      <c r="CA70" s="29" t="s">
        <v>186</v>
      </c>
      <c r="CB70" s="12">
        <v>0.88900000000000001</v>
      </c>
      <c r="CC70" s="12">
        <v>0.89599999999999991</v>
      </c>
      <c r="CD70" s="12">
        <v>0.99099999999999999</v>
      </c>
      <c r="CE70" s="12">
        <v>0.625</v>
      </c>
      <c r="CF70" s="12">
        <v>0.49099999999999999</v>
      </c>
      <c r="CG70" s="12">
        <v>0.26600000000000001</v>
      </c>
      <c r="CH70" s="12">
        <v>0.11699999999999999</v>
      </c>
      <c r="CI70" s="12">
        <v>0.76200000000000001</v>
      </c>
      <c r="CJ70" s="13">
        <f t="shared" si="401"/>
        <v>3.1122E-2</v>
      </c>
      <c r="CK70" s="13">
        <f t="shared" si="402"/>
        <v>0.20269200000000001</v>
      </c>
      <c r="CL70" s="12">
        <v>0.69</v>
      </c>
      <c r="CM70" s="12">
        <v>0.79900000000000004</v>
      </c>
      <c r="CN70" s="13">
        <f t="shared" si="403"/>
        <v>0.55130999999999997</v>
      </c>
      <c r="CO70" s="12">
        <v>6.3E-3</v>
      </c>
      <c r="CP70" s="12">
        <v>0.98099999999999998</v>
      </c>
      <c r="CQ70" s="13">
        <f t="shared" si="404"/>
        <v>6.1802999999999997E-3</v>
      </c>
      <c r="CR70" s="12">
        <v>3.7999999999999999E-2</v>
      </c>
      <c r="CS70" s="12">
        <v>7.1399999999999991E-2</v>
      </c>
      <c r="CT70" s="12">
        <v>0.89200000000000002</v>
      </c>
      <c r="CU70" s="13">
        <f t="shared" si="405"/>
        <v>2.7131999999999998E-3</v>
      </c>
      <c r="CV70" s="13">
        <f t="shared" si="406"/>
        <v>3.3896000000000003E-2</v>
      </c>
      <c r="CW70" s="12">
        <v>0.35499999999999998</v>
      </c>
      <c r="CX70" s="12">
        <v>0.26400000000000001</v>
      </c>
      <c r="CY70" s="12">
        <v>0.129</v>
      </c>
      <c r="CZ70" s="12">
        <v>0.81799999999999995</v>
      </c>
      <c r="DA70" s="13">
        <f t="shared" si="407"/>
        <v>3.4056000000000003E-2</v>
      </c>
      <c r="DB70" s="13">
        <f t="shared" si="408"/>
        <v>0.21595200000000001</v>
      </c>
      <c r="DC70" s="12">
        <v>0.55899999999999994</v>
      </c>
      <c r="DD70" s="12">
        <v>0.74299999999999999</v>
      </c>
      <c r="DE70" s="13">
        <f t="shared" si="409"/>
        <v>0.41533699999999996</v>
      </c>
      <c r="DF70" s="12">
        <v>0.109</v>
      </c>
      <c r="DG70" s="12">
        <v>0.98599999999999999</v>
      </c>
      <c r="DH70" s="13">
        <f t="shared" si="410"/>
        <v>0.107474</v>
      </c>
      <c r="DI70" s="12">
        <v>6.7900000000000002E-2</v>
      </c>
      <c r="DJ70" s="12">
        <v>4.0099999999999997E-2</v>
      </c>
      <c r="DK70" s="12">
        <v>0.91599999999999993</v>
      </c>
      <c r="DL70" s="13">
        <f t="shared" si="411"/>
        <v>2.7227899999999997E-3</v>
      </c>
      <c r="DM70" s="13">
        <f t="shared" si="412"/>
        <v>6.2196399999999999E-2</v>
      </c>
      <c r="DN70" s="16"/>
      <c r="DO70" s="16">
        <f t="shared" si="413"/>
        <v>0.64579706868510223</v>
      </c>
      <c r="DP70" s="16">
        <f t="shared" si="414"/>
        <v>0.80347479857176696</v>
      </c>
      <c r="DQ70" s="16">
        <f t="shared" si="415"/>
        <v>0.38888180250873516</v>
      </c>
      <c r="DR70" s="16">
        <f t="shared" si="416"/>
        <v>0.28603702829154909</v>
      </c>
      <c r="DS70" s="16">
        <f t="shared" si="417"/>
        <v>0.12170667440660864</v>
      </c>
      <c r="DT70" s="16">
        <f t="shared" si="418"/>
        <v>7.4818527021624476E-2</v>
      </c>
      <c r="DU70" s="16">
        <f t="shared" si="419"/>
        <v>1.1946666019691052E-2</v>
      </c>
      <c r="DV70" s="16">
        <f t="shared" si="420"/>
        <v>6.0446642867797711E-2</v>
      </c>
      <c r="DW70" s="16">
        <f t="shared" si="421"/>
        <v>0.92700357325165905</v>
      </c>
      <c r="DX70" s="16">
        <f t="shared" si="422"/>
        <v>4.3593670239918322E-2</v>
      </c>
      <c r="DY70" s="16">
        <f t="shared" si="423"/>
        <v>2.9402756508422667E-2</v>
      </c>
      <c r="DZ70" s="16"/>
      <c r="EA70" s="16"/>
      <c r="EB70" s="2">
        <v>10.3</v>
      </c>
      <c r="EC70" s="2">
        <v>4.6399999999999997</v>
      </c>
      <c r="ED70" s="2">
        <v>0</v>
      </c>
      <c r="EE70" s="2">
        <v>0.21</v>
      </c>
      <c r="EF70" s="2">
        <v>5.05</v>
      </c>
      <c r="EG70" s="2">
        <v>0.51</v>
      </c>
      <c r="EI70" s="2">
        <f t="shared" si="424"/>
        <v>5.1499999999999995</v>
      </c>
      <c r="EJ70" s="2">
        <f t="shared" si="425"/>
        <v>1.2933644498443679</v>
      </c>
      <c r="EK70" s="2">
        <f t="shared" si="426"/>
        <v>0.95131765319131212</v>
      </c>
      <c r="EM70" s="2">
        <f t="shared" si="309"/>
        <v>3.7281230653729986</v>
      </c>
      <c r="EN70" s="7">
        <f t="shared" si="310"/>
        <v>1.8044115636405311</v>
      </c>
      <c r="EO70" s="2">
        <f t="shared" si="311"/>
        <v>5.6156896683620609E-2</v>
      </c>
      <c r="EP70" s="2">
        <f t="shared" si="312"/>
        <v>0.36573978865742657</v>
      </c>
      <c r="EQ70" s="2">
        <f t="shared" si="313"/>
        <v>0.99479013915066117</v>
      </c>
      <c r="ER70" s="2">
        <f t="shared" si="314"/>
        <v>1.1151804786767574E-2</v>
      </c>
      <c r="ES70" s="2">
        <f t="shared" si="315"/>
        <v>4.8957294544694887E-3</v>
      </c>
      <c r="ET70" s="2">
        <f t="shared" si="316"/>
        <v>6.1162334361159448E-2</v>
      </c>
      <c r="EU70" s="2">
        <f t="shared" si="378"/>
        <v>5.7481334771332772E-3</v>
      </c>
      <c r="EV70" s="2">
        <f t="shared" si="317"/>
        <v>0.14868351284397976</v>
      </c>
      <c r="EW70" s="7">
        <f t="shared" si="318"/>
        <v>1.3272118112727878</v>
      </c>
      <c r="EX70" s="2">
        <f t="shared" si="319"/>
        <v>4.5199525444706061E-2</v>
      </c>
      <c r="EY70" s="2">
        <f t="shared" si="320"/>
        <v>0.28661404506798105</v>
      </c>
      <c r="EZ70" s="2">
        <f t="shared" si="321"/>
        <v>0.55124017205860576</v>
      </c>
      <c r="FA70" s="2">
        <f t="shared" si="322"/>
        <v>0.1426407622047316</v>
      </c>
      <c r="FB70" s="2">
        <f t="shared" si="323"/>
        <v>3.6137190476154333E-3</v>
      </c>
      <c r="FC70" s="2">
        <f t="shared" si="324"/>
        <v>8.2547796698646814E-2</v>
      </c>
      <c r="FD70" s="2">
        <f t="shared" si="379"/>
        <v>3.2851146752624037E-2</v>
      </c>
      <c r="FE70" s="2">
        <f t="shared" si="325"/>
        <v>0.56471896924666398</v>
      </c>
      <c r="FF70" s="2">
        <f t="shared" si="326"/>
        <v>5.5432530331366477E-2</v>
      </c>
      <c r="FG70" s="2">
        <f t="shared" si="327"/>
        <v>0.47277182235834614</v>
      </c>
      <c r="FH70" s="2">
        <f t="shared" si="328"/>
        <v>2.2232771822358346E-2</v>
      </c>
      <c r="FI70" s="2">
        <f t="shared" si="329"/>
        <v>1.499540581929556E-2</v>
      </c>
      <c r="FJ70" s="2">
        <f t="shared" si="330"/>
        <v>0.34715796538033755</v>
      </c>
      <c r="FK70" s="2">
        <f t="shared" si="331"/>
        <v>1.0380023164872094E-2</v>
      </c>
      <c r="FL70" s="2">
        <f t="shared" si="332"/>
        <v>0.32146827594219257</v>
      </c>
      <c r="FM70" s="2">
        <f t="shared" si="333"/>
        <v>1.333086587060496E-2</v>
      </c>
    </row>
    <row r="71" spans="1:169" ht="38.25" customHeight="1" x14ac:dyDescent="0.4">
      <c r="A71" s="33"/>
      <c r="B71" s="1" t="s">
        <v>211</v>
      </c>
      <c r="C71" s="12">
        <v>0.81499999999999995</v>
      </c>
      <c r="D71" s="12">
        <v>0.92400000000000004</v>
      </c>
      <c r="E71" s="12">
        <v>1.1000000000000001E-3</v>
      </c>
      <c r="F71" s="12">
        <v>7.4999999999999997E-3</v>
      </c>
      <c r="G71" s="13">
        <f t="shared" si="380"/>
        <v>8.2836600000000008E-4</v>
      </c>
      <c r="H71" s="13">
        <f t="shared" si="381"/>
        <v>5.6479499999999997E-3</v>
      </c>
      <c r="I71" s="12">
        <v>0.99</v>
      </c>
      <c r="J71" s="12">
        <v>0.80200000000000005</v>
      </c>
      <c r="K71" s="12">
        <v>0.10300000000000001</v>
      </c>
      <c r="L71" s="9">
        <f t="shared" si="382"/>
        <v>6.15852016164E-2</v>
      </c>
      <c r="M71" s="14">
        <v>0.10400000000000001</v>
      </c>
      <c r="N71" s="14">
        <v>0.84</v>
      </c>
      <c r="O71" s="14">
        <v>3.1E-2</v>
      </c>
      <c r="P71" s="12">
        <v>1.3899999999999999E-2</v>
      </c>
      <c r="Q71" s="13">
        <f t="shared" si="383"/>
        <v>8.3110126453200001E-3</v>
      </c>
      <c r="V71" s="29" t="s">
        <v>211</v>
      </c>
      <c r="W71" s="12">
        <v>0.82599999999999996</v>
      </c>
      <c r="X71" s="12">
        <v>0.93400000000000005</v>
      </c>
      <c r="Y71" s="12">
        <v>0.20699999999999999</v>
      </c>
      <c r="Z71" s="13">
        <f t="shared" si="384"/>
        <v>0.15969718799999999</v>
      </c>
      <c r="AA71" s="14">
        <v>0.70299999999999996</v>
      </c>
      <c r="AB71" s="14">
        <v>0.25</v>
      </c>
      <c r="AC71" s="14">
        <v>3.7000000000000005E-2</v>
      </c>
      <c r="AD71" s="13">
        <f t="shared" si="385"/>
        <v>0.11226712316399999</v>
      </c>
      <c r="AE71" s="13">
        <f t="shared" si="386"/>
        <v>3.9924296999999997E-2</v>
      </c>
      <c r="AF71" s="13">
        <f t="shared" si="387"/>
        <v>5.9087959560000002E-3</v>
      </c>
      <c r="AH71" s="29" t="s">
        <v>211</v>
      </c>
      <c r="AI71" s="12">
        <v>0.81599999999999995</v>
      </c>
      <c r="AJ71" s="12">
        <v>0.98199999999999998</v>
      </c>
      <c r="AK71" s="12">
        <v>0.98299999999999998</v>
      </c>
      <c r="AL71" s="12">
        <v>9.0800000000000006E-2</v>
      </c>
      <c r="AM71" s="9">
        <f t="shared" si="388"/>
        <v>7.1522224396799991E-2</v>
      </c>
      <c r="AN71" s="14">
        <v>8.1099999999999992E-2</v>
      </c>
      <c r="AO71" s="12">
        <v>0.57799999999999996</v>
      </c>
      <c r="AP71" s="9">
        <f t="shared" si="389"/>
        <v>0.45528464428799992</v>
      </c>
      <c r="AQ71" s="12">
        <v>0.55899999999999994</v>
      </c>
      <c r="AR71" s="13">
        <f t="shared" si="390"/>
        <v>0.25450411615699192</v>
      </c>
      <c r="AS71" s="12">
        <v>0.11699999999999999</v>
      </c>
      <c r="AT71" s="14">
        <v>1.2800000000000001E-2</v>
      </c>
      <c r="AU71" s="14">
        <v>7.4099999999999999E-2</v>
      </c>
      <c r="AV71" s="13">
        <f t="shared" si="391"/>
        <v>1.8858755007233101E-2</v>
      </c>
      <c r="AW71" s="12">
        <v>0.20199999999999999</v>
      </c>
      <c r="AX71" s="13">
        <f t="shared" si="392"/>
        <v>9.1967498146175983E-2</v>
      </c>
      <c r="AY71" s="15">
        <v>9.6099999999999991E-2</v>
      </c>
      <c r="AZ71" s="14">
        <v>3.1300000000000001E-2</v>
      </c>
      <c r="BC71" s="29" t="s">
        <v>211</v>
      </c>
      <c r="BD71" s="12">
        <v>0.83099999999999996</v>
      </c>
      <c r="BE71" s="12">
        <v>0.85099999999999998</v>
      </c>
      <c r="BF71" s="12">
        <v>0.99299999999999999</v>
      </c>
      <c r="BG71" s="12">
        <v>0.29899999999999999</v>
      </c>
      <c r="BH71" s="13">
        <f t="shared" si="393"/>
        <v>0.20996698916699999</v>
      </c>
      <c r="BI71" s="12">
        <v>5.1100000000000007E-2</v>
      </c>
      <c r="BJ71" s="12">
        <v>0.43700000000000006</v>
      </c>
      <c r="BK71" s="13">
        <f t="shared" si="394"/>
        <v>4.6887098449915282E-3</v>
      </c>
      <c r="BL71" s="12">
        <v>0.71400000000000008</v>
      </c>
      <c r="BM71" s="12">
        <v>0.65799999999999992</v>
      </c>
      <c r="BN71" s="12">
        <v>9.98E-2</v>
      </c>
      <c r="BO71" s="13">
        <f t="shared" si="395"/>
        <v>9.8447721092297536E-3</v>
      </c>
      <c r="BP71" s="12">
        <v>0.70499999999999996</v>
      </c>
      <c r="BQ71" s="13">
        <f t="shared" si="396"/>
        <v>6.9544732835741238E-2</v>
      </c>
      <c r="BR71" s="12">
        <v>0.22500000000000001</v>
      </c>
      <c r="BS71" s="13">
        <f t="shared" si="397"/>
        <v>4.7242572562574997E-2</v>
      </c>
      <c r="BT71" s="14">
        <v>0.89500000000000002</v>
      </c>
      <c r="BU71" s="14">
        <v>5.1200000000000002E-2</v>
      </c>
      <c r="BV71" s="14">
        <v>4.0500000000000001E-2</v>
      </c>
      <c r="BW71" s="14">
        <f t="shared" si="398"/>
        <v>4.2282102443504624E-2</v>
      </c>
      <c r="BX71" s="14">
        <f t="shared" si="399"/>
        <v>2.4188197152038402E-3</v>
      </c>
      <c r="BY71" s="14">
        <f t="shared" si="400"/>
        <v>1.9133241887842873E-3</v>
      </c>
      <c r="CA71" s="29" t="s">
        <v>211</v>
      </c>
      <c r="CB71" s="12">
        <v>0.82400000000000007</v>
      </c>
      <c r="CC71" s="12">
        <v>0.86</v>
      </c>
      <c r="CD71" s="12">
        <v>0.99299999999999999</v>
      </c>
      <c r="CE71" s="12">
        <v>0.60399999999999998</v>
      </c>
      <c r="CF71" s="12">
        <v>0.55899999999999994</v>
      </c>
      <c r="CG71" s="12">
        <v>0.18600000000000003</v>
      </c>
      <c r="CH71" s="12">
        <v>0.13900000000000001</v>
      </c>
      <c r="CI71" s="12">
        <v>0.72900000000000009</v>
      </c>
      <c r="CJ71" s="13">
        <f t="shared" si="401"/>
        <v>2.5854000000000005E-2</v>
      </c>
      <c r="CK71" s="13">
        <f t="shared" si="402"/>
        <v>0.13559400000000005</v>
      </c>
      <c r="CL71" s="12">
        <v>0.77200000000000002</v>
      </c>
      <c r="CM71" s="12">
        <v>0.83700000000000008</v>
      </c>
      <c r="CN71" s="13">
        <f t="shared" si="403"/>
        <v>0.64616400000000007</v>
      </c>
      <c r="CO71" s="12">
        <v>8.0000000000000002E-3</v>
      </c>
      <c r="CP71" s="12">
        <v>0.97699999999999998</v>
      </c>
      <c r="CQ71" s="13">
        <f t="shared" si="404"/>
        <v>7.816E-3</v>
      </c>
      <c r="CR71" s="12">
        <v>3.4300000000000004E-2</v>
      </c>
      <c r="CS71" s="12">
        <v>0.11900000000000001</v>
      </c>
      <c r="CT71" s="12">
        <v>0.83099999999999996</v>
      </c>
      <c r="CU71" s="13">
        <f t="shared" si="405"/>
        <v>4.0817000000000006E-3</v>
      </c>
      <c r="CV71" s="13">
        <f t="shared" si="406"/>
        <v>2.8503300000000002E-2</v>
      </c>
      <c r="CW71" s="12">
        <v>0.20399999999999999</v>
      </c>
      <c r="CX71" s="12">
        <v>9.9600000000000008E-2</v>
      </c>
      <c r="CY71" s="12">
        <v>0.17699999999999999</v>
      </c>
      <c r="CZ71" s="12">
        <v>0.76200000000000001</v>
      </c>
      <c r="DA71" s="13">
        <f t="shared" si="407"/>
        <v>1.7629200000000001E-2</v>
      </c>
      <c r="DB71" s="13">
        <f t="shared" si="408"/>
        <v>7.589520000000001E-2</v>
      </c>
      <c r="DC71" s="12">
        <v>0.71</v>
      </c>
      <c r="DD71" s="12">
        <v>0.82700000000000007</v>
      </c>
      <c r="DE71" s="13">
        <f t="shared" si="409"/>
        <v>0.58716999999999997</v>
      </c>
      <c r="DF71" s="12">
        <v>0.13600000000000001</v>
      </c>
      <c r="DG71" s="12">
        <v>0.97599999999999998</v>
      </c>
      <c r="DH71" s="13">
        <f t="shared" si="410"/>
        <v>0.13273599999999999</v>
      </c>
      <c r="DI71" s="12">
        <v>5.5199999999999999E-2</v>
      </c>
      <c r="DJ71" s="12">
        <v>5.5199999999999999E-2</v>
      </c>
      <c r="DK71" s="12">
        <v>0.88700000000000001</v>
      </c>
      <c r="DL71" s="13">
        <f t="shared" si="411"/>
        <v>3.04704E-3</v>
      </c>
      <c r="DM71" s="13">
        <f t="shared" si="412"/>
        <v>4.8962400000000003E-2</v>
      </c>
      <c r="DN71" s="16"/>
      <c r="DO71" s="16">
        <f t="shared" si="413"/>
        <v>0.58839207030119989</v>
      </c>
      <c r="DP71" s="16">
        <f t="shared" si="414"/>
        <v>0.77377766844297913</v>
      </c>
      <c r="DQ71" s="16">
        <f t="shared" si="415"/>
        <v>0.43254171665962526</v>
      </c>
      <c r="DR71" s="16">
        <f t="shared" si="416"/>
        <v>0.15630308902548179</v>
      </c>
      <c r="DS71" s="16">
        <f t="shared" si="417"/>
        <v>0.12155538459277251</v>
      </c>
      <c r="DT71" s="16">
        <f t="shared" si="418"/>
        <v>0.10466694696424839</v>
      </c>
      <c r="DU71" s="16">
        <f t="shared" si="419"/>
        <v>1.4124956920417988E-2</v>
      </c>
      <c r="DV71" s="16">
        <f t="shared" si="420"/>
        <v>4.6614246347492755E-2</v>
      </c>
      <c r="DW71" s="16">
        <f t="shared" si="421"/>
        <v>0.90706395054221134</v>
      </c>
      <c r="DX71" s="16">
        <f t="shared" si="422"/>
        <v>5.1890138846660584E-2</v>
      </c>
      <c r="DY71" s="16">
        <f t="shared" si="423"/>
        <v>4.1045910611128E-2</v>
      </c>
      <c r="DZ71" s="16"/>
      <c r="EA71" s="16"/>
      <c r="EB71" s="2">
        <v>7.1</v>
      </c>
      <c r="EC71" s="2">
        <v>3.55</v>
      </c>
      <c r="ED71" s="2">
        <v>7.0000000000000007E-2</v>
      </c>
      <c r="EE71" s="2">
        <v>0.28000000000000003</v>
      </c>
      <c r="EF71" s="2">
        <v>2.77</v>
      </c>
      <c r="EG71" s="2">
        <v>0.43</v>
      </c>
      <c r="EI71" s="2">
        <f t="shared" si="424"/>
        <v>3.98</v>
      </c>
      <c r="EJ71" s="2">
        <f t="shared" si="425"/>
        <v>1.0129263823048278</v>
      </c>
      <c r="EK71" s="2">
        <f t="shared" si="426"/>
        <v>0.36603064262178042</v>
      </c>
      <c r="EM71" s="2">
        <f t="shared" si="309"/>
        <v>2.7469107229725758</v>
      </c>
      <c r="EN71" s="7">
        <f t="shared" si="310"/>
        <v>1.5355230941416695</v>
      </c>
      <c r="EO71" s="2">
        <f t="shared" si="311"/>
        <v>3.969941407593873E-2</v>
      </c>
      <c r="EP71" s="2">
        <f t="shared" si="312"/>
        <v>0.20820771842704561</v>
      </c>
      <c r="EQ71" s="2">
        <f t="shared" si="313"/>
        <v>0.9921997446029579</v>
      </c>
      <c r="ER71" s="2">
        <f t="shared" si="314"/>
        <v>1.200164850381129E-2</v>
      </c>
      <c r="ES71" s="2">
        <f t="shared" si="315"/>
        <v>6.2675446133580535E-3</v>
      </c>
      <c r="ET71" s="2">
        <f t="shared" si="316"/>
        <v>4.3767475409248253E-2</v>
      </c>
      <c r="EU71" s="2">
        <f t="shared" si="378"/>
        <v>2.2995993857865644E-3</v>
      </c>
      <c r="EV71" s="2">
        <f t="shared" si="317"/>
        <v>0.11378226127589772</v>
      </c>
      <c r="EW71" s="7">
        <f t="shared" si="318"/>
        <v>0.5548759660404603</v>
      </c>
      <c r="EX71" s="2">
        <f t="shared" si="319"/>
        <v>9.7820193805204826E-3</v>
      </c>
      <c r="EY71" s="2">
        <f t="shared" si="320"/>
        <v>4.2112422417833945E-2</v>
      </c>
      <c r="EZ71" s="2">
        <f t="shared" si="321"/>
        <v>0.32580652097997703</v>
      </c>
      <c r="FA71" s="2">
        <f t="shared" si="322"/>
        <v>7.3652016228346537E-2</v>
      </c>
      <c r="FB71" s="2">
        <f t="shared" si="323"/>
        <v>1.6907292635639241E-3</v>
      </c>
      <c r="FC71" s="2">
        <f t="shared" si="324"/>
        <v>2.7168058999659433E-2</v>
      </c>
      <c r="FD71" s="2">
        <f t="shared" si="379"/>
        <v>1.6690280645320819E-3</v>
      </c>
      <c r="FE71" s="2">
        <f t="shared" si="325"/>
        <v>0.43152161530434241</v>
      </c>
      <c r="FF71" s="2">
        <f t="shared" si="326"/>
        <v>5.0143597067483857E-2</v>
      </c>
      <c r="FG71" s="2">
        <f t="shared" si="327"/>
        <v>0.39003749873315086</v>
      </c>
      <c r="FH71" s="2">
        <f t="shared" si="328"/>
        <v>2.2312759704064052E-2</v>
      </c>
      <c r="FI71" s="2">
        <f t="shared" si="329"/>
        <v>1.7649741562785041E-2</v>
      </c>
      <c r="FJ71" s="2">
        <f t="shared" si="330"/>
        <v>0.37156766172308175</v>
      </c>
      <c r="FK71" s="2">
        <f t="shared" si="331"/>
        <v>3.8643036819200505E-2</v>
      </c>
      <c r="FL71" s="2">
        <f t="shared" si="332"/>
        <v>0.31211683584738864</v>
      </c>
      <c r="FM71" s="2">
        <f t="shared" si="333"/>
        <v>1.1518597513415534E-2</v>
      </c>
    </row>
    <row r="72" spans="1:169" ht="38.25" customHeight="1" x14ac:dyDescent="0.4">
      <c r="A72" s="33"/>
      <c r="B72" s="1" t="s">
        <v>187</v>
      </c>
      <c r="C72" s="12">
        <v>0.81099999999999994</v>
      </c>
      <c r="D72" s="12">
        <v>0.91599999999999993</v>
      </c>
      <c r="E72" s="12">
        <v>1.4000000000000002E-3</v>
      </c>
      <c r="F72" s="12">
        <v>3.0899999999999997E-2</v>
      </c>
      <c r="G72" s="13">
        <f t="shared" si="380"/>
        <v>1.0400264E-3</v>
      </c>
      <c r="H72" s="13">
        <f t="shared" si="381"/>
        <v>2.2954868399999995E-2</v>
      </c>
      <c r="I72" s="12">
        <v>0.96599999999999997</v>
      </c>
      <c r="J72" s="12">
        <v>0.7</v>
      </c>
      <c r="K72" s="12">
        <v>9.74E-2</v>
      </c>
      <c r="L72" s="9">
        <f t="shared" si="382"/>
        <v>4.8927209966879985E-2</v>
      </c>
      <c r="M72" s="14">
        <v>4.0399999999999998E-2</v>
      </c>
      <c r="N72" s="14">
        <v>0.90599999999999992</v>
      </c>
      <c r="O72" s="14">
        <v>4.4999999999999998E-2</v>
      </c>
      <c r="P72" s="12">
        <v>1.04E-2</v>
      </c>
      <c r="Q72" s="13">
        <f t="shared" si="383"/>
        <v>5.2242606124799987E-3</v>
      </c>
      <c r="V72" s="29" t="s">
        <v>187</v>
      </c>
      <c r="W72" s="12">
        <v>0.82099999999999995</v>
      </c>
      <c r="X72" s="12">
        <v>0.92700000000000005</v>
      </c>
      <c r="Y72" s="12">
        <v>0.21899999999999997</v>
      </c>
      <c r="Z72" s="13">
        <f t="shared" si="384"/>
        <v>0.16667367299999997</v>
      </c>
      <c r="AA72" s="14">
        <v>0.45799999999999996</v>
      </c>
      <c r="AB72" s="14">
        <v>0.40500000000000003</v>
      </c>
      <c r="AC72" s="14">
        <v>0.13</v>
      </c>
      <c r="AD72" s="13">
        <f t="shared" si="385"/>
        <v>7.6336542233999979E-2</v>
      </c>
      <c r="AE72" s="13">
        <f t="shared" si="386"/>
        <v>6.7502837564999987E-2</v>
      </c>
      <c r="AF72" s="13">
        <f t="shared" si="387"/>
        <v>2.1667577489999996E-2</v>
      </c>
      <c r="AH72" s="29" t="s">
        <v>187</v>
      </c>
      <c r="AI72" s="12">
        <v>0.81099999999999994</v>
      </c>
      <c r="AJ72" s="12">
        <v>0.97900000000000009</v>
      </c>
      <c r="AK72" s="12">
        <v>0.95</v>
      </c>
      <c r="AL72" s="12">
        <v>0.106</v>
      </c>
      <c r="AM72" s="9">
        <f t="shared" si="388"/>
        <v>7.9952678299999996E-2</v>
      </c>
      <c r="AN72" s="14">
        <v>7.5600000000000001E-2</v>
      </c>
      <c r="AO72" s="12">
        <v>0.496</v>
      </c>
      <c r="AP72" s="9">
        <f t="shared" si="389"/>
        <v>0.37411819279999997</v>
      </c>
      <c r="AQ72" s="12">
        <v>0.49299999999999999</v>
      </c>
      <c r="AR72" s="13">
        <f t="shared" si="390"/>
        <v>0.18444026905039998</v>
      </c>
      <c r="AS72" s="12">
        <v>0.17899999999999999</v>
      </c>
      <c r="AT72" s="14">
        <v>2.9500000000000002E-2</v>
      </c>
      <c r="AU72" s="14">
        <v>0.06</v>
      </c>
      <c r="AV72" s="13">
        <f t="shared" si="391"/>
        <v>1.1066416143023998E-2</v>
      </c>
      <c r="AW72" s="12">
        <v>0.313</v>
      </c>
      <c r="AX72" s="13">
        <f t="shared" si="392"/>
        <v>0.11709899434639999</v>
      </c>
      <c r="AY72" s="15">
        <v>0.109</v>
      </c>
      <c r="AZ72" s="14">
        <v>5.5300000000000002E-2</v>
      </c>
      <c r="BC72" s="29" t="s">
        <v>187</v>
      </c>
      <c r="BD72" s="12">
        <v>0.82200000000000006</v>
      </c>
      <c r="BE72" s="12">
        <v>0.82900000000000007</v>
      </c>
      <c r="BF72" s="12">
        <v>0.97699999999999998</v>
      </c>
      <c r="BG72" s="12">
        <v>0.36099999999999999</v>
      </c>
      <c r="BH72" s="13">
        <f t="shared" si="393"/>
        <v>0.24034113828600001</v>
      </c>
      <c r="BI72" s="12">
        <v>4.6399999999999997E-2</v>
      </c>
      <c r="BJ72" s="12">
        <v>0.33200000000000002</v>
      </c>
      <c r="BK72" s="13">
        <f t="shared" si="394"/>
        <v>3.7024071670681731E-3</v>
      </c>
      <c r="BL72" s="12">
        <v>0.55799999999999994</v>
      </c>
      <c r="BM72" s="12">
        <v>0.72400000000000009</v>
      </c>
      <c r="BN72" s="12">
        <v>0.121</v>
      </c>
      <c r="BO72" s="13">
        <f t="shared" si="395"/>
        <v>1.1748603553750962E-2</v>
      </c>
      <c r="BP72" s="12">
        <v>0.54</v>
      </c>
      <c r="BQ72" s="13">
        <f t="shared" si="396"/>
        <v>5.2431784454756374E-2</v>
      </c>
      <c r="BR72" s="12">
        <v>0.38600000000000001</v>
      </c>
      <c r="BS72" s="13">
        <f t="shared" si="397"/>
        <v>9.2771679378396005E-2</v>
      </c>
      <c r="BT72" s="14">
        <v>0.82799999999999996</v>
      </c>
      <c r="BU72" s="14">
        <v>0.10400000000000001</v>
      </c>
      <c r="BV72" s="14">
        <v>2.06E-2</v>
      </c>
      <c r="BW72" s="14">
        <f t="shared" si="398"/>
        <v>7.6814950525311884E-2</v>
      </c>
      <c r="BX72" s="14">
        <f t="shared" si="399"/>
        <v>9.6482546553531851E-3</v>
      </c>
      <c r="BY72" s="14">
        <f t="shared" si="400"/>
        <v>1.9110965951949577E-3</v>
      </c>
      <c r="CA72" s="29" t="s">
        <v>187</v>
      </c>
      <c r="CB72" s="12">
        <v>0.81900000000000006</v>
      </c>
      <c r="CC72" s="12">
        <v>0.84</v>
      </c>
      <c r="CD72" s="12">
        <v>0.97599999999999998</v>
      </c>
      <c r="CE72" s="12">
        <v>0.52300000000000002</v>
      </c>
      <c r="CF72" s="12">
        <v>0.499</v>
      </c>
      <c r="CG72" s="12">
        <v>0.26600000000000001</v>
      </c>
      <c r="CH72" s="12">
        <v>9.5500000000000002E-2</v>
      </c>
      <c r="CI72" s="12">
        <v>0.79200000000000004</v>
      </c>
      <c r="CJ72" s="13">
        <f t="shared" si="401"/>
        <v>2.5403000000000002E-2</v>
      </c>
      <c r="CK72" s="13">
        <f t="shared" si="402"/>
        <v>0.21067200000000003</v>
      </c>
      <c r="CL72" s="12">
        <v>0.69200000000000006</v>
      </c>
      <c r="CM72" s="12">
        <v>0.82099999999999995</v>
      </c>
      <c r="CN72" s="13">
        <f t="shared" si="403"/>
        <v>0.56813199999999997</v>
      </c>
      <c r="CO72" s="12">
        <v>8.8999999999999999E-3</v>
      </c>
      <c r="CP72" s="12">
        <v>0.98799999999999999</v>
      </c>
      <c r="CQ72" s="13">
        <f t="shared" si="404"/>
        <v>8.7931999999999993E-3</v>
      </c>
      <c r="CR72" s="12">
        <v>3.2599999999999997E-2</v>
      </c>
      <c r="CS72" s="12">
        <v>8.1799999999999998E-2</v>
      </c>
      <c r="CT72" s="12">
        <v>0.873</v>
      </c>
      <c r="CU72" s="13">
        <f t="shared" si="405"/>
        <v>2.6666799999999998E-3</v>
      </c>
      <c r="CV72" s="13">
        <f t="shared" si="406"/>
        <v>2.8459799999999997E-2</v>
      </c>
      <c r="CW72" s="12">
        <v>0.31900000000000001</v>
      </c>
      <c r="CX72" s="12">
        <v>0.114</v>
      </c>
      <c r="CY72" s="12">
        <v>0.156</v>
      </c>
      <c r="CZ72" s="12">
        <v>0.78299999999999992</v>
      </c>
      <c r="DA72" s="13">
        <f t="shared" si="407"/>
        <v>1.7784000000000001E-2</v>
      </c>
      <c r="DB72" s="13">
        <f t="shared" si="408"/>
        <v>8.9261999999999994E-2</v>
      </c>
      <c r="DC72" s="12">
        <v>0.73199999999999998</v>
      </c>
      <c r="DD72" s="12">
        <v>0.76400000000000001</v>
      </c>
      <c r="DE72" s="13">
        <f t="shared" si="409"/>
        <v>0.55924799999999997</v>
      </c>
      <c r="DF72" s="12">
        <v>8.6999999999999994E-2</v>
      </c>
      <c r="DG72" s="12">
        <v>0.97199999999999998</v>
      </c>
      <c r="DH72" s="13">
        <f t="shared" si="410"/>
        <v>8.4563999999999986E-2</v>
      </c>
      <c r="DI72" s="12">
        <v>6.7500000000000004E-2</v>
      </c>
      <c r="DJ72" s="12">
        <v>5.4699999999999999E-2</v>
      </c>
      <c r="DK72" s="12">
        <v>0.88800000000000001</v>
      </c>
      <c r="DL72" s="13">
        <f t="shared" si="411"/>
        <v>3.6922500000000002E-3</v>
      </c>
      <c r="DM72" s="13">
        <f t="shared" si="412"/>
        <v>5.9940000000000007E-2</v>
      </c>
      <c r="DN72" s="16"/>
      <c r="DO72" s="16">
        <f t="shared" si="413"/>
        <v>0.50299808106687993</v>
      </c>
      <c r="DP72" s="16">
        <f t="shared" si="414"/>
        <v>0.74377658063124152</v>
      </c>
      <c r="DQ72" s="16">
        <f t="shared" si="415"/>
        <v>0.36668185425120203</v>
      </c>
      <c r="DR72" s="16">
        <f t="shared" si="416"/>
        <v>0.23280206973757858</v>
      </c>
      <c r="DS72" s="16">
        <f t="shared" si="417"/>
        <v>0.1589522531187734</v>
      </c>
      <c r="DT72" s="16">
        <f t="shared" si="418"/>
        <v>9.727116624998515E-2</v>
      </c>
      <c r="DU72" s="16">
        <f t="shared" si="419"/>
        <v>1.0386243624228395E-2</v>
      </c>
      <c r="DV72" s="16">
        <f t="shared" si="420"/>
        <v>8.8374301775860031E-2</v>
      </c>
      <c r="DW72" s="16">
        <f t="shared" si="421"/>
        <v>0.86920008398068438</v>
      </c>
      <c r="DX72" s="16">
        <f t="shared" si="422"/>
        <v>0.10917488977535168</v>
      </c>
      <c r="DY72" s="16">
        <f t="shared" si="423"/>
        <v>2.1625026243963889E-2</v>
      </c>
      <c r="DZ72" s="16"/>
      <c r="EA72" s="16"/>
      <c r="EB72" s="2">
        <v>11.3</v>
      </c>
      <c r="EC72" s="2">
        <v>2.83</v>
      </c>
      <c r="ED72" s="2">
        <v>0</v>
      </c>
      <c r="EE72" s="2">
        <v>0.34</v>
      </c>
      <c r="EF72" s="2">
        <v>7.23</v>
      </c>
      <c r="EG72" s="2">
        <v>0.9</v>
      </c>
      <c r="EI72" s="2">
        <f t="shared" si="424"/>
        <v>3.73</v>
      </c>
      <c r="EJ72" s="2">
        <f t="shared" si="425"/>
        <v>0.68796220355799187</v>
      </c>
      <c r="EK72" s="2">
        <f t="shared" si="426"/>
        <v>0.43677924891207198</v>
      </c>
      <c r="EM72" s="2">
        <f t="shared" si="309"/>
        <v>2.1048877231864136</v>
      </c>
      <c r="EN72" s="7">
        <f t="shared" si="310"/>
        <v>1.0377096475309018</v>
      </c>
      <c r="EO72" s="2">
        <f t="shared" si="311"/>
        <v>2.6360938176227498E-2</v>
      </c>
      <c r="EP72" s="2">
        <f t="shared" si="312"/>
        <v>0.21861636686463018</v>
      </c>
      <c r="EQ72" s="2">
        <f t="shared" si="313"/>
        <v>0.58955605747102624</v>
      </c>
      <c r="ER72" s="2">
        <f t="shared" si="314"/>
        <v>9.1247884726687253E-3</v>
      </c>
      <c r="ES72" s="2">
        <f t="shared" si="315"/>
        <v>2.7672395628777048E-3</v>
      </c>
      <c r="ET72" s="2">
        <f t="shared" si="316"/>
        <v>2.9533009026799954E-2</v>
      </c>
      <c r="EU72" s="2">
        <f t="shared" si="378"/>
        <v>5.4796257937869269E-3</v>
      </c>
      <c r="EV72" s="2">
        <f t="shared" si="317"/>
        <v>6.2262578851854107E-2</v>
      </c>
      <c r="EW72" s="7">
        <f t="shared" si="318"/>
        <v>0.65882985735734745</v>
      </c>
      <c r="EX72" s="2">
        <f t="shared" si="319"/>
        <v>1.1716630183243067E-2</v>
      </c>
      <c r="EY72" s="2">
        <f t="shared" si="320"/>
        <v>5.8808470727431547E-2</v>
      </c>
      <c r="EZ72" s="2">
        <f t="shared" si="321"/>
        <v>0.36844928006738181</v>
      </c>
      <c r="FA72" s="2">
        <f t="shared" si="322"/>
        <v>5.5713288057566722E-2</v>
      </c>
      <c r="FB72" s="2">
        <f t="shared" si="323"/>
        <v>2.4325645408276664E-3</v>
      </c>
      <c r="FC72" s="2">
        <f t="shared" si="324"/>
        <v>3.9490261649999414E-2</v>
      </c>
      <c r="FD72" s="2">
        <f t="shared" si="379"/>
        <v>3.9712287311928834E-3</v>
      </c>
      <c r="FE72" s="2">
        <f t="shared" si="325"/>
        <v>0.44983487632612873</v>
      </c>
      <c r="FF72" s="2">
        <f t="shared" si="326"/>
        <v>2.9393069456566358E-2</v>
      </c>
      <c r="FG72" s="2">
        <f t="shared" si="327"/>
        <v>0.78228007558261592</v>
      </c>
      <c r="FH72" s="2">
        <f t="shared" si="328"/>
        <v>9.8257400797816516E-2</v>
      </c>
      <c r="FI72" s="2">
        <f t="shared" si="329"/>
        <v>1.94625236195675E-2</v>
      </c>
      <c r="FJ72" s="2">
        <f t="shared" si="330"/>
        <v>0.27527740048745797</v>
      </c>
      <c r="FK72" s="2">
        <f t="shared" si="331"/>
        <v>1.1121206979693302E-2</v>
      </c>
      <c r="FL72" s="2">
        <f t="shared" si="332"/>
        <v>0.24940132484163691</v>
      </c>
      <c r="FM72" s="2">
        <f t="shared" si="333"/>
        <v>1.2387483021935607E-2</v>
      </c>
    </row>
    <row r="73" spans="1:169" ht="38.25" customHeight="1" x14ac:dyDescent="0.4">
      <c r="A73" s="33"/>
      <c r="B73" s="1" t="s">
        <v>188</v>
      </c>
      <c r="C73" s="12">
        <v>0.85</v>
      </c>
      <c r="D73" s="12">
        <v>0.91599999999999993</v>
      </c>
      <c r="E73" s="12">
        <v>1.4000000000000002E-3</v>
      </c>
      <c r="F73" s="12">
        <v>2.3099999999999999E-2</v>
      </c>
      <c r="G73" s="13">
        <f t="shared" si="380"/>
        <v>1.09004E-3</v>
      </c>
      <c r="H73" s="13">
        <f t="shared" si="381"/>
        <v>1.7985659999999997E-2</v>
      </c>
      <c r="I73" s="12">
        <v>0.97299999999999998</v>
      </c>
      <c r="J73" s="12">
        <v>0.71700000000000008</v>
      </c>
      <c r="K73" s="12">
        <v>7.6100000000000001E-2</v>
      </c>
      <c r="L73" s="9">
        <f t="shared" si="382"/>
        <v>4.1336247805859996E-2</v>
      </c>
      <c r="M73" s="14">
        <v>7.3599999999999999E-2</v>
      </c>
      <c r="N73" s="14">
        <v>0.85400000000000009</v>
      </c>
      <c r="O73" s="14">
        <v>5.8700000000000002E-2</v>
      </c>
      <c r="P73" s="12">
        <v>2.7699999999999999E-2</v>
      </c>
      <c r="Q73" s="13">
        <f t="shared" si="383"/>
        <v>1.5046176928019997E-2</v>
      </c>
      <c r="V73" s="29" t="s">
        <v>188</v>
      </c>
      <c r="W73" s="12">
        <v>0.85799999999999998</v>
      </c>
      <c r="X73" s="12">
        <v>0.92500000000000004</v>
      </c>
      <c r="Y73" s="12">
        <v>0.14499999999999999</v>
      </c>
      <c r="Z73" s="13">
        <f t="shared" si="384"/>
        <v>0.11507924999999999</v>
      </c>
      <c r="AA73" s="14">
        <v>0.64700000000000002</v>
      </c>
      <c r="AB73" s="14">
        <v>0.215</v>
      </c>
      <c r="AC73" s="14">
        <v>0.13200000000000001</v>
      </c>
      <c r="AD73" s="13">
        <f t="shared" si="385"/>
        <v>7.4456274749999996E-2</v>
      </c>
      <c r="AE73" s="13">
        <f t="shared" si="386"/>
        <v>2.4742038749999997E-2</v>
      </c>
      <c r="AF73" s="13">
        <f t="shared" si="387"/>
        <v>1.5190461000000001E-2</v>
      </c>
      <c r="AH73" s="29" t="s">
        <v>188</v>
      </c>
      <c r="AI73" s="12">
        <v>0.85</v>
      </c>
      <c r="AJ73" s="12">
        <v>0.97799999999999998</v>
      </c>
      <c r="AK73" s="12">
        <v>0.96799999999999997</v>
      </c>
      <c r="AL73" s="12">
        <v>0.127</v>
      </c>
      <c r="AM73" s="9">
        <f t="shared" si="388"/>
        <v>0.1021966968</v>
      </c>
      <c r="AN73" s="14">
        <v>0.128</v>
      </c>
      <c r="AO73" s="12">
        <v>0.55799999999999994</v>
      </c>
      <c r="AP73" s="9">
        <f t="shared" si="389"/>
        <v>0.44902170719999995</v>
      </c>
      <c r="AQ73" s="12">
        <v>0.55500000000000005</v>
      </c>
      <c r="AR73" s="13">
        <f t="shared" si="390"/>
        <v>0.24920704749600001</v>
      </c>
      <c r="AS73" s="12">
        <v>0.13800000000000001</v>
      </c>
      <c r="AT73" s="14">
        <v>3.3599999999999998E-2</v>
      </c>
      <c r="AU73" s="14">
        <v>8.72E-2</v>
      </c>
      <c r="AV73" s="13">
        <f t="shared" si="391"/>
        <v>2.17308545416512E-2</v>
      </c>
      <c r="AW73" s="12">
        <v>0.308</v>
      </c>
      <c r="AX73" s="13">
        <f t="shared" si="392"/>
        <v>0.13829868581759999</v>
      </c>
      <c r="AY73" s="15">
        <v>7.7399999999999997E-2</v>
      </c>
      <c r="AZ73" s="14">
        <v>5.4699999999999999E-2</v>
      </c>
      <c r="BC73" s="29" t="s">
        <v>188</v>
      </c>
      <c r="BD73" s="12">
        <v>0.85699999999999998</v>
      </c>
      <c r="BE73" s="12">
        <v>0.84</v>
      </c>
      <c r="BF73" s="12">
        <v>0.97799999999999998</v>
      </c>
      <c r="BG73" s="12">
        <v>0.26600000000000001</v>
      </c>
      <c r="BH73" s="13">
        <f t="shared" si="393"/>
        <v>0.18727534224</v>
      </c>
      <c r="BI73" s="12">
        <v>9.7599999999999992E-2</v>
      </c>
      <c r="BJ73" s="12">
        <v>0.46100000000000002</v>
      </c>
      <c r="BK73" s="13">
        <f t="shared" si="394"/>
        <v>8.4261918386096639E-3</v>
      </c>
      <c r="BL73" s="12">
        <v>0.56499999999999995</v>
      </c>
      <c r="BM73" s="12">
        <v>0.68500000000000005</v>
      </c>
      <c r="BN73" s="12">
        <v>8.8800000000000004E-2</v>
      </c>
      <c r="BO73" s="13">
        <f t="shared" si="395"/>
        <v>6.4362452525427169E-3</v>
      </c>
      <c r="BP73" s="12">
        <v>0.61799999999999999</v>
      </c>
      <c r="BQ73" s="13">
        <f t="shared" si="396"/>
        <v>4.4792787906209448E-2</v>
      </c>
      <c r="BR73" s="12">
        <v>0.307</v>
      </c>
      <c r="BS73" s="13">
        <f t="shared" si="397"/>
        <v>5.7493530067680002E-2</v>
      </c>
      <c r="BT73" s="14">
        <v>0.875</v>
      </c>
      <c r="BU73" s="14">
        <v>6.6600000000000006E-2</v>
      </c>
      <c r="BV73" s="14">
        <v>3.9199999999999999E-2</v>
      </c>
      <c r="BW73" s="14">
        <f t="shared" si="398"/>
        <v>5.0306838809220003E-2</v>
      </c>
      <c r="BX73" s="14">
        <f t="shared" si="399"/>
        <v>3.8290691025074887E-3</v>
      </c>
      <c r="BY73" s="14">
        <f t="shared" si="400"/>
        <v>2.253746378653056E-3</v>
      </c>
      <c r="CA73" s="29" t="s">
        <v>188</v>
      </c>
      <c r="CB73" s="12">
        <v>0.85799999999999998</v>
      </c>
      <c r="CC73" s="12">
        <v>0.84799999999999998</v>
      </c>
      <c r="CD73" s="12">
        <v>0.97900000000000009</v>
      </c>
      <c r="CE73" s="12">
        <v>0.59699999999999998</v>
      </c>
      <c r="CF73" s="12">
        <v>0.56100000000000005</v>
      </c>
      <c r="CG73" s="12">
        <v>0.24</v>
      </c>
      <c r="CH73" s="12">
        <v>0.23300000000000001</v>
      </c>
      <c r="CI73" s="12">
        <v>0.63700000000000001</v>
      </c>
      <c r="CJ73" s="13">
        <f t="shared" si="401"/>
        <v>5.5920000000000004E-2</v>
      </c>
      <c r="CK73" s="13">
        <f t="shared" si="402"/>
        <v>0.15287999999999999</v>
      </c>
      <c r="CL73" s="12">
        <v>0.70900000000000007</v>
      </c>
      <c r="CM73" s="12">
        <v>0.80299999999999994</v>
      </c>
      <c r="CN73" s="13">
        <f t="shared" si="403"/>
        <v>0.56932700000000003</v>
      </c>
      <c r="CO73" s="12">
        <v>8.1000000000000013E-3</v>
      </c>
      <c r="CP73" s="12">
        <v>0.97599999999999998</v>
      </c>
      <c r="CQ73" s="13">
        <f t="shared" si="404"/>
        <v>7.9056000000000005E-3</v>
      </c>
      <c r="CR73" s="12">
        <v>4.2500000000000003E-2</v>
      </c>
      <c r="CS73" s="12">
        <v>0.152</v>
      </c>
      <c r="CT73" s="12">
        <v>0.79900000000000004</v>
      </c>
      <c r="CU73" s="13">
        <f t="shared" si="405"/>
        <v>6.4600000000000005E-3</v>
      </c>
      <c r="CV73" s="13">
        <f t="shared" si="406"/>
        <v>3.3957500000000002E-2</v>
      </c>
      <c r="CW73" s="12">
        <v>0.30499999999999999</v>
      </c>
      <c r="CX73" s="12">
        <v>0.105</v>
      </c>
      <c r="CY73" s="12">
        <v>0.21100000000000002</v>
      </c>
      <c r="CZ73" s="12">
        <v>0.72799999999999998</v>
      </c>
      <c r="DA73" s="13">
        <f t="shared" si="407"/>
        <v>2.2155000000000001E-2</v>
      </c>
      <c r="DB73" s="13">
        <f t="shared" si="408"/>
        <v>7.6439999999999994E-2</v>
      </c>
      <c r="DC73" s="12">
        <v>0.79</v>
      </c>
      <c r="DD73" s="12">
        <v>0.78799999999999992</v>
      </c>
      <c r="DE73" s="13">
        <f t="shared" si="409"/>
        <v>0.62251999999999996</v>
      </c>
      <c r="DF73" s="12">
        <v>7.1199999999999999E-2</v>
      </c>
      <c r="DG73" s="12">
        <v>0.96499999999999997</v>
      </c>
      <c r="DH73" s="13">
        <f t="shared" si="410"/>
        <v>6.8707999999999991E-2</v>
      </c>
      <c r="DI73" s="12">
        <v>3.3700000000000001E-2</v>
      </c>
      <c r="DJ73" s="12">
        <v>8.8499999999999995E-2</v>
      </c>
      <c r="DK73" s="12">
        <v>0.85599999999999998</v>
      </c>
      <c r="DL73" s="13">
        <f t="shared" si="411"/>
        <v>2.9824499999999998E-3</v>
      </c>
      <c r="DM73" s="13">
        <f t="shared" si="412"/>
        <v>2.88472E-2</v>
      </c>
      <c r="DN73" s="16"/>
      <c r="DO73" s="16">
        <f t="shared" si="413"/>
        <v>0.59255465180585998</v>
      </c>
      <c r="DP73" s="16">
        <f t="shared" si="414"/>
        <v>0.75777264735255834</v>
      </c>
      <c r="DQ73" s="16">
        <f t="shared" si="415"/>
        <v>0.42056381928066994</v>
      </c>
      <c r="DR73" s="16">
        <f t="shared" si="416"/>
        <v>0.233393975384588</v>
      </c>
      <c r="DS73" s="16">
        <f t="shared" si="417"/>
        <v>0.17246796812504467</v>
      </c>
      <c r="DT73" s="16">
        <f t="shared" si="418"/>
        <v>6.9759384522396911E-2</v>
      </c>
      <c r="DU73" s="16">
        <f t="shared" si="419"/>
        <v>2.5392049293960502E-2</v>
      </c>
      <c r="DV73" s="16">
        <f t="shared" si="420"/>
        <v>5.6389654290380543E-2</v>
      </c>
      <c r="DW73" s="16">
        <f t="shared" si="421"/>
        <v>0.8921288743882545</v>
      </c>
      <c r="DX73" s="16">
        <f t="shared" si="422"/>
        <v>6.7903752039151721E-2</v>
      </c>
      <c r="DY73" s="16">
        <f t="shared" si="423"/>
        <v>3.9967373572593799E-2</v>
      </c>
      <c r="DZ73" s="16"/>
      <c r="EA73" s="16"/>
      <c r="EB73" s="2">
        <v>5.9</v>
      </c>
      <c r="EC73" s="2">
        <v>2.1800000000000002</v>
      </c>
      <c r="ED73" s="2">
        <v>0.06</v>
      </c>
      <c r="EE73" s="2">
        <v>0.18</v>
      </c>
      <c r="EF73" s="2">
        <v>3.07</v>
      </c>
      <c r="EG73" s="2">
        <v>0.41</v>
      </c>
      <c r="EI73" s="2">
        <f t="shared" si="424"/>
        <v>2.5900000000000003</v>
      </c>
      <c r="EJ73" s="2">
        <f t="shared" si="425"/>
        <v>0.64544625301464009</v>
      </c>
      <c r="EK73" s="2">
        <f t="shared" si="426"/>
        <v>0.35819359626758401</v>
      </c>
      <c r="EM73" s="2">
        <f t="shared" si="309"/>
        <v>1.6519443712285773</v>
      </c>
      <c r="EN73" s="7">
        <f t="shared" si="310"/>
        <v>0.91682912603186051</v>
      </c>
      <c r="EO73" s="2">
        <f t="shared" si="311"/>
        <v>5.1269084727701641E-2</v>
      </c>
      <c r="EP73" s="2">
        <f t="shared" si="312"/>
        <v>0.14016483678775082</v>
      </c>
      <c r="EQ73" s="2">
        <f t="shared" si="313"/>
        <v>0.52197557583634102</v>
      </c>
      <c r="ER73" s="2">
        <f t="shared" si="314"/>
        <v>7.2480843387574771E-3</v>
      </c>
      <c r="ES73" s="2">
        <f t="shared" si="315"/>
        <v>5.9227161541658196E-3</v>
      </c>
      <c r="ET73" s="2">
        <f t="shared" si="316"/>
        <v>3.1133225047226903E-2</v>
      </c>
      <c r="EU73" s="2">
        <f t="shared" si="378"/>
        <v>4.2511532915845305E-3</v>
      </c>
      <c r="EV73" s="2">
        <f t="shared" si="317"/>
        <v>7.9947499789978241E-2</v>
      </c>
      <c r="EW73" s="7">
        <f t="shared" si="318"/>
        <v>0.50879886633840188</v>
      </c>
      <c r="EX73" s="2">
        <f t="shared" si="319"/>
        <v>1.1272438883727294E-2</v>
      </c>
      <c r="EY73" s="2">
        <f t="shared" si="320"/>
        <v>3.8892585342907439E-2</v>
      </c>
      <c r="EZ73" s="2">
        <f t="shared" si="321"/>
        <v>0.31673747027298194</v>
      </c>
      <c r="FA73" s="2">
        <f t="shared" si="322"/>
        <v>3.4958552508378912E-2</v>
      </c>
      <c r="FB73" s="2">
        <f t="shared" si="323"/>
        <v>1.5174671789109665E-3</v>
      </c>
      <c r="FC73" s="2">
        <f t="shared" si="324"/>
        <v>1.4677422657037146E-2</v>
      </c>
      <c r="FD73" s="2">
        <f t="shared" si="379"/>
        <v>2.154142464326199E-3</v>
      </c>
      <c r="FE73" s="2">
        <f t="shared" si="325"/>
        <v>0.37598017051259741</v>
      </c>
      <c r="FF73" s="2">
        <f t="shared" si="326"/>
        <v>5.5354667460833895E-2</v>
      </c>
      <c r="FG73" s="2">
        <f t="shared" si="327"/>
        <v>0.36577283849918435</v>
      </c>
      <c r="FH73" s="2">
        <f t="shared" si="328"/>
        <v>2.7840538336052205E-2</v>
      </c>
      <c r="FI73" s="2">
        <f t="shared" si="329"/>
        <v>1.6386623164763456E-2</v>
      </c>
      <c r="FJ73" s="2">
        <f t="shared" si="330"/>
        <v>0.15207545825882529</v>
      </c>
      <c r="FK73" s="2">
        <f t="shared" si="331"/>
        <v>1.1192753727849541E-2</v>
      </c>
      <c r="FL73" s="2">
        <f t="shared" si="332"/>
        <v>0.1298724413530368</v>
      </c>
      <c r="FM73" s="2">
        <f t="shared" si="333"/>
        <v>8.9268293997930449E-3</v>
      </c>
    </row>
    <row r="74" spans="1:169" ht="38.25" customHeight="1" x14ac:dyDescent="0.4">
      <c r="A74" s="33"/>
      <c r="B74" s="1" t="s">
        <v>212</v>
      </c>
      <c r="C74" s="12">
        <v>0.871</v>
      </c>
      <c r="D74" s="12">
        <v>0.94799999999999995</v>
      </c>
      <c r="E74" s="12">
        <v>2.5000000000000001E-3</v>
      </c>
      <c r="F74" s="12">
        <v>1.24E-2</v>
      </c>
      <c r="G74" s="13">
        <f t="shared" si="380"/>
        <v>2.06427E-3</v>
      </c>
      <c r="H74" s="13">
        <f t="shared" si="381"/>
        <v>1.0238779199999999E-2</v>
      </c>
      <c r="I74" s="12">
        <v>0.98299999999999998</v>
      </c>
      <c r="J74" s="12">
        <v>0.63500000000000001</v>
      </c>
      <c r="K74" s="12">
        <v>0.17699999999999999</v>
      </c>
      <c r="L74" s="9">
        <f t="shared" si="382"/>
        <v>9.1227757998779996E-2</v>
      </c>
      <c r="M74" s="14">
        <v>6.5000000000000002E-2</v>
      </c>
      <c r="N74" s="14">
        <v>0.8909999999999999</v>
      </c>
      <c r="O74" s="14">
        <v>2.9600000000000001E-2</v>
      </c>
      <c r="P74" s="12">
        <v>1.0800000000000001E-2</v>
      </c>
      <c r="Q74" s="13">
        <f t="shared" si="383"/>
        <v>5.5664394711119995E-3</v>
      </c>
      <c r="V74" s="29" t="s">
        <v>212</v>
      </c>
      <c r="W74" s="12">
        <v>0.879</v>
      </c>
      <c r="X74" s="12">
        <v>0.95499999999999996</v>
      </c>
      <c r="Y74" s="12">
        <v>0.21899999999999997</v>
      </c>
      <c r="Z74" s="13">
        <f t="shared" si="384"/>
        <v>0.18383845499999998</v>
      </c>
      <c r="AA74" s="14">
        <v>0.52500000000000002</v>
      </c>
      <c r="AB74" s="14">
        <v>0.41899999999999998</v>
      </c>
      <c r="AC74" s="14">
        <v>5.0900000000000001E-2</v>
      </c>
      <c r="AD74" s="13">
        <f t="shared" si="385"/>
        <v>9.6515188874999991E-2</v>
      </c>
      <c r="AE74" s="13">
        <f t="shared" si="386"/>
        <v>7.7028312644999986E-2</v>
      </c>
      <c r="AF74" s="13">
        <f t="shared" si="387"/>
        <v>9.3573773594999993E-3</v>
      </c>
      <c r="AH74" s="29" t="s">
        <v>212</v>
      </c>
      <c r="AI74" s="12">
        <v>0.871</v>
      </c>
      <c r="AJ74" s="12">
        <v>0.98799999999999999</v>
      </c>
      <c r="AK74" s="12">
        <v>0.98199999999999998</v>
      </c>
      <c r="AL74" s="12">
        <v>0.19699999999999998</v>
      </c>
      <c r="AM74" s="9">
        <f t="shared" si="388"/>
        <v>0.16647645279199999</v>
      </c>
      <c r="AN74" s="14">
        <v>5.8499999999999996E-2</v>
      </c>
      <c r="AO74" s="12">
        <v>0.376</v>
      </c>
      <c r="AP74" s="9">
        <f t="shared" si="389"/>
        <v>0.317741859136</v>
      </c>
      <c r="AQ74" s="12">
        <v>0.52200000000000002</v>
      </c>
      <c r="AR74" s="13">
        <f t="shared" si="390"/>
        <v>0.165861250468992</v>
      </c>
      <c r="AS74" s="12">
        <v>0.249</v>
      </c>
      <c r="AT74" s="14">
        <v>1.0200000000000001E-2</v>
      </c>
      <c r="AU74" s="14">
        <v>8.2699999999999996E-2</v>
      </c>
      <c r="AV74" s="13">
        <f t="shared" si="391"/>
        <v>1.3716725413785638E-2</v>
      </c>
      <c r="AW74" s="12">
        <v>0.22600000000000001</v>
      </c>
      <c r="AX74" s="13">
        <f t="shared" si="392"/>
        <v>7.1809660164736E-2</v>
      </c>
      <c r="AY74" s="15">
        <v>8.5299999999999987E-2</v>
      </c>
      <c r="AZ74" s="14">
        <v>1.43E-2</v>
      </c>
      <c r="BC74" s="29" t="s">
        <v>212</v>
      </c>
      <c r="BD74" s="12">
        <v>0.88</v>
      </c>
      <c r="BE74" s="12">
        <v>0.88800000000000001</v>
      </c>
      <c r="BF74" s="12">
        <v>0.98599999999999999</v>
      </c>
      <c r="BG74" s="12">
        <v>0.39799999999999996</v>
      </c>
      <c r="BH74" s="13">
        <f t="shared" si="393"/>
        <v>0.30665893631999996</v>
      </c>
      <c r="BI74" s="12">
        <v>7.5600000000000001E-2</v>
      </c>
      <c r="BJ74" s="12">
        <v>0.48399999999999999</v>
      </c>
      <c r="BK74" s="13">
        <f t="shared" si="394"/>
        <v>1.1220773143523327E-2</v>
      </c>
      <c r="BL74" s="12">
        <v>0.60199999999999998</v>
      </c>
      <c r="BM74" s="12">
        <v>0.62</v>
      </c>
      <c r="BN74" s="12">
        <v>9.0899999999999995E-2</v>
      </c>
      <c r="BO74" s="13">
        <f t="shared" si="395"/>
        <v>1.040417596853978E-2</v>
      </c>
      <c r="BP74" s="12">
        <v>0.45700000000000002</v>
      </c>
      <c r="BQ74" s="13">
        <f t="shared" si="396"/>
        <v>5.2307023296179089E-2</v>
      </c>
      <c r="BR74" s="12">
        <v>0.308</v>
      </c>
      <c r="BS74" s="13">
        <f t="shared" si="397"/>
        <v>9.4450952386559983E-2</v>
      </c>
      <c r="BT74" s="14">
        <v>0.93900000000000006</v>
      </c>
      <c r="BU74" s="14">
        <v>2.5899999999999999E-2</v>
      </c>
      <c r="BV74" s="14">
        <v>2.7000000000000003E-2</v>
      </c>
      <c r="BW74" s="14">
        <f t="shared" si="398"/>
        <v>8.868944429097983E-2</v>
      </c>
      <c r="BX74" s="14">
        <f t="shared" si="399"/>
        <v>2.4462796668119034E-3</v>
      </c>
      <c r="BY74" s="14">
        <f t="shared" si="400"/>
        <v>2.5501757144371197E-3</v>
      </c>
      <c r="CA74" s="29" t="s">
        <v>212</v>
      </c>
      <c r="CB74" s="12">
        <v>0.878</v>
      </c>
      <c r="CC74" s="12">
        <v>0.89800000000000002</v>
      </c>
      <c r="CD74" s="12">
        <v>0.98599999999999999</v>
      </c>
      <c r="CE74" s="12">
        <v>0.39200000000000002</v>
      </c>
      <c r="CF74" s="12">
        <v>0.53600000000000003</v>
      </c>
      <c r="CG74" s="12">
        <v>0.41700000000000004</v>
      </c>
      <c r="CH74" s="12">
        <v>0.14099999999999999</v>
      </c>
      <c r="CI74" s="12">
        <v>0.73099999999999998</v>
      </c>
      <c r="CJ74" s="13">
        <f t="shared" si="401"/>
        <v>5.8797000000000002E-2</v>
      </c>
      <c r="CK74" s="13">
        <f t="shared" si="402"/>
        <v>0.30482700000000001</v>
      </c>
      <c r="CL74" s="12">
        <v>0.52200000000000002</v>
      </c>
      <c r="CM74" s="12">
        <v>0.73299999999999998</v>
      </c>
      <c r="CN74" s="13">
        <f t="shared" si="403"/>
        <v>0.38262600000000002</v>
      </c>
      <c r="CO74" s="12">
        <v>1.2E-2</v>
      </c>
      <c r="CP74" s="12">
        <v>0.96799999999999997</v>
      </c>
      <c r="CQ74" s="13">
        <f t="shared" si="404"/>
        <v>1.1616E-2</v>
      </c>
      <c r="CR74" s="12">
        <v>4.9100000000000005E-2</v>
      </c>
      <c r="CS74" s="12">
        <v>0.13500000000000001</v>
      </c>
      <c r="CT74" s="12">
        <v>0.81700000000000006</v>
      </c>
      <c r="CU74" s="13">
        <f t="shared" si="405"/>
        <v>6.6285000000000007E-3</v>
      </c>
      <c r="CV74" s="13">
        <f t="shared" si="406"/>
        <v>4.011470000000001E-2</v>
      </c>
      <c r="CW74" s="12">
        <v>0.23600000000000002</v>
      </c>
      <c r="CX74" s="12">
        <v>9.4899999999999998E-2</v>
      </c>
      <c r="CY74" s="12">
        <v>0.157</v>
      </c>
      <c r="CZ74" s="12">
        <v>0.79200000000000004</v>
      </c>
      <c r="DA74" s="13">
        <f t="shared" si="407"/>
        <v>1.4899299999999999E-2</v>
      </c>
      <c r="DB74" s="13">
        <f t="shared" si="408"/>
        <v>7.51608E-2</v>
      </c>
      <c r="DC74" s="12">
        <v>0.77500000000000002</v>
      </c>
      <c r="DD74" s="12">
        <v>0.78299999999999992</v>
      </c>
      <c r="DE74" s="13">
        <f t="shared" si="409"/>
        <v>0.60682499999999995</v>
      </c>
      <c r="DF74" s="12">
        <v>8.2299999999999998E-2</v>
      </c>
      <c r="DG74" s="12">
        <v>0.93099999999999994</v>
      </c>
      <c r="DH74" s="13">
        <f t="shared" si="410"/>
        <v>7.6621299999999989E-2</v>
      </c>
      <c r="DI74" s="12">
        <v>4.8099999999999997E-2</v>
      </c>
      <c r="DJ74" s="12">
        <v>6.9099999999999995E-2</v>
      </c>
      <c r="DK74" s="12">
        <v>0.87599999999999989</v>
      </c>
      <c r="DL74" s="13">
        <f t="shared" si="411"/>
        <v>3.3237099999999997E-3</v>
      </c>
      <c r="DM74" s="13">
        <f t="shared" si="412"/>
        <v>4.2135599999999995E-2</v>
      </c>
      <c r="DN74" s="16"/>
      <c r="DO74" s="16">
        <f t="shared" si="413"/>
        <v>0.57544606992678005</v>
      </c>
      <c r="DP74" s="16">
        <f t="shared" si="414"/>
        <v>0.5521661815788047</v>
      </c>
      <c r="DQ74" s="16">
        <f t="shared" si="415"/>
        <v>0.28823074678413607</v>
      </c>
      <c r="DR74" s="16">
        <f t="shared" si="416"/>
        <v>0.12478955703680987</v>
      </c>
      <c r="DS74" s="16">
        <f t="shared" si="417"/>
        <v>0.28929983449740565</v>
      </c>
      <c r="DT74" s="16">
        <f t="shared" si="418"/>
        <v>0.15853398392378951</v>
      </c>
      <c r="DU74" s="16">
        <f t="shared" si="419"/>
        <v>9.673260036027833E-3</v>
      </c>
      <c r="DV74" s="16">
        <f t="shared" si="420"/>
        <v>9.3685899672228859E-2</v>
      </c>
      <c r="DW74" s="16">
        <f t="shared" si="421"/>
        <v>0.9466680108881943</v>
      </c>
      <c r="DX74" s="16">
        <f t="shared" si="422"/>
        <v>2.6111503175723354E-2</v>
      </c>
      <c r="DY74" s="16">
        <f t="shared" si="423"/>
        <v>2.7220485936082266E-2</v>
      </c>
      <c r="DZ74" s="16"/>
      <c r="EA74" s="16"/>
      <c r="EB74" s="2">
        <v>7</v>
      </c>
      <c r="EC74" s="2">
        <v>2.31</v>
      </c>
      <c r="ED74" s="2">
        <v>7.0000000000000007E-2</v>
      </c>
      <c r="EE74" s="2">
        <v>7.0000000000000007E-2</v>
      </c>
      <c r="EF74" s="2">
        <v>4.0599999999999996</v>
      </c>
      <c r="EG74" s="2">
        <v>0.49</v>
      </c>
      <c r="EI74" s="2">
        <f t="shared" si="424"/>
        <v>2.8</v>
      </c>
      <c r="EJ74" s="2">
        <f t="shared" si="425"/>
        <v>0.46441150131317754</v>
      </c>
      <c r="EK74" s="2">
        <f t="shared" si="426"/>
        <v>0.20106704846126078</v>
      </c>
      <c r="EM74" s="2">
        <f t="shared" si="309"/>
        <v>1.2755038794470388</v>
      </c>
      <c r="EN74" s="7">
        <f t="shared" si="310"/>
        <v>0.66581302507135431</v>
      </c>
      <c r="EO74" s="2">
        <f t="shared" si="311"/>
        <v>3.9147808435120418E-2</v>
      </c>
      <c r="EP74" s="2">
        <f t="shared" si="312"/>
        <v>0.20295778699342573</v>
      </c>
      <c r="EQ74" s="2">
        <f t="shared" si="313"/>
        <v>0.25475737453095204</v>
      </c>
      <c r="ER74" s="2">
        <f t="shared" si="314"/>
        <v>7.7340840992288513E-3</v>
      </c>
      <c r="ES74" s="2">
        <f t="shared" si="315"/>
        <v>4.4133416366854729E-3</v>
      </c>
      <c r="ET74" s="2">
        <f t="shared" si="316"/>
        <v>2.6708889756829862E-2</v>
      </c>
      <c r="EU74" s="2">
        <f t="shared" si="378"/>
        <v>1.6910319210762257E-3</v>
      </c>
      <c r="EV74" s="2">
        <f t="shared" si="317"/>
        <v>5.5062737173401002E-2</v>
      </c>
      <c r="EW74" s="7">
        <f t="shared" si="318"/>
        <v>0.28826387675503079</v>
      </c>
      <c r="EX74" s="2">
        <f t="shared" si="319"/>
        <v>4.2949299789362301E-3</v>
      </c>
      <c r="EY74" s="2">
        <f t="shared" si="320"/>
        <v>2.1666143588009518E-2</v>
      </c>
      <c r="EZ74" s="2">
        <f t="shared" si="321"/>
        <v>0.17492572701187153</v>
      </c>
      <c r="FA74" s="2">
        <f t="shared" si="322"/>
        <v>2.2087152980010238E-2</v>
      </c>
      <c r="FB74" s="2">
        <f t="shared" si="323"/>
        <v>9.5810552980946334E-4</v>
      </c>
      <c r="FC74" s="2">
        <f t="shared" si="324"/>
        <v>1.2146171405399274E-2</v>
      </c>
      <c r="FD74" s="2">
        <f t="shared" si="379"/>
        <v>3.5162139422701896E-4</v>
      </c>
      <c r="FE74" s="2">
        <f t="shared" si="325"/>
        <v>0.6682826176890071</v>
      </c>
      <c r="FF74" s="2">
        <f t="shared" si="326"/>
        <v>2.2345230683224294E-2</v>
      </c>
      <c r="FG74" s="2">
        <f t="shared" si="327"/>
        <v>0.46386732533521519</v>
      </c>
      <c r="FH74" s="2">
        <f t="shared" si="328"/>
        <v>1.2794636556104444E-2</v>
      </c>
      <c r="FI74" s="2">
        <f t="shared" si="329"/>
        <v>1.333803810868031E-2</v>
      </c>
      <c r="FJ74" s="2">
        <f t="shared" si="330"/>
        <v>0.36621350286395377</v>
      </c>
      <c r="FK74" s="2">
        <f t="shared" si="331"/>
        <v>2.3803877686156997E-2</v>
      </c>
      <c r="FL74" s="2">
        <f t="shared" si="332"/>
        <v>0.32629623105178279</v>
      </c>
      <c r="FM74" s="2">
        <f t="shared" si="333"/>
        <v>1.0839919684773032E-2</v>
      </c>
    </row>
    <row r="75" spans="1:169" ht="38.25" customHeight="1" x14ac:dyDescent="0.4">
      <c r="A75" s="33"/>
      <c r="B75" s="1" t="s">
        <v>189</v>
      </c>
      <c r="C75" s="12">
        <v>0.88200000000000001</v>
      </c>
      <c r="D75" s="12">
        <v>0.93500000000000005</v>
      </c>
      <c r="E75" s="12">
        <v>2E-3</v>
      </c>
      <c r="F75" s="12">
        <v>1.06E-2</v>
      </c>
      <c r="G75" s="13">
        <f t="shared" si="380"/>
        <v>1.6493400000000002E-3</v>
      </c>
      <c r="H75" s="13">
        <f t="shared" si="381"/>
        <v>8.7415020000000017E-3</v>
      </c>
      <c r="I75" s="12">
        <v>0.98299999999999998</v>
      </c>
      <c r="J75" s="12">
        <v>0.76300000000000001</v>
      </c>
      <c r="K75" s="12">
        <v>4.4900000000000002E-2</v>
      </c>
      <c r="L75" s="9">
        <f t="shared" si="382"/>
        <v>2.7771836052807003E-2</v>
      </c>
      <c r="M75" s="14">
        <v>0.255</v>
      </c>
      <c r="N75" s="14">
        <v>0.65700000000000003</v>
      </c>
      <c r="O75" s="14">
        <v>5.6900000000000006E-2</v>
      </c>
      <c r="P75" s="12">
        <v>1.7399999999999999E-2</v>
      </c>
      <c r="Q75" s="13">
        <f t="shared" si="383"/>
        <v>1.0762359628482E-2</v>
      </c>
      <c r="V75" s="29" t="s">
        <v>189</v>
      </c>
      <c r="W75" s="12">
        <v>0.88900000000000001</v>
      </c>
      <c r="X75" s="12">
        <v>0.94200000000000006</v>
      </c>
      <c r="Y75" s="12">
        <v>8.2899999999999988E-2</v>
      </c>
      <c r="Z75" s="13">
        <f t="shared" si="384"/>
        <v>6.9423610199999986E-2</v>
      </c>
      <c r="AA75" s="14">
        <v>0.57600000000000007</v>
      </c>
      <c r="AB75" s="14">
        <v>0.29699999999999999</v>
      </c>
      <c r="AC75" s="14">
        <v>0.113</v>
      </c>
      <c r="AD75" s="13">
        <f t="shared" si="385"/>
        <v>3.9987999475199994E-2</v>
      </c>
      <c r="AE75" s="13">
        <f t="shared" si="386"/>
        <v>2.0618812229399996E-2</v>
      </c>
      <c r="AF75" s="13">
        <f t="shared" si="387"/>
        <v>7.844867952599999E-3</v>
      </c>
      <c r="AH75" s="29" t="s">
        <v>189</v>
      </c>
      <c r="AI75" s="12">
        <v>0.88200000000000001</v>
      </c>
      <c r="AJ75" s="12">
        <v>0.9840000000000001</v>
      </c>
      <c r="AK75" s="12">
        <v>0.98299999999999998</v>
      </c>
      <c r="AL75" s="12">
        <v>0.125</v>
      </c>
      <c r="AM75" s="9">
        <f t="shared" si="388"/>
        <v>0.10664173800000001</v>
      </c>
      <c r="AN75" s="14">
        <v>4.36E-2</v>
      </c>
      <c r="AO75" s="12">
        <v>0.66200000000000003</v>
      </c>
      <c r="AP75" s="9">
        <f t="shared" si="389"/>
        <v>0.56477464444800018</v>
      </c>
      <c r="AQ75" s="12">
        <v>0.49299999999999999</v>
      </c>
      <c r="AR75" s="13">
        <f t="shared" si="390"/>
        <v>0.27843389971286409</v>
      </c>
      <c r="AS75" s="12">
        <v>0.11199999999999999</v>
      </c>
      <c r="AT75" s="14">
        <v>3.78E-2</v>
      </c>
      <c r="AU75" s="14">
        <v>7.22E-2</v>
      </c>
      <c r="AV75" s="13">
        <f t="shared" si="391"/>
        <v>2.0102927559268787E-2</v>
      </c>
      <c r="AW75" s="12">
        <v>0.34700000000000003</v>
      </c>
      <c r="AX75" s="13">
        <f t="shared" si="392"/>
        <v>0.19597680162345607</v>
      </c>
      <c r="AY75" s="15">
        <v>3.1800000000000002E-2</v>
      </c>
      <c r="AZ75" s="14">
        <v>0.16699999999999998</v>
      </c>
      <c r="BC75" s="29" t="s">
        <v>189</v>
      </c>
      <c r="BD75" s="12">
        <v>0.8909999999999999</v>
      </c>
      <c r="BE75" s="12">
        <v>0.878</v>
      </c>
      <c r="BF75" s="12">
        <v>0.9890000000000001</v>
      </c>
      <c r="BG75" s="12">
        <v>0.17600000000000002</v>
      </c>
      <c r="BH75" s="13">
        <f t="shared" si="393"/>
        <v>0.13616991907200002</v>
      </c>
      <c r="BI75" s="12">
        <v>0.10199999999999999</v>
      </c>
      <c r="BJ75" s="12">
        <v>0.48799999999999999</v>
      </c>
      <c r="BK75" s="13">
        <f t="shared" si="394"/>
        <v>6.7779938917278716E-3</v>
      </c>
      <c r="BL75" s="12">
        <v>0.54400000000000004</v>
      </c>
      <c r="BM75" s="12">
        <v>0.69499999999999995</v>
      </c>
      <c r="BN75" s="12">
        <v>8.9200000000000002E-2</v>
      </c>
      <c r="BO75" s="13">
        <f t="shared" si="395"/>
        <v>4.592294571844565E-3</v>
      </c>
      <c r="BP75" s="12">
        <v>0.70200000000000007</v>
      </c>
      <c r="BQ75" s="13">
        <f t="shared" si="396"/>
        <v>3.614115234792472E-2</v>
      </c>
      <c r="BR75" s="12">
        <v>0.31900000000000001</v>
      </c>
      <c r="BS75" s="13">
        <f t="shared" si="397"/>
        <v>4.3438204183968009E-2</v>
      </c>
      <c r="BT75" s="14">
        <v>0.88</v>
      </c>
      <c r="BU75" s="14">
        <v>6.3500000000000001E-2</v>
      </c>
      <c r="BV75" s="14">
        <v>4.0500000000000001E-2</v>
      </c>
      <c r="BW75" s="14">
        <f t="shared" si="398"/>
        <v>3.8225619681891851E-2</v>
      </c>
      <c r="BX75" s="14">
        <f t="shared" si="399"/>
        <v>2.7583259656819687E-3</v>
      </c>
      <c r="BY75" s="14">
        <f t="shared" si="400"/>
        <v>1.7592472694507044E-3</v>
      </c>
      <c r="CA75" s="29" t="s">
        <v>189</v>
      </c>
      <c r="CB75" s="12">
        <v>0.88800000000000001</v>
      </c>
      <c r="CC75" s="12">
        <v>0.88400000000000001</v>
      </c>
      <c r="CD75" s="12">
        <v>0.99</v>
      </c>
      <c r="CE75" s="12">
        <v>0.68099999999999994</v>
      </c>
      <c r="CF75" s="12">
        <v>0.505</v>
      </c>
      <c r="CG75" s="12">
        <v>0.184</v>
      </c>
      <c r="CH75" s="12">
        <v>0.152</v>
      </c>
      <c r="CI75" s="12">
        <v>0.72099999999999997</v>
      </c>
      <c r="CJ75" s="13">
        <f t="shared" si="401"/>
        <v>2.7968E-2</v>
      </c>
      <c r="CK75" s="13">
        <f t="shared" si="402"/>
        <v>0.132664</v>
      </c>
      <c r="CL75" s="12">
        <v>0.78099999999999992</v>
      </c>
      <c r="CM75" s="12">
        <v>0.84499999999999997</v>
      </c>
      <c r="CN75" s="13">
        <f t="shared" si="403"/>
        <v>0.65994499999999989</v>
      </c>
      <c r="CO75" s="12">
        <v>1.0700000000000001E-2</v>
      </c>
      <c r="CP75" s="12">
        <v>0.97</v>
      </c>
      <c r="CQ75" s="13">
        <f t="shared" si="404"/>
        <v>1.0379000000000001E-2</v>
      </c>
      <c r="CR75" s="12">
        <v>2.4199999999999999E-2</v>
      </c>
      <c r="CS75" s="12">
        <v>0.14099999999999999</v>
      </c>
      <c r="CT75" s="12">
        <v>0.80400000000000005</v>
      </c>
      <c r="CU75" s="13">
        <f t="shared" si="405"/>
        <v>3.4121999999999998E-3</v>
      </c>
      <c r="CV75" s="13">
        <f t="shared" si="406"/>
        <v>1.94568E-2</v>
      </c>
      <c r="CW75" s="12">
        <v>0.38299999999999995</v>
      </c>
      <c r="CX75" s="12">
        <v>5.2900000000000003E-2</v>
      </c>
      <c r="CY75" s="12">
        <v>0.24100000000000002</v>
      </c>
      <c r="CZ75" s="12">
        <v>0.7</v>
      </c>
      <c r="DA75" s="13">
        <f t="shared" si="407"/>
        <v>1.2748900000000002E-2</v>
      </c>
      <c r="DB75" s="13">
        <f t="shared" si="408"/>
        <v>3.703E-2</v>
      </c>
      <c r="DC75" s="12">
        <v>0.83099999999999996</v>
      </c>
      <c r="DD75" s="12">
        <v>0.82200000000000006</v>
      </c>
      <c r="DE75" s="13">
        <f t="shared" si="409"/>
        <v>0.68308199999999997</v>
      </c>
      <c r="DF75" s="12">
        <v>0.1</v>
      </c>
      <c r="DG75" s="12">
        <v>0.93799999999999994</v>
      </c>
      <c r="DH75" s="13">
        <f t="shared" si="410"/>
        <v>9.3799999999999994E-2</v>
      </c>
      <c r="DI75" s="12">
        <v>1.6E-2</v>
      </c>
      <c r="DJ75" s="12">
        <v>0.13100000000000001</v>
      </c>
      <c r="DK75" s="12">
        <v>0.80700000000000005</v>
      </c>
      <c r="DL75" s="13">
        <f t="shared" si="411"/>
        <v>2.0960000000000002E-3</v>
      </c>
      <c r="DM75" s="13">
        <f t="shared" si="412"/>
        <v>1.2912000000000002E-2</v>
      </c>
      <c r="DN75" s="16"/>
      <c r="DO75" s="16">
        <f t="shared" si="413"/>
        <v>0.69918821850080715</v>
      </c>
      <c r="DP75" s="16">
        <f t="shared" si="414"/>
        <v>0.8077576673974638</v>
      </c>
      <c r="DQ75" s="16">
        <f t="shared" si="415"/>
        <v>0.39822453002694963</v>
      </c>
      <c r="DR75" s="16">
        <f t="shared" si="416"/>
        <v>0.28029191058691993</v>
      </c>
      <c r="DS75" s="16">
        <f t="shared" si="417"/>
        <v>0.15252221816417363</v>
      </c>
      <c r="DT75" s="16">
        <f t="shared" si="418"/>
        <v>3.9720114438362701E-2</v>
      </c>
      <c r="DU75" s="16">
        <f t="shared" si="419"/>
        <v>1.5392650138697346E-2</v>
      </c>
      <c r="DV75" s="16">
        <f t="shared" si="420"/>
        <v>4.2743192917024525E-2</v>
      </c>
      <c r="DW75" s="16">
        <f t="shared" si="421"/>
        <v>0.89430894308943087</v>
      </c>
      <c r="DX75" s="16">
        <f t="shared" si="422"/>
        <v>6.4532520325203249E-2</v>
      </c>
      <c r="DY75" s="16">
        <f t="shared" si="423"/>
        <v>4.1158536585365849E-2</v>
      </c>
      <c r="DZ75" s="16"/>
      <c r="EA75" s="16"/>
      <c r="EB75" s="2">
        <v>5.2</v>
      </c>
      <c r="EC75" s="2">
        <v>3.17</v>
      </c>
      <c r="ED75" s="2">
        <v>0</v>
      </c>
      <c r="EE75" s="2">
        <v>0</v>
      </c>
      <c r="EF75" s="2">
        <v>1.66</v>
      </c>
      <c r="EG75" s="2">
        <v>0.31</v>
      </c>
      <c r="EI75" s="2">
        <f t="shared" si="424"/>
        <v>3.48</v>
      </c>
      <c r="EJ75" s="2">
        <f t="shared" si="425"/>
        <v>0.96894997100076696</v>
      </c>
      <c r="EK75" s="2">
        <f t="shared" si="426"/>
        <v>0.68199926964962709</v>
      </c>
      <c r="EM75" s="2">
        <f t="shared" si="309"/>
        <v>2.5605918056499601</v>
      </c>
      <c r="EN75" s="7">
        <f t="shared" si="310"/>
        <v>1.2623717601854303</v>
      </c>
      <c r="EO75" s="2">
        <f t="shared" si="311"/>
        <v>3.5306013388866117E-2</v>
      </c>
      <c r="EP75" s="2">
        <f t="shared" si="312"/>
        <v>0.16747128719323992</v>
      </c>
      <c r="EQ75" s="2">
        <f t="shared" si="313"/>
        <v>0.83309593127557369</v>
      </c>
      <c r="ER75" s="2">
        <f t="shared" si="314"/>
        <v>1.3102156498964582E-2</v>
      </c>
      <c r="ES75" s="2">
        <f t="shared" si="315"/>
        <v>4.3074649201047246E-3</v>
      </c>
      <c r="ET75" s="2">
        <f t="shared" si="316"/>
        <v>2.4561714863575879E-2</v>
      </c>
      <c r="EU75" s="2">
        <f t="shared" si="378"/>
        <v>5.3443770839210368E-3</v>
      </c>
      <c r="EV75" s="2">
        <f t="shared" si="317"/>
        <v>9.1143241085388071E-2</v>
      </c>
      <c r="EW75" s="7">
        <f t="shared" si="318"/>
        <v>0.88852535656053622</v>
      </c>
      <c r="EX75" s="2">
        <f t="shared" si="319"/>
        <v>1.1327720918254623E-2</v>
      </c>
      <c r="EY75" s="2">
        <f t="shared" si="320"/>
        <v>3.2902093953436656E-2</v>
      </c>
      <c r="EZ75" s="2">
        <f t="shared" si="321"/>
        <v>0.60693567761008416</v>
      </c>
      <c r="FA75" s="2">
        <f t="shared" si="322"/>
        <v>8.3343678445378294E-2</v>
      </c>
      <c r="FB75" s="2">
        <f t="shared" si="323"/>
        <v>1.862349147350884E-3</v>
      </c>
      <c r="FC75" s="2">
        <f t="shared" si="324"/>
        <v>1.1472639403909645E-2</v>
      </c>
      <c r="FD75" s="2">
        <f t="shared" si="379"/>
        <v>4.7186027585503828E-3</v>
      </c>
      <c r="FE75" s="2">
        <f t="shared" si="325"/>
        <v>0.4834954315804304</v>
      </c>
      <c r="FF75" s="2">
        <f t="shared" si="326"/>
        <v>4.8794700939670588E-2</v>
      </c>
      <c r="FG75" s="2">
        <f t="shared" si="327"/>
        <v>0.27723577235772356</v>
      </c>
      <c r="FH75" s="2">
        <f t="shared" si="328"/>
        <v>2.0005081300813007E-2</v>
      </c>
      <c r="FI75" s="2">
        <f t="shared" si="329"/>
        <v>1.2759146341463414E-2</v>
      </c>
      <c r="FJ75" s="2">
        <f t="shared" si="330"/>
        <v>0.12591276276960975</v>
      </c>
      <c r="FK75" s="2">
        <f t="shared" si="331"/>
        <v>3.2107754506250488E-2</v>
      </c>
      <c r="FL75" s="2">
        <f t="shared" si="332"/>
        <v>8.2724685139633602E-2</v>
      </c>
      <c r="FM75" s="2">
        <f t="shared" si="333"/>
        <v>7.1644362015907959E-3</v>
      </c>
    </row>
    <row r="76" spans="1:169" ht="38.25" customHeight="1" x14ac:dyDescent="0.4">
      <c r="A76" s="33"/>
      <c r="B76" s="1" t="s">
        <v>190</v>
      </c>
      <c r="C76" s="12">
        <v>0.91299999999999992</v>
      </c>
      <c r="D76" s="12">
        <v>0.94499999999999995</v>
      </c>
      <c r="E76" s="12">
        <v>1.4000000000000002E-3</v>
      </c>
      <c r="F76" s="12">
        <v>1.32E-2</v>
      </c>
      <c r="G76" s="13">
        <f t="shared" si="380"/>
        <v>1.2078990000000001E-3</v>
      </c>
      <c r="H76" s="13">
        <f t="shared" si="381"/>
        <v>1.1388761999999998E-2</v>
      </c>
      <c r="I76" s="12">
        <v>0.9840000000000001</v>
      </c>
      <c r="J76" s="12">
        <v>0.69200000000000006</v>
      </c>
      <c r="K76" s="12">
        <v>8.4199999999999997E-2</v>
      </c>
      <c r="L76" s="9">
        <f t="shared" si="382"/>
        <v>4.9467033909216002E-2</v>
      </c>
      <c r="M76" s="14">
        <v>6.25E-2</v>
      </c>
      <c r="N76" s="14">
        <v>0.87400000000000011</v>
      </c>
      <c r="O76" s="14">
        <v>4.4800000000000006E-2</v>
      </c>
      <c r="P76" s="12">
        <v>9.5999999999999992E-3</v>
      </c>
      <c r="Q76" s="13">
        <f t="shared" si="383"/>
        <v>5.639946859008E-3</v>
      </c>
      <c r="V76" s="29" t="s">
        <v>190</v>
      </c>
      <c r="W76" s="12">
        <v>0.91799999999999993</v>
      </c>
      <c r="X76" s="12">
        <v>0.95099999999999996</v>
      </c>
      <c r="Y76" s="12">
        <v>0.222</v>
      </c>
      <c r="Z76" s="13">
        <f t="shared" si="384"/>
        <v>0.19380999599999998</v>
      </c>
      <c r="AA76" s="14">
        <v>0.67</v>
      </c>
      <c r="AB76" s="14">
        <v>0.27600000000000002</v>
      </c>
      <c r="AC76" s="14">
        <v>4.8600000000000004E-2</v>
      </c>
      <c r="AD76" s="13">
        <f t="shared" si="385"/>
        <v>0.12985269731999999</v>
      </c>
      <c r="AE76" s="13">
        <f t="shared" si="386"/>
        <v>5.3491558895999998E-2</v>
      </c>
      <c r="AF76" s="13">
        <f t="shared" si="387"/>
        <v>9.4191658056000001E-3</v>
      </c>
      <c r="AH76" s="29" t="s">
        <v>190</v>
      </c>
      <c r="AI76" s="12">
        <v>0.91200000000000003</v>
      </c>
      <c r="AJ76" s="12">
        <v>0.9840000000000001</v>
      </c>
      <c r="AK76" s="12">
        <v>0.98199999999999998</v>
      </c>
      <c r="AL76" s="12">
        <v>0.19699999999999998</v>
      </c>
      <c r="AM76" s="9">
        <f t="shared" si="388"/>
        <v>0.17360716723200001</v>
      </c>
      <c r="AN76" s="14">
        <v>4.7199999999999999E-2</v>
      </c>
      <c r="AO76" s="12">
        <v>0.52400000000000002</v>
      </c>
      <c r="AP76" s="9">
        <f t="shared" si="389"/>
        <v>0.46177743974400004</v>
      </c>
      <c r="AQ76" s="12">
        <v>0.57799999999999996</v>
      </c>
      <c r="AR76" s="13">
        <f t="shared" si="390"/>
        <v>0.26690736017203198</v>
      </c>
      <c r="AS76" s="12">
        <v>8.3800000000000013E-2</v>
      </c>
      <c r="AT76" s="14">
        <v>8.3000000000000001E-3</v>
      </c>
      <c r="AU76" s="14">
        <v>8.1199999999999994E-2</v>
      </c>
      <c r="AV76" s="13">
        <f t="shared" si="391"/>
        <v>2.1672877645968997E-2</v>
      </c>
      <c r="AW76" s="12">
        <v>0.21199999999999999</v>
      </c>
      <c r="AX76" s="13">
        <f t="shared" si="392"/>
        <v>9.7896817225728003E-2</v>
      </c>
      <c r="AY76" s="15">
        <v>5.33E-2</v>
      </c>
      <c r="AZ76" s="14">
        <v>9.8999999999999991E-3</v>
      </c>
      <c r="BC76" s="29" t="s">
        <v>190</v>
      </c>
      <c r="BD76" s="12">
        <v>0.91599999999999993</v>
      </c>
      <c r="BE76" s="12">
        <v>0.89599999999999991</v>
      </c>
      <c r="BF76" s="12">
        <v>0.98799999999999999</v>
      </c>
      <c r="BG76" s="12">
        <v>0.24100000000000002</v>
      </c>
      <c r="BH76" s="13">
        <f t="shared" si="393"/>
        <v>0.19542380748799998</v>
      </c>
      <c r="BI76" s="12">
        <v>8.09E-2</v>
      </c>
      <c r="BJ76" s="12">
        <v>0.315</v>
      </c>
      <c r="BK76" s="13">
        <f t="shared" si="394"/>
        <v>4.9800825981204475E-3</v>
      </c>
      <c r="BL76" s="12">
        <v>0.59599999999999997</v>
      </c>
      <c r="BM76" s="12">
        <v>0.65200000000000002</v>
      </c>
      <c r="BN76" s="12">
        <v>0.14099999999999999</v>
      </c>
      <c r="BO76" s="13">
        <f t="shared" si="395"/>
        <v>1.0707558076112142E-2</v>
      </c>
      <c r="BP76" s="12">
        <v>0.56999999999999995</v>
      </c>
      <c r="BQ76" s="13">
        <f t="shared" si="396"/>
        <v>4.3285873073644822E-2</v>
      </c>
      <c r="BR76" s="12">
        <v>0.315</v>
      </c>
      <c r="BS76" s="13">
        <f t="shared" si="397"/>
        <v>6.1558499358719994E-2</v>
      </c>
      <c r="BT76" s="14">
        <v>0.94400000000000006</v>
      </c>
      <c r="BU76" s="14">
        <v>3.2199999999999999E-2</v>
      </c>
      <c r="BV76" s="14">
        <v>1.24E-2</v>
      </c>
      <c r="BW76" s="14">
        <f t="shared" si="398"/>
        <v>5.8111223394631678E-2</v>
      </c>
      <c r="BX76" s="14">
        <f t="shared" si="399"/>
        <v>1.9821836793507837E-3</v>
      </c>
      <c r="BY76" s="14">
        <f t="shared" si="400"/>
        <v>7.6332539204812793E-4</v>
      </c>
      <c r="CA76" s="29" t="s">
        <v>190</v>
      </c>
      <c r="CB76" s="12">
        <v>0.91599999999999993</v>
      </c>
      <c r="CC76" s="12">
        <v>0.90300000000000002</v>
      </c>
      <c r="CD76" s="12">
        <v>0.98799999999999999</v>
      </c>
      <c r="CE76" s="12">
        <v>0.53900000000000003</v>
      </c>
      <c r="CF76" s="12">
        <v>0.58700000000000008</v>
      </c>
      <c r="CG76" s="12">
        <v>0.158</v>
      </c>
      <c r="CH76" s="12">
        <v>0.20699999999999999</v>
      </c>
      <c r="CI76" s="12">
        <v>0.64500000000000002</v>
      </c>
      <c r="CJ76" s="13">
        <f t="shared" si="401"/>
        <v>3.2705999999999999E-2</v>
      </c>
      <c r="CK76" s="13">
        <f t="shared" si="402"/>
        <v>0.10191</v>
      </c>
      <c r="CL76" s="12">
        <v>0.81</v>
      </c>
      <c r="CM76" s="12">
        <v>0.84799999999999998</v>
      </c>
      <c r="CN76" s="13">
        <f t="shared" si="403"/>
        <v>0.68688000000000005</v>
      </c>
      <c r="CO76" s="12">
        <v>9.0000000000000011E-3</v>
      </c>
      <c r="CP76" s="12">
        <v>0.96400000000000008</v>
      </c>
      <c r="CQ76" s="13">
        <f t="shared" si="404"/>
        <v>8.6760000000000014E-3</v>
      </c>
      <c r="CR76" s="12">
        <v>2.2599999999999999E-2</v>
      </c>
      <c r="CS76" s="12">
        <v>0.13300000000000001</v>
      </c>
      <c r="CT76" s="12">
        <v>0.82099999999999995</v>
      </c>
      <c r="CU76" s="13">
        <f t="shared" si="405"/>
        <v>3.0057999999999999E-3</v>
      </c>
      <c r="CV76" s="13">
        <f t="shared" si="406"/>
        <v>1.8554599999999997E-2</v>
      </c>
      <c r="CW76" s="12">
        <v>0.218</v>
      </c>
      <c r="CX76" s="12">
        <v>7.5600000000000001E-2</v>
      </c>
      <c r="CY76" s="12">
        <v>0.221</v>
      </c>
      <c r="CZ76" s="12">
        <v>0.71900000000000008</v>
      </c>
      <c r="DA76" s="13">
        <f t="shared" si="407"/>
        <v>1.67076E-2</v>
      </c>
      <c r="DB76" s="13">
        <f t="shared" si="408"/>
        <v>5.4356400000000006E-2</v>
      </c>
      <c r="DC76" s="12">
        <v>0.878</v>
      </c>
      <c r="DD76" s="12">
        <v>0.877</v>
      </c>
      <c r="DE76" s="13">
        <f t="shared" si="409"/>
        <v>0.77000599999999997</v>
      </c>
      <c r="DF76" s="12">
        <v>2.4300000000000002E-2</v>
      </c>
      <c r="DG76" s="12">
        <v>0.82799999999999996</v>
      </c>
      <c r="DH76" s="13">
        <f t="shared" si="410"/>
        <v>2.01204E-2</v>
      </c>
      <c r="DI76" s="12">
        <v>2.1700000000000001E-2</v>
      </c>
      <c r="DJ76" s="12">
        <v>7.1800000000000003E-2</v>
      </c>
      <c r="DK76" s="12">
        <v>0.873</v>
      </c>
      <c r="DL76" s="13">
        <f t="shared" si="411"/>
        <v>1.55806E-3</v>
      </c>
      <c r="DM76" s="13">
        <f t="shared" si="412"/>
        <v>1.8944100000000002E-2</v>
      </c>
      <c r="DN76" s="16"/>
      <c r="DO76" s="16">
        <f t="shared" si="413"/>
        <v>0.68485164088521611</v>
      </c>
      <c r="DP76" s="16">
        <f t="shared" si="414"/>
        <v>0.67427368524243014</v>
      </c>
      <c r="DQ76" s="16">
        <f t="shared" si="415"/>
        <v>0.3897301900701246</v>
      </c>
      <c r="DR76" s="16">
        <f t="shared" si="416"/>
        <v>0.14294602127139519</v>
      </c>
      <c r="DS76" s="16">
        <f t="shared" si="417"/>
        <v>0.25349602288694417</v>
      </c>
      <c r="DT76" s="16">
        <f t="shared" si="418"/>
        <v>7.223029187062556E-2</v>
      </c>
      <c r="DU76" s="16">
        <f t="shared" si="419"/>
        <v>8.2352826835867619E-3</v>
      </c>
      <c r="DV76" s="16">
        <f t="shared" si="420"/>
        <v>6.0856732466030586E-2</v>
      </c>
      <c r="DW76" s="16">
        <f t="shared" si="421"/>
        <v>0.95488569694517511</v>
      </c>
      <c r="DX76" s="16">
        <f t="shared" si="422"/>
        <v>3.2571312967833298E-2</v>
      </c>
      <c r="DY76" s="16">
        <f t="shared" si="423"/>
        <v>1.2542990086991706E-2</v>
      </c>
      <c r="DZ76" s="16"/>
      <c r="EA76" s="16"/>
      <c r="EB76" s="2">
        <v>10</v>
      </c>
      <c r="EC76" s="2">
        <v>4.9000000000000004</v>
      </c>
      <c r="ED76" s="2">
        <v>0.1</v>
      </c>
      <c r="EE76" s="2">
        <v>0.2</v>
      </c>
      <c r="EF76" s="2">
        <v>4.2</v>
      </c>
      <c r="EG76" s="2">
        <v>0.6</v>
      </c>
      <c r="EI76" s="2">
        <f t="shared" si="424"/>
        <v>5.5</v>
      </c>
      <c r="EJ76" s="2">
        <f t="shared" si="425"/>
        <v>1.4679904809461759</v>
      </c>
      <c r="EK76" s="2">
        <f t="shared" si="426"/>
        <v>0.53843249474150401</v>
      </c>
      <c r="EM76" s="2">
        <f t="shared" si="309"/>
        <v>3.3039410576879078</v>
      </c>
      <c r="EN76" s="7">
        <f t="shared" si="310"/>
        <v>1.9096779313436107</v>
      </c>
      <c r="EO76" s="2">
        <f t="shared" si="311"/>
        <v>6.2457926422524131E-2</v>
      </c>
      <c r="EP76" s="2">
        <f t="shared" si="312"/>
        <v>0.19461527798322736</v>
      </c>
      <c r="EQ76" s="2">
        <f t="shared" si="313"/>
        <v>1.3117195774812995</v>
      </c>
      <c r="ER76" s="2">
        <f t="shared" si="314"/>
        <v>1.6568365732337168E-2</v>
      </c>
      <c r="ES76" s="2">
        <f t="shared" si="315"/>
        <v>5.7401099260326249E-3</v>
      </c>
      <c r="ET76" s="2">
        <f t="shared" si="316"/>
        <v>3.5433310144908158E-2</v>
      </c>
      <c r="EU76" s="2">
        <f t="shared" si="378"/>
        <v>1.3282573883667353E-3</v>
      </c>
      <c r="EV76" s="2">
        <f t="shared" si="317"/>
        <v>0.15506584802510118</v>
      </c>
      <c r="EW76" s="7">
        <f t="shared" si="318"/>
        <v>0.70043550422983647</v>
      </c>
      <c r="EX76" s="2">
        <f t="shared" si="319"/>
        <v>1.1702596230470416E-2</v>
      </c>
      <c r="EY76" s="2">
        <f t="shared" si="320"/>
        <v>3.8073152442118688E-2</v>
      </c>
      <c r="EZ76" s="2">
        <f t="shared" si="321"/>
        <v>0.53933954086999947</v>
      </c>
      <c r="FA76" s="2">
        <f t="shared" si="322"/>
        <v>1.4093042519306001E-2</v>
      </c>
      <c r="FB76" s="2">
        <f t="shared" si="323"/>
        <v>1.0913205417203389E-3</v>
      </c>
      <c r="FC76" s="2">
        <f t="shared" si="324"/>
        <v>1.3269120235680446E-2</v>
      </c>
      <c r="FD76" s="2">
        <f t="shared" si="379"/>
        <v>3.6959880251695779E-4</v>
      </c>
      <c r="FE76" s="2">
        <f t="shared" si="325"/>
        <v>1.2421305121460264</v>
      </c>
      <c r="FF76" s="2">
        <f t="shared" si="326"/>
        <v>4.0352885149575135E-2</v>
      </c>
      <c r="FG76" s="2">
        <f t="shared" si="327"/>
        <v>0.57293141816710502</v>
      </c>
      <c r="FH76" s="2">
        <f t="shared" si="328"/>
        <v>1.9542787780699979E-2</v>
      </c>
      <c r="FI76" s="2">
        <f t="shared" si="329"/>
        <v>7.5257940521950232E-3</v>
      </c>
      <c r="FJ76" s="2">
        <f t="shared" si="330"/>
        <v>0.35392843016606529</v>
      </c>
      <c r="FK76" s="2">
        <f t="shared" si="331"/>
        <v>2.2120526885379081E-2</v>
      </c>
      <c r="FL76" s="2">
        <f t="shared" si="332"/>
        <v>0.30933344796514112</v>
      </c>
      <c r="FM76" s="2">
        <f t="shared" si="333"/>
        <v>1.5855993671439726E-2</v>
      </c>
    </row>
    <row r="77" spans="1:169" ht="38.25" customHeight="1" x14ac:dyDescent="0.4">
      <c r="A77" s="33"/>
      <c r="B77" s="1" t="s">
        <v>191</v>
      </c>
      <c r="C77" s="12">
        <v>0.85099999999999998</v>
      </c>
      <c r="D77" s="12">
        <v>0.94900000000000007</v>
      </c>
      <c r="E77" s="12">
        <v>2.8000000000000004E-3</v>
      </c>
      <c r="F77" s="12">
        <v>8.1000000000000013E-3</v>
      </c>
      <c r="G77" s="13">
        <f t="shared" ref="G77:G94" si="427">E77*D77*C77</f>
        <v>2.2612772000000004E-3</v>
      </c>
      <c r="H77" s="13">
        <f t="shared" ref="H77:H94" si="428">F77*D77*C77</f>
        <v>6.5415519000000012E-3</v>
      </c>
      <c r="I77" s="12">
        <v>0.98499999999999999</v>
      </c>
      <c r="J77" s="12">
        <v>0.69799999999999995</v>
      </c>
      <c r="K77" s="12">
        <v>6.59E-2</v>
      </c>
      <c r="L77" s="9">
        <f t="shared" ref="L77:L94" si="429">K77*J77*I77*D77*C77</f>
        <v>3.6590878816972996E-2</v>
      </c>
      <c r="M77" s="14">
        <v>3.1600000000000003E-2</v>
      </c>
      <c r="N77" s="14">
        <v>0.91099999999999992</v>
      </c>
      <c r="O77" s="14">
        <v>5.0900000000000001E-2</v>
      </c>
      <c r="P77" s="12">
        <v>2.6699999999999998E-2</v>
      </c>
      <c r="Q77" s="13">
        <f t="shared" ref="Q77:Q94" si="430">P77*J77*I77*D77*C77</f>
        <v>1.4825136030548997E-2</v>
      </c>
      <c r="V77" s="29" t="s">
        <v>191</v>
      </c>
      <c r="W77" s="12">
        <v>0.85799999999999998</v>
      </c>
      <c r="X77" s="12">
        <v>0.95599999999999996</v>
      </c>
      <c r="Y77" s="12">
        <v>8.1500000000000003E-2</v>
      </c>
      <c r="Z77" s="13">
        <f t="shared" ref="Z77:Z94" si="431">X77*Y77*W77</f>
        <v>6.6850211999999992E-2</v>
      </c>
      <c r="AA77" s="14">
        <v>0.64599999999999991</v>
      </c>
      <c r="AB77" s="14">
        <v>0.29699999999999999</v>
      </c>
      <c r="AC77" s="14">
        <v>3.2799999999999996E-2</v>
      </c>
      <c r="AD77" s="13">
        <f t="shared" ref="AD77:AD94" si="432">AA77*Z77</f>
        <v>4.3185236951999988E-2</v>
      </c>
      <c r="AE77" s="13">
        <f t="shared" ref="AE77:AE94" si="433">AB77*Z77</f>
        <v>1.9854512963999996E-2</v>
      </c>
      <c r="AF77" s="13">
        <f t="shared" ref="AF77:AF94" si="434">AC77*Z77</f>
        <v>2.1926869535999994E-3</v>
      </c>
      <c r="AH77" s="29" t="s">
        <v>191</v>
      </c>
      <c r="AI77" s="12">
        <v>0.85199999999999998</v>
      </c>
      <c r="AJ77" s="12">
        <v>0.98699999999999999</v>
      </c>
      <c r="AK77" s="12">
        <v>0.98699999999999999</v>
      </c>
      <c r="AL77" s="12">
        <v>0.128</v>
      </c>
      <c r="AM77" s="9">
        <f t="shared" ref="AM77:AM94" si="435">AL77*AK77*AJ77*AI77</f>
        <v>0.10623897446399999</v>
      </c>
      <c r="AN77" s="14">
        <v>7.3700000000000002E-2</v>
      </c>
      <c r="AO77" s="12">
        <v>0.55000000000000004</v>
      </c>
      <c r="AP77" s="9">
        <f t="shared" ref="AP77:AP94" si="436">AO77*AK77*AJ77*AI77</f>
        <v>0.45649559340000001</v>
      </c>
      <c r="AQ77" s="12">
        <v>0.46</v>
      </c>
      <c r="AR77" s="13">
        <f t="shared" ref="AR77:AR94" si="437">AQ77*AP77</f>
        <v>0.20998797296400001</v>
      </c>
      <c r="AS77" s="12">
        <v>0.155</v>
      </c>
      <c r="AT77" s="14">
        <v>3.95E-2</v>
      </c>
      <c r="AU77" s="14">
        <v>9.1999999999999998E-2</v>
      </c>
      <c r="AV77" s="13">
        <f t="shared" ref="AV77:AV94" si="438">AU77*AR77</f>
        <v>1.9318893512688E-2</v>
      </c>
      <c r="AW77" s="12">
        <v>0.40500000000000003</v>
      </c>
      <c r="AX77" s="13">
        <f t="shared" ref="AX77:AX94" si="439">AW77*AP77</f>
        <v>0.18488071532700001</v>
      </c>
      <c r="AY77" s="15">
        <v>0.10800000000000001</v>
      </c>
      <c r="AZ77" s="14">
        <v>7.0099999999999996E-2</v>
      </c>
      <c r="BC77" s="29" t="s">
        <v>191</v>
      </c>
      <c r="BD77" s="12">
        <v>0.86099999999999999</v>
      </c>
      <c r="BE77" s="12">
        <v>0.875</v>
      </c>
      <c r="BF77" s="12">
        <v>0.98799999999999999</v>
      </c>
      <c r="BG77" s="12">
        <v>0.28399999999999997</v>
      </c>
      <c r="BH77" s="13">
        <f t="shared" ref="BH77:BH94" si="440">BG77*BF77*BE77*BD77</f>
        <v>0.21139099799999997</v>
      </c>
      <c r="BI77" s="12">
        <v>6.4000000000000001E-2</v>
      </c>
      <c r="BJ77" s="12">
        <v>0.66700000000000004</v>
      </c>
      <c r="BK77" s="13">
        <f t="shared" ref="BK77:BK94" si="441">BJ77*BI77*BH77</f>
        <v>9.023858922623999E-3</v>
      </c>
      <c r="BL77" s="12">
        <v>0.51500000000000001</v>
      </c>
      <c r="BM77" s="12">
        <v>0.745</v>
      </c>
      <c r="BN77" s="12">
        <v>0.156</v>
      </c>
      <c r="BO77" s="13">
        <f t="shared" ref="BO77:BO94" si="442">BN77*BM77*BL77*BH77</f>
        <v>1.2652448820593399E-2</v>
      </c>
      <c r="BP77" s="12">
        <v>0.53600000000000003</v>
      </c>
      <c r="BQ77" s="13">
        <f t="shared" ref="BQ77:BQ94" si="443">BP77*BM77*BL77*BH77</f>
        <v>4.3472516460500397E-2</v>
      </c>
      <c r="BR77" s="12">
        <v>0.38299999999999995</v>
      </c>
      <c r="BS77" s="13">
        <f t="shared" ref="BS77:BS94" si="444">BR77*BH77</f>
        <v>8.0962752233999971E-2</v>
      </c>
      <c r="BT77" s="14">
        <v>0.75599999999999989</v>
      </c>
      <c r="BU77" s="14">
        <v>0.17499999999999999</v>
      </c>
      <c r="BV77" s="14">
        <v>2.7799999999999998E-2</v>
      </c>
      <c r="BW77" s="14">
        <f t="shared" ref="BW77:BW94" si="445">BS77*BT77</f>
        <v>6.1207840688903968E-2</v>
      </c>
      <c r="BX77" s="14">
        <f t="shared" ref="BX77:BX94" si="446">BS77*BU77</f>
        <v>1.4168481640949995E-2</v>
      </c>
      <c r="BY77" s="14">
        <f t="shared" ref="BY77:BY94" si="447">BS77*BV77</f>
        <v>2.2507645121051991E-3</v>
      </c>
      <c r="CA77" s="29" t="s">
        <v>191</v>
      </c>
      <c r="CB77" s="12">
        <v>0.85799999999999998</v>
      </c>
      <c r="CC77" s="12">
        <v>0.88400000000000001</v>
      </c>
      <c r="CD77" s="12">
        <v>0.9890000000000001</v>
      </c>
      <c r="CE77" s="12">
        <v>0.57399999999999995</v>
      </c>
      <c r="CF77" s="12">
        <v>0.46600000000000003</v>
      </c>
      <c r="CG77" s="12">
        <v>0.29499999999999998</v>
      </c>
      <c r="CH77" s="12">
        <v>0.249</v>
      </c>
      <c r="CI77" s="12">
        <v>0.59899999999999998</v>
      </c>
      <c r="CJ77" s="13">
        <f t="shared" ref="CJ77:CJ94" si="448">CH77*CG77</f>
        <v>7.3454999999999993E-2</v>
      </c>
      <c r="CK77" s="13">
        <f t="shared" ref="CK77:CK94" si="449">CI77*CG77</f>
        <v>0.17670499999999997</v>
      </c>
      <c r="CL77" s="12">
        <v>0.64800000000000002</v>
      </c>
      <c r="CM77" s="12">
        <v>0.82099999999999995</v>
      </c>
      <c r="CN77" s="13">
        <f t="shared" ref="CN77:CN94" si="450">CL77*CM77</f>
        <v>0.53200800000000004</v>
      </c>
      <c r="CO77" s="12">
        <v>4.6999999999999993E-3</v>
      </c>
      <c r="CP77" s="12">
        <v>0.93700000000000006</v>
      </c>
      <c r="CQ77" s="13">
        <f t="shared" ref="CQ77:CQ94" si="451">CP77*CO77</f>
        <v>4.4038999999999997E-3</v>
      </c>
      <c r="CR77" s="12">
        <v>5.2300000000000006E-2</v>
      </c>
      <c r="CS77" s="12">
        <v>0.13600000000000001</v>
      </c>
      <c r="CT77" s="12">
        <v>0.81099999999999994</v>
      </c>
      <c r="CU77" s="13">
        <f t="shared" ref="CU77:CU94" si="452">CS77*CR77</f>
        <v>7.1128000000000016E-3</v>
      </c>
      <c r="CV77" s="13">
        <f t="shared" ref="CV77:CV94" si="453">CT77*CR77</f>
        <v>4.2415300000000003E-2</v>
      </c>
      <c r="CW77" s="12">
        <v>0.40600000000000003</v>
      </c>
      <c r="CX77" s="12">
        <v>0.11</v>
      </c>
      <c r="CY77" s="12">
        <v>0.28699999999999998</v>
      </c>
      <c r="CZ77" s="12">
        <v>0.63600000000000001</v>
      </c>
      <c r="DA77" s="13">
        <f t="shared" ref="DA77:DA94" si="454">CY77*CX77</f>
        <v>3.1570000000000001E-2</v>
      </c>
      <c r="DB77" s="13">
        <f t="shared" ref="DB77:DB94" si="455">CZ77*CX77</f>
        <v>6.9960000000000008E-2</v>
      </c>
      <c r="DC77" s="12">
        <v>0.6409999999999999</v>
      </c>
      <c r="DD77" s="12">
        <v>0.90900000000000003</v>
      </c>
      <c r="DE77" s="13">
        <f t="shared" ref="DE77:DE94" si="456">DD77*DC77</f>
        <v>0.58266899999999988</v>
      </c>
      <c r="DF77" s="12">
        <v>0.14499999999999999</v>
      </c>
      <c r="DG77" s="12">
        <v>0.95799999999999996</v>
      </c>
      <c r="DH77" s="13">
        <f t="shared" ref="DH77:DH94" si="457">DG77*DF77</f>
        <v>0.13890999999999998</v>
      </c>
      <c r="DI77" s="12">
        <v>0.10400000000000001</v>
      </c>
      <c r="DJ77" s="12">
        <v>0.124</v>
      </c>
      <c r="DK77" s="12">
        <v>0.78599999999999992</v>
      </c>
      <c r="DL77" s="13">
        <f t="shared" ref="DL77:DL94" si="458">DJ77*DI77</f>
        <v>1.2896000000000001E-2</v>
      </c>
      <c r="DM77" s="13">
        <f t="shared" ref="DM77:DM94" si="459">DK77*DI77</f>
        <v>8.1743999999999997E-2</v>
      </c>
      <c r="DN77" s="16"/>
      <c r="DO77" s="16">
        <f t="shared" ref="DO77:DO94" si="460">L77+AM77+AP77</f>
        <v>0.59932544668097298</v>
      </c>
      <c r="DP77" s="16">
        <f t="shared" ref="DP77:DP94" si="461">AP77/DO77</f>
        <v>0.76168231455554603</v>
      </c>
      <c r="DQ77" s="16">
        <f t="shared" ref="DQ77:DQ94" si="462">AR77/DO77</f>
        <v>0.35037386469555121</v>
      </c>
      <c r="DR77" s="16">
        <f t="shared" ref="DR77:DR94" si="463">AX77/DO77</f>
        <v>0.30848133739499617</v>
      </c>
      <c r="DS77" s="16">
        <f t="shared" ref="DS77:DS94" si="464">AM77/DO77</f>
        <v>0.17726424775110888</v>
      </c>
      <c r="DT77" s="16">
        <f t="shared" ref="DT77:DT94" si="465">L77/DO77</f>
        <v>6.1053437693345085E-2</v>
      </c>
      <c r="DU77" s="16">
        <f t="shared" ref="DU77:DU94" si="466">Q77/DO77</f>
        <v>2.4736370051780174E-2</v>
      </c>
      <c r="DV77" s="16">
        <f t="shared" ref="DV77:DV94" si="467">BW77+BX77+BY77</f>
        <v>7.7627086841959153E-2</v>
      </c>
      <c r="DW77" s="16">
        <f t="shared" ref="DW77:DW94" si="468">BW77/DV77</f>
        <v>0.78848560700876102</v>
      </c>
      <c r="DX77" s="16">
        <f t="shared" ref="DX77:DX94" si="469">BX77/DV77</f>
        <v>0.18251981643721321</v>
      </c>
      <c r="DY77" s="16">
        <f t="shared" ref="DY77:DY94" si="470">BY77/DV77</f>
        <v>2.8994576554025871E-2</v>
      </c>
      <c r="DZ77" s="16"/>
      <c r="EA77" s="16"/>
      <c r="EB77" s="2">
        <v>6.4</v>
      </c>
      <c r="EC77" s="2">
        <v>2.11</v>
      </c>
      <c r="ED77" s="2">
        <v>0</v>
      </c>
      <c r="EE77" s="2">
        <v>0.38</v>
      </c>
      <c r="EF77" s="2">
        <v>3.46</v>
      </c>
      <c r="EG77" s="2">
        <v>0.45</v>
      </c>
      <c r="EI77" s="2">
        <f>EC77+EG77</f>
        <v>2.56</v>
      </c>
      <c r="EJ77" s="2">
        <f>AR77*EI77</f>
        <v>0.53756921078784003</v>
      </c>
      <c r="EK77" s="2">
        <f>AX77*EI77</f>
        <v>0.47329463123712001</v>
      </c>
      <c r="EM77" s="2">
        <f t="shared" si="309"/>
        <v>1.6071496837122021</v>
      </c>
      <c r="EN77" s="7">
        <f t="shared" si="310"/>
        <v>0.73928885450761306</v>
      </c>
      <c r="EO77" s="2">
        <f t="shared" si="311"/>
        <v>5.430446280785671E-2</v>
      </c>
      <c r="EP77" s="2">
        <f t="shared" si="312"/>
        <v>0.13063603703576773</v>
      </c>
      <c r="EQ77" s="2">
        <f t="shared" si="313"/>
        <v>0.39330758490888623</v>
      </c>
      <c r="ER77" s="2">
        <f t="shared" si="314"/>
        <v>3.2557541863660767E-3</v>
      </c>
      <c r="ES77" s="2">
        <f t="shared" si="315"/>
        <v>5.2584137643417513E-3</v>
      </c>
      <c r="ET77" s="2">
        <f t="shared" si="316"/>
        <v>3.1357158550596766E-2</v>
      </c>
      <c r="EU77" s="2">
        <f t="shared" si="378"/>
        <v>4.5262960117228614E-3</v>
      </c>
      <c r="EV77" s="2">
        <f t="shared" si="317"/>
        <v>6.8014574614700396E-2</v>
      </c>
      <c r="EW77" s="7">
        <f t="shared" si="318"/>
        <v>0.65089562190344186</v>
      </c>
      <c r="EX77" s="2">
        <f t="shared" si="319"/>
        <v>2.0548774783491659E-2</v>
      </c>
      <c r="EY77" s="2">
        <f t="shared" si="320"/>
        <v>4.5536657708364799E-2</v>
      </c>
      <c r="EZ77" s="2">
        <f t="shared" si="321"/>
        <v>0.37925670111885651</v>
      </c>
      <c r="FA77" s="2">
        <f t="shared" si="322"/>
        <v>9.0415910838607089E-2</v>
      </c>
      <c r="FB77" s="2">
        <f t="shared" si="323"/>
        <v>8.3939499400667878E-3</v>
      </c>
      <c r="FC77" s="2">
        <f t="shared" si="324"/>
        <v>5.3206811716874948E-2</v>
      </c>
      <c r="FD77" s="2">
        <f t="shared" si="379"/>
        <v>4.9278005743065784E-3</v>
      </c>
      <c r="FE77" s="2">
        <f t="shared" si="325"/>
        <v>0.37402756275483973</v>
      </c>
      <c r="FF77" s="2">
        <f t="shared" si="326"/>
        <v>5.2193740809256164E-2</v>
      </c>
      <c r="FG77" s="2">
        <f t="shared" si="327"/>
        <v>0.35481852315394247</v>
      </c>
      <c r="FH77" s="2">
        <f t="shared" si="328"/>
        <v>8.2133917396745942E-2</v>
      </c>
      <c r="FI77" s="2">
        <f t="shared" si="329"/>
        <v>1.3047559449311642E-2</v>
      </c>
      <c r="FJ77" s="2">
        <f t="shared" si="330"/>
        <v>0.12882275353295813</v>
      </c>
      <c r="FK77" s="2">
        <f t="shared" si="331"/>
        <v>4.0707990116414777E-3</v>
      </c>
      <c r="FL77" s="2">
        <f t="shared" si="332"/>
        <v>0.11735752846852485</v>
      </c>
      <c r="FM77" s="2">
        <f t="shared" si="333"/>
        <v>6.5570781548275692E-3</v>
      </c>
    </row>
    <row r="78" spans="1:169" ht="38.25" customHeight="1" x14ac:dyDescent="0.4">
      <c r="A78" s="33"/>
      <c r="B78" s="1" t="s">
        <v>192</v>
      </c>
      <c r="C78" s="12">
        <v>0.90500000000000003</v>
      </c>
      <c r="D78" s="12">
        <v>0.93599999999999994</v>
      </c>
      <c r="E78" s="12">
        <v>2E-3</v>
      </c>
      <c r="F78" s="12">
        <v>1.01E-2</v>
      </c>
      <c r="G78" s="13">
        <f t="shared" si="427"/>
        <v>1.6941600000000001E-3</v>
      </c>
      <c r="H78" s="13">
        <f t="shared" si="428"/>
        <v>8.5555079999999999E-3</v>
      </c>
      <c r="I78" s="12">
        <v>0.98499999999999999</v>
      </c>
      <c r="J78" s="12">
        <v>0.61799999999999999</v>
      </c>
      <c r="K78" s="12">
        <v>0.10300000000000001</v>
      </c>
      <c r="L78" s="9">
        <f t="shared" si="429"/>
        <v>5.3111229865199998E-2</v>
      </c>
      <c r="M78" s="14">
        <v>3.3399999999999999E-2</v>
      </c>
      <c r="N78" s="14">
        <v>0.8859999999999999</v>
      </c>
      <c r="O78" s="14">
        <v>7.0000000000000007E-2</v>
      </c>
      <c r="P78" s="12">
        <v>2.06E-2</v>
      </c>
      <c r="Q78" s="13">
        <f t="shared" si="430"/>
        <v>1.062224597304E-2</v>
      </c>
      <c r="V78" s="29" t="s">
        <v>192</v>
      </c>
      <c r="W78" s="12">
        <v>0.91099999999999992</v>
      </c>
      <c r="X78" s="12">
        <v>0.94400000000000006</v>
      </c>
      <c r="Y78" s="12">
        <v>0.127</v>
      </c>
      <c r="Z78" s="13">
        <f t="shared" si="431"/>
        <v>0.109217968</v>
      </c>
      <c r="AA78" s="14">
        <v>0.439</v>
      </c>
      <c r="AB78" s="14">
        <v>0.52200000000000002</v>
      </c>
      <c r="AC78" s="14">
        <v>2.7300000000000001E-2</v>
      </c>
      <c r="AD78" s="13">
        <f t="shared" si="432"/>
        <v>4.7946687952000001E-2</v>
      </c>
      <c r="AE78" s="13">
        <f t="shared" si="433"/>
        <v>5.7011779296000001E-2</v>
      </c>
      <c r="AF78" s="13">
        <f t="shared" si="434"/>
        <v>2.9816505264000002E-3</v>
      </c>
      <c r="AH78" s="29" t="s">
        <v>192</v>
      </c>
      <c r="AI78" s="12">
        <v>0.90500000000000003</v>
      </c>
      <c r="AJ78" s="12">
        <v>0.98499999999999999</v>
      </c>
      <c r="AK78" s="12">
        <v>0.9840000000000001</v>
      </c>
      <c r="AL78" s="12">
        <v>0.192</v>
      </c>
      <c r="AM78" s="9">
        <f t="shared" si="435"/>
        <v>0.16841514240000002</v>
      </c>
      <c r="AN78" s="14">
        <v>0.13400000000000001</v>
      </c>
      <c r="AO78" s="12">
        <v>0.46899999999999997</v>
      </c>
      <c r="AP78" s="9">
        <f t="shared" si="436"/>
        <v>0.41138907180000001</v>
      </c>
      <c r="AQ78" s="12">
        <v>0.59299999999999997</v>
      </c>
      <c r="AR78" s="13">
        <f t="shared" si="437"/>
        <v>0.2439537195774</v>
      </c>
      <c r="AS78" s="12">
        <v>9.8000000000000004E-2</v>
      </c>
      <c r="AT78" s="14">
        <v>4.0999999999999995E-2</v>
      </c>
      <c r="AU78" s="14">
        <v>6.59E-2</v>
      </c>
      <c r="AV78" s="13">
        <f t="shared" si="438"/>
        <v>1.6076550120150659E-2</v>
      </c>
      <c r="AW78" s="12">
        <v>0.27</v>
      </c>
      <c r="AX78" s="13">
        <f t="shared" si="439"/>
        <v>0.111075049386</v>
      </c>
      <c r="AY78" s="15">
        <v>4.5899999999999996E-2</v>
      </c>
      <c r="AZ78" s="14">
        <v>0.16300000000000001</v>
      </c>
      <c r="BC78" s="29" t="s">
        <v>192</v>
      </c>
      <c r="BD78" s="12">
        <v>0.91200000000000003</v>
      </c>
      <c r="BE78" s="12">
        <v>0.86599999999999999</v>
      </c>
      <c r="BF78" s="12">
        <v>0.98699999999999999</v>
      </c>
      <c r="BG78" s="12">
        <v>0.30499999999999999</v>
      </c>
      <c r="BH78" s="13">
        <f t="shared" si="440"/>
        <v>0.23775503472000001</v>
      </c>
      <c r="BI78" s="12">
        <v>5.4600000000000003E-2</v>
      </c>
      <c r="BJ78" s="12">
        <v>0.52100000000000002</v>
      </c>
      <c r="BK78" s="13">
        <f t="shared" si="441"/>
        <v>6.7633223706659532E-3</v>
      </c>
      <c r="BL78" s="12">
        <v>0.48399999999999999</v>
      </c>
      <c r="BM78" s="12">
        <v>0.621</v>
      </c>
      <c r="BN78" s="12">
        <v>0.16300000000000001</v>
      </c>
      <c r="BO78" s="13">
        <f t="shared" si="442"/>
        <v>1.164807849365988E-2</v>
      </c>
      <c r="BP78" s="12">
        <v>0.53400000000000003</v>
      </c>
      <c r="BQ78" s="13">
        <f t="shared" si="443"/>
        <v>3.8159962672480834E-2</v>
      </c>
      <c r="BR78" s="12">
        <v>0.43</v>
      </c>
      <c r="BS78" s="13">
        <f t="shared" si="444"/>
        <v>0.1022346649296</v>
      </c>
      <c r="BT78" s="14">
        <v>0.8909999999999999</v>
      </c>
      <c r="BU78" s="14">
        <v>6.6000000000000003E-2</v>
      </c>
      <c r="BV78" s="14">
        <v>1.8799999999999997E-2</v>
      </c>
      <c r="BW78" s="14">
        <f t="shared" si="445"/>
        <v>9.1091086452273581E-2</v>
      </c>
      <c r="BX78" s="14">
        <f t="shared" si="446"/>
        <v>6.7474878853536003E-3</v>
      </c>
      <c r="BY78" s="14">
        <f t="shared" si="447"/>
        <v>1.9220117006764797E-3</v>
      </c>
      <c r="CA78" s="29" t="s">
        <v>192</v>
      </c>
      <c r="CB78" s="12">
        <v>0.91</v>
      </c>
      <c r="CC78" s="12">
        <v>0.87400000000000011</v>
      </c>
      <c r="CD78" s="12">
        <v>0.98799999999999999</v>
      </c>
      <c r="CE78" s="12">
        <v>0.49700000000000005</v>
      </c>
      <c r="CF78" s="12">
        <v>0.60299999999999998</v>
      </c>
      <c r="CG78" s="12">
        <v>0.19800000000000001</v>
      </c>
      <c r="CH78" s="12">
        <v>0.28699999999999998</v>
      </c>
      <c r="CI78" s="12">
        <v>0.57299999999999995</v>
      </c>
      <c r="CJ78" s="13">
        <f t="shared" si="448"/>
        <v>5.6826000000000002E-2</v>
      </c>
      <c r="CK78" s="13">
        <f t="shared" si="449"/>
        <v>0.113454</v>
      </c>
      <c r="CL78" s="12">
        <v>0.76</v>
      </c>
      <c r="CM78" s="12">
        <v>0.87400000000000011</v>
      </c>
      <c r="CN78" s="13">
        <f t="shared" si="450"/>
        <v>0.66424000000000005</v>
      </c>
      <c r="CO78" s="12">
        <v>1.1899999999999999E-2</v>
      </c>
      <c r="CP78" s="12">
        <v>0.93299999999999994</v>
      </c>
      <c r="CQ78" s="13">
        <f t="shared" si="451"/>
        <v>1.1102699999999998E-2</v>
      </c>
      <c r="CR78" s="12">
        <v>2.9700000000000001E-2</v>
      </c>
      <c r="CS78" s="12">
        <v>0.17699999999999999</v>
      </c>
      <c r="CT78" s="12">
        <v>0.76700000000000002</v>
      </c>
      <c r="CU78" s="13">
        <f t="shared" si="452"/>
        <v>5.2569000000000001E-3</v>
      </c>
      <c r="CV78" s="13">
        <f t="shared" si="453"/>
        <v>2.2779900000000002E-2</v>
      </c>
      <c r="CW78" s="12">
        <v>0.27699999999999997</v>
      </c>
      <c r="CX78" s="12">
        <v>0.10400000000000001</v>
      </c>
      <c r="CY78" s="12">
        <v>0.36399999999999999</v>
      </c>
      <c r="CZ78" s="12">
        <v>0.56999999999999995</v>
      </c>
      <c r="DA78" s="13">
        <f t="shared" si="454"/>
        <v>3.7856000000000001E-2</v>
      </c>
      <c r="DB78" s="13">
        <f t="shared" si="455"/>
        <v>5.9279999999999999E-2</v>
      </c>
      <c r="DC78" s="12">
        <v>0.82700000000000007</v>
      </c>
      <c r="DD78" s="12">
        <v>0.85299999999999998</v>
      </c>
      <c r="DE78" s="13">
        <f t="shared" si="456"/>
        <v>0.70543100000000003</v>
      </c>
      <c r="DF78" s="12">
        <v>5.62E-2</v>
      </c>
      <c r="DG78" s="12">
        <v>0.86799999999999999</v>
      </c>
      <c r="DH78" s="13">
        <f t="shared" si="457"/>
        <v>4.8781600000000001E-2</v>
      </c>
      <c r="DI78" s="12">
        <v>1.2800000000000001E-2</v>
      </c>
      <c r="DJ78" s="12">
        <v>0.19800000000000001</v>
      </c>
      <c r="DK78" s="12">
        <v>0.72099999999999997</v>
      </c>
      <c r="DL78" s="13">
        <f t="shared" si="458"/>
        <v>2.5344000000000005E-3</v>
      </c>
      <c r="DM78" s="13">
        <f t="shared" si="459"/>
        <v>9.2288000000000005E-3</v>
      </c>
      <c r="DN78" s="16"/>
      <c r="DO78" s="16">
        <f t="shared" si="460"/>
        <v>0.63291544406520006</v>
      </c>
      <c r="DP78" s="16">
        <f t="shared" si="461"/>
        <v>0.64999057244939118</v>
      </c>
      <c r="DQ78" s="16">
        <f t="shared" si="462"/>
        <v>0.38544440946248898</v>
      </c>
      <c r="DR78" s="16">
        <f t="shared" si="463"/>
        <v>0.17549745456133561</v>
      </c>
      <c r="DS78" s="16">
        <f t="shared" si="464"/>
        <v>0.26609422155710688</v>
      </c>
      <c r="DT78" s="16">
        <f t="shared" si="465"/>
        <v>8.3915205993501912E-2</v>
      </c>
      <c r="DU78" s="16">
        <f t="shared" si="466"/>
        <v>1.6783041198700381E-2</v>
      </c>
      <c r="DV78" s="16">
        <f t="shared" si="467"/>
        <v>9.9760586038303664E-2</v>
      </c>
      <c r="DW78" s="16">
        <f t="shared" si="468"/>
        <v>0.91309694609551129</v>
      </c>
      <c r="DX78" s="16">
        <f t="shared" si="469"/>
        <v>6.7636810821889742E-2</v>
      </c>
      <c r="DY78" s="16">
        <f t="shared" si="470"/>
        <v>1.9266243082598892E-2</v>
      </c>
      <c r="DZ78" s="16"/>
      <c r="EA78" s="16"/>
      <c r="EB78" s="2">
        <v>10.199999999999999</v>
      </c>
      <c r="EC78" s="2">
        <v>3.26</v>
      </c>
      <c r="ED78" s="2">
        <v>0</v>
      </c>
      <c r="EE78" s="2">
        <v>0</v>
      </c>
      <c r="EF78" s="2">
        <v>6.22</v>
      </c>
      <c r="EG78" s="2">
        <v>0.61</v>
      </c>
      <c r="EI78" s="2">
        <f>EC78+EG78</f>
        <v>3.8699999999999997</v>
      </c>
      <c r="EJ78" s="2">
        <f>AR78*EI78</f>
        <v>0.94410089476453796</v>
      </c>
      <c r="EK78" s="2">
        <f>AX78*EI78</f>
        <v>0.42986044112381999</v>
      </c>
      <c r="EM78" s="2">
        <f t="shared" si="309"/>
        <v>2.1189692661850152</v>
      </c>
      <c r="EN78" s="7">
        <f t="shared" si="310"/>
        <v>1.256548774847714</v>
      </c>
      <c r="EO78" s="2">
        <f t="shared" si="311"/>
        <v>7.1404640679496201E-2</v>
      </c>
      <c r="EP78" s="2">
        <f t="shared" si="312"/>
        <v>0.14256048470157254</v>
      </c>
      <c r="EQ78" s="2">
        <f t="shared" si="313"/>
        <v>0.83464995820484555</v>
      </c>
      <c r="ER78" s="2">
        <f t="shared" si="314"/>
        <v>1.3951084082501713E-2</v>
      </c>
      <c r="ES78" s="2">
        <f t="shared" si="315"/>
        <v>6.6055512544969481E-3</v>
      </c>
      <c r="ET78" s="2">
        <f t="shared" si="316"/>
        <v>2.8624055436153442E-2</v>
      </c>
      <c r="EU78" s="2">
        <f t="shared" si="378"/>
        <v>5.0488129773381147E-3</v>
      </c>
      <c r="EV78" s="2">
        <f t="shared" si="317"/>
        <v>8.2806564262464355E-2</v>
      </c>
      <c r="EW78" s="7">
        <f t="shared" si="318"/>
        <v>0.57212170186995404</v>
      </c>
      <c r="EX78" s="2">
        <f t="shared" si="319"/>
        <v>2.1658239145988981E-2</v>
      </c>
      <c r="EY78" s="2">
        <f t="shared" si="320"/>
        <v>3.3915374486850877E-2</v>
      </c>
      <c r="EZ78" s="2">
        <f t="shared" si="321"/>
        <v>0.40359238427182359</v>
      </c>
      <c r="FA78" s="2">
        <f t="shared" si="322"/>
        <v>2.7909012011939349E-2</v>
      </c>
      <c r="FB78" s="2">
        <f t="shared" si="323"/>
        <v>1.4499852412192117E-3</v>
      </c>
      <c r="FC78" s="2">
        <f t="shared" si="324"/>
        <v>5.2799967622174319E-3</v>
      </c>
      <c r="FD78" s="2">
        <f t="shared" si="379"/>
        <v>4.280442936880435E-3</v>
      </c>
      <c r="FE78" s="2">
        <f t="shared" si="325"/>
        <v>0.86746716227616838</v>
      </c>
      <c r="FF78" s="2">
        <f t="shared" si="326"/>
        <v>5.4712714307763241E-2</v>
      </c>
      <c r="FG78" s="2">
        <f t="shared" si="327"/>
        <v>0.55698913711826192</v>
      </c>
      <c r="FH78" s="2">
        <f t="shared" si="328"/>
        <v>4.1258454601352745E-2</v>
      </c>
      <c r="FI78" s="2">
        <f t="shared" si="329"/>
        <v>1.1752408280385323E-2</v>
      </c>
      <c r="FJ78" s="2">
        <f t="shared" si="330"/>
        <v>0.27356357153881622</v>
      </c>
      <c r="FK78" s="2">
        <f t="shared" si="331"/>
        <v>9.137023289396461E-3</v>
      </c>
      <c r="FL78" s="2">
        <f t="shared" si="332"/>
        <v>0.24237732438339113</v>
      </c>
      <c r="FM78" s="2">
        <f t="shared" si="333"/>
        <v>1.9149450007717138E-2</v>
      </c>
    </row>
    <row r="79" spans="1:169" ht="38.25" customHeight="1" x14ac:dyDescent="0.4">
      <c r="A79" s="33"/>
      <c r="B79" s="1" t="s">
        <v>193</v>
      </c>
      <c r="C79" s="12">
        <v>0.87599999999999989</v>
      </c>
      <c r="D79" s="12">
        <v>0.93500000000000005</v>
      </c>
      <c r="E79" s="12">
        <v>1.8E-3</v>
      </c>
      <c r="F79" s="12">
        <v>1.24E-2</v>
      </c>
      <c r="G79" s="13">
        <f t="shared" si="427"/>
        <v>1.4743079999999999E-3</v>
      </c>
      <c r="H79" s="13">
        <f t="shared" si="428"/>
        <v>1.0156343999999999E-2</v>
      </c>
      <c r="I79" s="12">
        <v>0.9840000000000001</v>
      </c>
      <c r="J79" s="12">
        <v>0.69200000000000006</v>
      </c>
      <c r="K79" s="12">
        <v>4.2099999999999999E-2</v>
      </c>
      <c r="L79" s="9">
        <f t="shared" si="429"/>
        <v>2.3480049371327999E-2</v>
      </c>
      <c r="M79" s="14">
        <v>0.13300000000000001</v>
      </c>
      <c r="N79" s="14">
        <v>0.78799999999999992</v>
      </c>
      <c r="O79" s="14">
        <v>5.5099999999999996E-2</v>
      </c>
      <c r="P79" s="12">
        <v>1.66E-2</v>
      </c>
      <c r="Q79" s="13">
        <f t="shared" si="430"/>
        <v>9.2581667354880003E-3</v>
      </c>
      <c r="V79" s="29" t="s">
        <v>193</v>
      </c>
      <c r="W79" s="12">
        <v>0.88300000000000001</v>
      </c>
      <c r="X79" s="12">
        <v>0.94200000000000006</v>
      </c>
      <c r="Y79" s="12">
        <v>9.4700000000000006E-2</v>
      </c>
      <c r="Z79" s="13">
        <f t="shared" si="431"/>
        <v>7.8770134200000008E-2</v>
      </c>
      <c r="AA79" s="14">
        <v>0.55000000000000004</v>
      </c>
      <c r="AB79" s="14">
        <v>0.40600000000000003</v>
      </c>
      <c r="AC79" s="14">
        <v>3.9599999999999996E-2</v>
      </c>
      <c r="AD79" s="13">
        <f t="shared" si="432"/>
        <v>4.3323573810000009E-2</v>
      </c>
      <c r="AE79" s="13">
        <f t="shared" si="433"/>
        <v>3.1980674485200006E-2</v>
      </c>
      <c r="AF79" s="13">
        <f t="shared" si="434"/>
        <v>3.1192973143200002E-3</v>
      </c>
      <c r="AH79" s="29" t="s">
        <v>193</v>
      </c>
      <c r="AI79" s="12">
        <v>0.87599999999999989</v>
      </c>
      <c r="AJ79" s="12">
        <v>0.9840000000000001</v>
      </c>
      <c r="AK79" s="12">
        <v>0.98099999999999998</v>
      </c>
      <c r="AL79" s="12">
        <v>0.152</v>
      </c>
      <c r="AM79" s="9">
        <f t="shared" si="435"/>
        <v>0.12853215820799999</v>
      </c>
      <c r="AN79" s="14">
        <v>6.9400000000000003E-2</v>
      </c>
      <c r="AO79" s="12">
        <v>0.58399999999999996</v>
      </c>
      <c r="AP79" s="9">
        <f t="shared" si="436"/>
        <v>0.49383408153599995</v>
      </c>
      <c r="AQ79" s="12">
        <v>0.58399999999999996</v>
      </c>
      <c r="AR79" s="13">
        <f t="shared" si="437"/>
        <v>0.28839910361702398</v>
      </c>
      <c r="AS79" s="12">
        <v>9.9499999999999991E-2</v>
      </c>
      <c r="AT79" s="14">
        <v>4.82E-2</v>
      </c>
      <c r="AU79" s="14">
        <v>6.0299999999999999E-2</v>
      </c>
      <c r="AV79" s="13">
        <f t="shared" si="438"/>
        <v>1.7390465948106545E-2</v>
      </c>
      <c r="AW79" s="12">
        <v>0.252</v>
      </c>
      <c r="AX79" s="13">
        <f t="shared" si="439"/>
        <v>0.12444618854707198</v>
      </c>
      <c r="AY79" s="15">
        <v>3.56E-2</v>
      </c>
      <c r="AZ79" s="14">
        <v>0.109</v>
      </c>
      <c r="BC79" s="29" t="s">
        <v>193</v>
      </c>
      <c r="BD79" s="12">
        <v>0.8859999999999999</v>
      </c>
      <c r="BE79" s="12">
        <v>0.84900000000000009</v>
      </c>
      <c r="BF79" s="12">
        <v>0.98499999999999999</v>
      </c>
      <c r="BG79" s="12">
        <v>0.223</v>
      </c>
      <c r="BH79" s="13">
        <f t="shared" si="440"/>
        <v>0.16522756617000001</v>
      </c>
      <c r="BI79" s="12">
        <v>0.113</v>
      </c>
      <c r="BJ79" s="12">
        <v>0.38500000000000001</v>
      </c>
      <c r="BK79" s="13">
        <f t="shared" si="441"/>
        <v>7.1882252662258507E-3</v>
      </c>
      <c r="BL79" s="12">
        <v>0.48100000000000004</v>
      </c>
      <c r="BM79" s="12">
        <v>0.7609999999999999</v>
      </c>
      <c r="BN79" s="12">
        <v>0.215</v>
      </c>
      <c r="BO79" s="13">
        <f t="shared" si="442"/>
        <v>1.3003213662913087E-2</v>
      </c>
      <c r="BP79" s="12">
        <v>0.59499999999999997</v>
      </c>
      <c r="BQ79" s="13">
        <f t="shared" si="443"/>
        <v>3.5985637811317611E-2</v>
      </c>
      <c r="BR79" s="12">
        <v>0.379</v>
      </c>
      <c r="BS79" s="13">
        <f t="shared" si="444"/>
        <v>6.2621247578430003E-2</v>
      </c>
      <c r="BT79" s="14">
        <v>0.95900000000000007</v>
      </c>
      <c r="BU79" s="14">
        <v>2.76E-2</v>
      </c>
      <c r="BV79" s="14">
        <v>5.4000000000000003E-3</v>
      </c>
      <c r="BW79" s="14">
        <f t="shared" si="445"/>
        <v>6.0053776427714381E-2</v>
      </c>
      <c r="BX79" s="14">
        <f t="shared" si="446"/>
        <v>1.7283464331646682E-3</v>
      </c>
      <c r="BY79" s="14">
        <f t="shared" si="447"/>
        <v>3.3815473692352206E-4</v>
      </c>
      <c r="CA79" s="29" t="s">
        <v>193</v>
      </c>
      <c r="CB79" s="12">
        <v>0.88400000000000001</v>
      </c>
      <c r="CC79" s="12">
        <v>0.8590000000000001</v>
      </c>
      <c r="CD79" s="12">
        <v>0.98599999999999999</v>
      </c>
      <c r="CE79" s="12">
        <v>0.61</v>
      </c>
      <c r="CF79" s="12">
        <v>0.59399999999999997</v>
      </c>
      <c r="CG79" s="12">
        <v>0.16899999999999998</v>
      </c>
      <c r="CH79" s="12">
        <v>0.218</v>
      </c>
      <c r="CI79" s="12">
        <v>0.64599999999999991</v>
      </c>
      <c r="CJ79" s="13">
        <f t="shared" si="448"/>
        <v>3.6842E-2</v>
      </c>
      <c r="CK79" s="13">
        <f t="shared" si="449"/>
        <v>0.10917399999999998</v>
      </c>
      <c r="CL79" s="12">
        <v>0.78400000000000003</v>
      </c>
      <c r="CM79" s="12">
        <v>0.86599999999999999</v>
      </c>
      <c r="CN79" s="13">
        <f t="shared" si="450"/>
        <v>0.67894399999999999</v>
      </c>
      <c r="CO79" s="12">
        <v>1.3100000000000001E-2</v>
      </c>
      <c r="CP79" s="12">
        <v>0.97499999999999998</v>
      </c>
      <c r="CQ79" s="13">
        <f t="shared" si="451"/>
        <v>1.2772500000000001E-2</v>
      </c>
      <c r="CR79" s="12">
        <v>3.3399999999999999E-2</v>
      </c>
      <c r="CS79" s="12">
        <v>0.185</v>
      </c>
      <c r="CT79" s="12">
        <v>0.75700000000000001</v>
      </c>
      <c r="CU79" s="13">
        <f t="shared" si="452"/>
        <v>6.1789999999999996E-3</v>
      </c>
      <c r="CV79" s="13">
        <f t="shared" si="453"/>
        <v>2.5283799999999999E-2</v>
      </c>
      <c r="CW79" s="12">
        <v>0.27800000000000002</v>
      </c>
      <c r="CX79" s="12">
        <v>7.8600000000000003E-2</v>
      </c>
      <c r="CY79" s="12">
        <v>0.32899999999999996</v>
      </c>
      <c r="CZ79" s="12">
        <v>0.59799999999999998</v>
      </c>
      <c r="DA79" s="13">
        <f t="shared" si="454"/>
        <v>2.5859399999999998E-2</v>
      </c>
      <c r="DB79" s="13">
        <f t="shared" si="455"/>
        <v>4.7002799999999997E-2</v>
      </c>
      <c r="DC79" s="12">
        <v>0.8590000000000001</v>
      </c>
      <c r="DD79" s="12">
        <v>0.85199999999999998</v>
      </c>
      <c r="DE79" s="13">
        <f t="shared" si="456"/>
        <v>0.73186800000000007</v>
      </c>
      <c r="DF79" s="12">
        <v>4.6900000000000004E-2</v>
      </c>
      <c r="DG79" s="12">
        <v>0.88500000000000001</v>
      </c>
      <c r="DH79" s="13">
        <f t="shared" si="457"/>
        <v>4.1506500000000002E-2</v>
      </c>
      <c r="DI79" s="12">
        <v>1.5800000000000002E-2</v>
      </c>
      <c r="DJ79" s="12">
        <v>0.13400000000000001</v>
      </c>
      <c r="DK79" s="12">
        <v>0.76900000000000002</v>
      </c>
      <c r="DL79" s="13">
        <f t="shared" si="458"/>
        <v>2.1172000000000005E-3</v>
      </c>
      <c r="DM79" s="13">
        <f t="shared" si="459"/>
        <v>1.2150200000000002E-2</v>
      </c>
      <c r="DN79" s="16"/>
      <c r="DO79" s="16">
        <f t="shared" si="460"/>
        <v>0.64584628911532793</v>
      </c>
      <c r="DP79" s="16">
        <f t="shared" si="461"/>
        <v>0.764630980867673</v>
      </c>
      <c r="DQ79" s="16">
        <f t="shared" si="462"/>
        <v>0.4465444928267211</v>
      </c>
      <c r="DR79" s="16">
        <f t="shared" si="463"/>
        <v>0.19268700717865361</v>
      </c>
      <c r="DS79" s="16">
        <f t="shared" si="464"/>
        <v>0.19901354296555873</v>
      </c>
      <c r="DT79" s="16">
        <f t="shared" si="465"/>
        <v>3.6355476166768215E-2</v>
      </c>
      <c r="DU79" s="16">
        <f t="shared" si="466"/>
        <v>1.4334938346041626E-2</v>
      </c>
      <c r="DV79" s="16">
        <f t="shared" si="467"/>
        <v>6.2120277597802573E-2</v>
      </c>
      <c r="DW79" s="16">
        <f t="shared" si="468"/>
        <v>0.96673387096774188</v>
      </c>
      <c r="DX79" s="16">
        <f t="shared" si="469"/>
        <v>2.7822580645161289E-2</v>
      </c>
      <c r="DY79" s="16">
        <f t="shared" si="470"/>
        <v>5.4435483870967742E-3</v>
      </c>
      <c r="DZ79" s="16"/>
      <c r="EA79" s="16"/>
      <c r="EB79" s="2">
        <v>5.9</v>
      </c>
      <c r="EC79" s="2">
        <v>2.83</v>
      </c>
      <c r="ED79" s="2">
        <v>0</v>
      </c>
      <c r="EE79" s="2">
        <v>0.12</v>
      </c>
      <c r="EF79" s="2">
        <v>2.6</v>
      </c>
      <c r="EG79" s="2">
        <v>0.35</v>
      </c>
      <c r="EI79" s="2">
        <f>EC79+EG79</f>
        <v>3.18</v>
      </c>
      <c r="EJ79" s="2">
        <f>AR79*EI79</f>
        <v>0.91710914950213629</v>
      </c>
      <c r="EK79" s="2">
        <f>AX79*EI79</f>
        <v>0.39573887957968895</v>
      </c>
      <c r="EM79" s="2">
        <f t="shared" si="309"/>
        <v>2.1639056758555149</v>
      </c>
      <c r="EN79" s="7">
        <f t="shared" si="310"/>
        <v>1.2637209146996207</v>
      </c>
      <c r="EO79" s="2">
        <f t="shared" si="311"/>
        <v>4.6558005939363427E-2</v>
      </c>
      <c r="EP79" s="2">
        <f t="shared" si="312"/>
        <v>0.13796546714141636</v>
      </c>
      <c r="EQ79" s="2">
        <f t="shared" si="313"/>
        <v>0.85799573270981921</v>
      </c>
      <c r="ER79" s="2">
        <f t="shared" si="314"/>
        <v>1.6140875383000908E-2</v>
      </c>
      <c r="ES79" s="2">
        <f t="shared" si="315"/>
        <v>7.8085315319289554E-3</v>
      </c>
      <c r="ET79" s="2">
        <f t="shared" si="316"/>
        <v>3.1951666863082269E-2</v>
      </c>
      <c r="EU79" s="2">
        <f t="shared" si="378"/>
        <v>6.0606791348079099E-3</v>
      </c>
      <c r="EV79" s="2">
        <f t="shared" si="317"/>
        <v>7.620237115638713E-2</v>
      </c>
      <c r="EW79" s="7">
        <f t="shared" si="318"/>
        <v>0.54530423031558972</v>
      </c>
      <c r="EX79" s="2">
        <f t="shared" si="319"/>
        <v>1.4101240213422959E-2</v>
      </c>
      <c r="EY79" s="2">
        <f t="shared" si="320"/>
        <v>2.5630825676677599E-2</v>
      </c>
      <c r="EZ79" s="2">
        <f t="shared" si="321"/>
        <v>0.39909071643261007</v>
      </c>
      <c r="FA79" s="2">
        <f t="shared" si="322"/>
        <v>2.2633670035594026E-2</v>
      </c>
      <c r="FB79" s="2">
        <f t="shared" si="323"/>
        <v>1.1545181164241667E-3</v>
      </c>
      <c r="FC79" s="2">
        <f t="shared" si="324"/>
        <v>6.6255554591804792E-3</v>
      </c>
      <c r="FD79" s="2">
        <f t="shared" si="379"/>
        <v>2.1159985353166144E-3</v>
      </c>
      <c r="FE79" s="2">
        <f t="shared" si="325"/>
        <v>0.56320832659253117</v>
      </c>
      <c r="FF79" s="2">
        <f t="shared" si="326"/>
        <v>4.0567875519297802E-2</v>
      </c>
      <c r="FG79" s="2">
        <f t="shared" si="327"/>
        <v>0.33835685483870964</v>
      </c>
      <c r="FH79" s="2">
        <f t="shared" si="328"/>
        <v>9.7379032258064508E-3</v>
      </c>
      <c r="FI79" s="2">
        <f t="shared" si="329"/>
        <v>1.9052419354838709E-3</v>
      </c>
      <c r="FJ79" s="2">
        <f t="shared" si="330"/>
        <v>0.10288599755195404</v>
      </c>
      <c r="FK79" s="2">
        <f t="shared" si="331"/>
        <v>1.3683837674409888E-2</v>
      </c>
      <c r="FL79" s="2">
        <f t="shared" si="332"/>
        <v>8.1074166070939785E-2</v>
      </c>
      <c r="FM79" s="2">
        <f t="shared" si="333"/>
        <v>5.6690184651126676E-3</v>
      </c>
    </row>
    <row r="80" spans="1:169" ht="38.25" customHeight="1" x14ac:dyDescent="0.4">
      <c r="A80" s="33"/>
      <c r="B80" s="1" t="s">
        <v>194</v>
      </c>
      <c r="C80" s="12">
        <v>0.90799999999999992</v>
      </c>
      <c r="D80" s="12">
        <v>0.94</v>
      </c>
      <c r="E80" s="12">
        <v>2.5999999999999999E-3</v>
      </c>
      <c r="F80" s="12">
        <v>2.7000000000000001E-3</v>
      </c>
      <c r="G80" s="13">
        <f t="shared" si="427"/>
        <v>2.2191519999999994E-3</v>
      </c>
      <c r="H80" s="13">
        <f t="shared" si="428"/>
        <v>2.3045039999999998E-3</v>
      </c>
      <c r="I80" s="12">
        <v>0.98599999999999999</v>
      </c>
      <c r="J80" s="12">
        <v>0.75800000000000001</v>
      </c>
      <c r="K80" s="12">
        <v>8.48E-2</v>
      </c>
      <c r="L80" s="9">
        <f t="shared" si="429"/>
        <v>5.409481936844799E-2</v>
      </c>
      <c r="M80" s="14">
        <v>3.5400000000000001E-2</v>
      </c>
      <c r="N80" s="14">
        <v>0.90900000000000003</v>
      </c>
      <c r="O80" s="14">
        <v>4.3099999999999999E-2</v>
      </c>
      <c r="P80" s="12">
        <v>2.4700000000000003E-2</v>
      </c>
      <c r="Q80" s="13">
        <f t="shared" si="430"/>
        <v>1.5756391962271996E-2</v>
      </c>
      <c r="V80" s="29" t="s">
        <v>194</v>
      </c>
      <c r="W80" s="12">
        <v>0.91299999999999992</v>
      </c>
      <c r="X80" s="12">
        <v>0.94599999999999995</v>
      </c>
      <c r="Y80" s="12">
        <v>6.93E-2</v>
      </c>
      <c r="Z80" s="13">
        <f t="shared" si="431"/>
        <v>5.9854271399999992E-2</v>
      </c>
      <c r="AA80" s="14">
        <v>0.8</v>
      </c>
      <c r="AB80" s="14">
        <v>0.17399999999999999</v>
      </c>
      <c r="AC80" s="14">
        <v>1.6899999999999998E-2</v>
      </c>
      <c r="AD80" s="13">
        <f t="shared" si="432"/>
        <v>4.7883417119999994E-2</v>
      </c>
      <c r="AE80" s="13">
        <f t="shared" si="433"/>
        <v>1.0414643223599997E-2</v>
      </c>
      <c r="AF80" s="13">
        <f t="shared" si="434"/>
        <v>1.0115371866599998E-3</v>
      </c>
      <c r="AH80" s="29" t="s">
        <v>194</v>
      </c>
      <c r="AI80" s="12">
        <v>0.90799999999999992</v>
      </c>
      <c r="AJ80" s="12">
        <v>0.98599999999999999</v>
      </c>
      <c r="AK80" s="12">
        <v>0.99400000000000011</v>
      </c>
      <c r="AL80" s="12">
        <v>0.13200000000000001</v>
      </c>
      <c r="AM80" s="9">
        <f t="shared" si="435"/>
        <v>0.117468947904</v>
      </c>
      <c r="AN80" s="14">
        <v>7.9199999999999993E-2</v>
      </c>
      <c r="AO80" s="12">
        <v>0.626</v>
      </c>
      <c r="AP80" s="9">
        <f t="shared" si="436"/>
        <v>0.55708758627199995</v>
      </c>
      <c r="AQ80" s="12">
        <v>0.55899999999999994</v>
      </c>
      <c r="AR80" s="13">
        <f t="shared" si="437"/>
        <v>0.31141196072604793</v>
      </c>
      <c r="AS80" s="12">
        <v>6.0899999999999996E-2</v>
      </c>
      <c r="AT80" s="14">
        <v>2.2499999999999999E-2</v>
      </c>
      <c r="AU80" s="14">
        <v>5.7800000000000004E-2</v>
      </c>
      <c r="AV80" s="13">
        <f t="shared" si="438"/>
        <v>1.7999611329965571E-2</v>
      </c>
      <c r="AW80" s="12">
        <v>0.21199999999999999</v>
      </c>
      <c r="AX80" s="13">
        <f t="shared" si="439"/>
        <v>0.11810256828966398</v>
      </c>
      <c r="AY80" s="15">
        <v>5.79E-2</v>
      </c>
      <c r="AZ80" s="14">
        <v>3.8399999999999997E-2</v>
      </c>
      <c r="BC80" s="29" t="s">
        <v>194</v>
      </c>
      <c r="BD80" s="12">
        <v>0.91500000000000004</v>
      </c>
      <c r="BE80" s="12">
        <v>0.875</v>
      </c>
      <c r="BF80" s="12">
        <v>0.99199999999999999</v>
      </c>
      <c r="BG80" s="12">
        <v>0.192</v>
      </c>
      <c r="BH80" s="13">
        <f t="shared" si="440"/>
        <v>0.15249024</v>
      </c>
      <c r="BI80" s="12">
        <v>9.9499999999999991E-2</v>
      </c>
      <c r="BJ80" s="12">
        <v>0.53900000000000003</v>
      </c>
      <c r="BK80" s="13">
        <f t="shared" si="441"/>
        <v>8.1781278163199998E-3</v>
      </c>
      <c r="BL80" s="12">
        <v>0.61499999999999999</v>
      </c>
      <c r="BM80" s="12">
        <v>0.51100000000000001</v>
      </c>
      <c r="BN80" s="12">
        <v>0.16</v>
      </c>
      <c r="BO80" s="13">
        <f t="shared" si="442"/>
        <v>7.6675752437759996E-3</v>
      </c>
      <c r="BP80" s="12">
        <v>0.51400000000000001</v>
      </c>
      <c r="BQ80" s="13">
        <f t="shared" si="443"/>
        <v>2.4632085470630401E-2</v>
      </c>
      <c r="BR80" s="12">
        <v>0.26100000000000001</v>
      </c>
      <c r="BS80" s="13">
        <f t="shared" si="444"/>
        <v>3.9799952640000004E-2</v>
      </c>
      <c r="BT80" s="14">
        <v>0.89500000000000002</v>
      </c>
      <c r="BU80" s="14">
        <v>5.6799999999999996E-2</v>
      </c>
      <c r="BV80" s="14">
        <v>3.2899999999999999E-2</v>
      </c>
      <c r="BW80" s="14">
        <f t="shared" si="445"/>
        <v>3.5620957612800007E-2</v>
      </c>
      <c r="BX80" s="14">
        <f t="shared" si="446"/>
        <v>2.2606373099520001E-3</v>
      </c>
      <c r="BY80" s="14">
        <f t="shared" si="447"/>
        <v>1.309418441856E-3</v>
      </c>
      <c r="CA80" s="29" t="s">
        <v>194</v>
      </c>
      <c r="CB80" s="12">
        <v>0.91200000000000003</v>
      </c>
      <c r="CC80" s="12">
        <v>0.88200000000000001</v>
      </c>
      <c r="CD80" s="12">
        <v>0.99400000000000011</v>
      </c>
      <c r="CE80" s="12">
        <v>0.66</v>
      </c>
      <c r="CF80" s="12">
        <v>0.56100000000000005</v>
      </c>
      <c r="CG80" s="12">
        <v>0.13300000000000001</v>
      </c>
      <c r="CH80" s="12">
        <v>0.26400000000000001</v>
      </c>
      <c r="CI80" s="12">
        <v>0.59399999999999997</v>
      </c>
      <c r="CJ80" s="13">
        <f t="shared" si="448"/>
        <v>3.5112000000000004E-2</v>
      </c>
      <c r="CK80" s="13">
        <f t="shared" si="449"/>
        <v>7.9002000000000003E-2</v>
      </c>
      <c r="CL80" s="12">
        <v>0.84900000000000009</v>
      </c>
      <c r="CM80" s="12">
        <v>0.877</v>
      </c>
      <c r="CN80" s="13">
        <f t="shared" si="450"/>
        <v>0.74457300000000004</v>
      </c>
      <c r="CO80" s="12">
        <v>3.9000000000000003E-3</v>
      </c>
      <c r="CP80" s="12">
        <v>0.97099999999999997</v>
      </c>
      <c r="CQ80" s="13">
        <f t="shared" si="451"/>
        <v>3.7869000000000002E-3</v>
      </c>
      <c r="CR80" s="12">
        <v>1.43E-2</v>
      </c>
      <c r="CS80" s="12">
        <v>0.191</v>
      </c>
      <c r="CT80" s="12">
        <v>0.75099999999999989</v>
      </c>
      <c r="CU80" s="13">
        <f t="shared" si="452"/>
        <v>2.7312999999999999E-3</v>
      </c>
      <c r="CV80" s="13">
        <f t="shared" si="453"/>
        <v>1.0739299999999999E-2</v>
      </c>
      <c r="CW80" s="12">
        <v>0.222</v>
      </c>
      <c r="CX80" s="12">
        <v>0.127</v>
      </c>
      <c r="CY80" s="12">
        <v>0.3</v>
      </c>
      <c r="CZ80" s="12">
        <v>0.63100000000000001</v>
      </c>
      <c r="DA80" s="13">
        <f t="shared" si="454"/>
        <v>3.8100000000000002E-2</v>
      </c>
      <c r="DB80" s="13">
        <f t="shared" si="455"/>
        <v>8.0137E-2</v>
      </c>
      <c r="DC80" s="12">
        <v>0.83099999999999996</v>
      </c>
      <c r="DD80" s="12">
        <v>0.86900000000000011</v>
      </c>
      <c r="DE80" s="13">
        <f t="shared" si="456"/>
        <v>0.72213900000000009</v>
      </c>
      <c r="DF80" s="12">
        <v>2.5499999999999998E-2</v>
      </c>
      <c r="DG80" s="12">
        <v>0.92</v>
      </c>
      <c r="DH80" s="13">
        <f t="shared" si="457"/>
        <v>2.3459999999999998E-2</v>
      </c>
      <c r="DI80" s="12">
        <v>1.7100000000000001E-2</v>
      </c>
      <c r="DJ80" s="12">
        <v>0.155</v>
      </c>
      <c r="DK80" s="12">
        <v>0.77900000000000003</v>
      </c>
      <c r="DL80" s="13">
        <f t="shared" si="458"/>
        <v>2.6505000000000001E-3</v>
      </c>
      <c r="DM80" s="13">
        <f t="shared" si="459"/>
        <v>1.33209E-2</v>
      </c>
      <c r="DN80" s="16"/>
      <c r="DO80" s="16">
        <f t="shared" si="460"/>
        <v>0.72865135354444788</v>
      </c>
      <c r="DP80" s="16">
        <f t="shared" si="461"/>
        <v>0.76454614893955242</v>
      </c>
      <c r="DQ80" s="16">
        <f t="shared" si="462"/>
        <v>0.4273812972572098</v>
      </c>
      <c r="DR80" s="16">
        <f t="shared" si="463"/>
        <v>0.1620837835751851</v>
      </c>
      <c r="DS80" s="16">
        <f t="shared" si="464"/>
        <v>0.16121420392974592</v>
      </c>
      <c r="DT80" s="16">
        <f t="shared" si="465"/>
        <v>7.4239647130701719E-2</v>
      </c>
      <c r="DU80" s="16">
        <f t="shared" si="466"/>
        <v>2.1624048161890709E-2</v>
      </c>
      <c r="DV80" s="16">
        <f t="shared" si="467"/>
        <v>3.9191013364608007E-2</v>
      </c>
      <c r="DW80" s="16">
        <f t="shared" si="468"/>
        <v>0.90890626586777701</v>
      </c>
      <c r="DX80" s="16">
        <f t="shared" si="469"/>
        <v>5.7682542906468966E-2</v>
      </c>
      <c r="DY80" s="16">
        <f t="shared" si="470"/>
        <v>3.3411191225754033E-2</v>
      </c>
      <c r="DZ80" s="16"/>
      <c r="EA80" s="16"/>
      <c r="EB80" s="2">
        <v>7</v>
      </c>
      <c r="EC80" s="2">
        <v>3.92</v>
      </c>
      <c r="ED80" s="2">
        <v>0</v>
      </c>
      <c r="EE80" s="2">
        <v>7.0000000000000007E-2</v>
      </c>
      <c r="EF80" s="2">
        <v>2.66</v>
      </c>
      <c r="EG80" s="2">
        <v>0.35</v>
      </c>
      <c r="EI80" s="2">
        <f>EC80+EG80</f>
        <v>4.2699999999999996</v>
      </c>
      <c r="EJ80" s="2">
        <f>AR80*EI80</f>
        <v>1.3297290723002246</v>
      </c>
      <c r="EK80" s="2">
        <f>AX80*EI80</f>
        <v>0.5042979665968651</v>
      </c>
      <c r="EM80" s="2">
        <f t="shared" si="309"/>
        <v>2.9970209038430453</v>
      </c>
      <c r="EN80" s="7">
        <f t="shared" si="310"/>
        <v>1.6753346852482625</v>
      </c>
      <c r="EO80" s="2">
        <f t="shared" si="311"/>
        <v>5.8824351468437001E-2</v>
      </c>
      <c r="EP80" s="2">
        <f t="shared" si="312"/>
        <v>0.13235479080398324</v>
      </c>
      <c r="EQ80" s="2">
        <f t="shared" si="313"/>
        <v>1.2474089725993547</v>
      </c>
      <c r="ER80" s="2">
        <f t="shared" si="314"/>
        <v>6.3443249195666452E-3</v>
      </c>
      <c r="ES80" s="2">
        <f t="shared" si="315"/>
        <v>4.575841625818579E-3</v>
      </c>
      <c r="ET80" s="2">
        <f t="shared" si="316"/>
        <v>1.7991921785286663E-2</v>
      </c>
      <c r="EU80" s="2">
        <f t="shared" si="378"/>
        <v>2.2956273524614313E-3</v>
      </c>
      <c r="EV80" s="2">
        <f t="shared" si="317"/>
        <v>9.6834344807349579E-2</v>
      </c>
      <c r="EW80" s="7">
        <f t="shared" si="318"/>
        <v>0.63536843161472556</v>
      </c>
      <c r="EX80" s="2">
        <f t="shared" si="319"/>
        <v>2.4207537244521043E-2</v>
      </c>
      <c r="EY80" s="2">
        <f t="shared" si="320"/>
        <v>5.0916520004309261E-2</v>
      </c>
      <c r="EZ80" s="2">
        <f t="shared" si="321"/>
        <v>0.45882432383782634</v>
      </c>
      <c r="FA80" s="2">
        <f t="shared" si="322"/>
        <v>1.490574340568146E-2</v>
      </c>
      <c r="FB80" s="2">
        <f t="shared" si="323"/>
        <v>1.6840440279948302E-3</v>
      </c>
      <c r="FC80" s="2">
        <f t="shared" si="324"/>
        <v>8.4636793406965977E-3</v>
      </c>
      <c r="FD80" s="2">
        <f t="shared" si="379"/>
        <v>1.412652756114916E-3</v>
      </c>
      <c r="FE80" s="2">
        <f t="shared" si="325"/>
        <v>0.63195967940460396</v>
      </c>
      <c r="FF80" s="2">
        <f t="shared" si="326"/>
        <v>8.4766268794611577E-2</v>
      </c>
      <c r="FG80" s="2">
        <f t="shared" si="327"/>
        <v>0.31811719305372194</v>
      </c>
      <c r="FH80" s="2">
        <f t="shared" si="328"/>
        <v>2.0188890017264136E-2</v>
      </c>
      <c r="FI80" s="2">
        <f t="shared" si="329"/>
        <v>1.1693916929013911E-2</v>
      </c>
      <c r="FJ80" s="2">
        <f t="shared" si="330"/>
        <v>0.29101941675235071</v>
      </c>
      <c r="FK80" s="2">
        <f t="shared" si="331"/>
        <v>1.0302087353033215E-2</v>
      </c>
      <c r="FL80" s="2">
        <f t="shared" si="332"/>
        <v>0.26453664982788683</v>
      </c>
      <c r="FM80" s="2">
        <f t="shared" si="333"/>
        <v>1.2542936862026316E-2</v>
      </c>
    </row>
    <row r="81" spans="1:169" ht="38.25" customHeight="1" x14ac:dyDescent="0.4">
      <c r="A81" s="33"/>
      <c r="B81" s="1" t="s">
        <v>213</v>
      </c>
      <c r="C81" s="12">
        <v>0.96499999999999997</v>
      </c>
      <c r="D81" s="12">
        <v>0.9840000000000001</v>
      </c>
      <c r="E81" s="12">
        <v>3.2000000000000002E-3</v>
      </c>
      <c r="F81" s="12">
        <v>4.6999999999999993E-3</v>
      </c>
      <c r="G81" s="13">
        <f t="shared" si="427"/>
        <v>3.0385920000000005E-3</v>
      </c>
      <c r="H81" s="13">
        <f t="shared" si="428"/>
        <v>4.4629320000000002E-3</v>
      </c>
      <c r="I81" s="12">
        <v>0.99</v>
      </c>
      <c r="J81" s="12">
        <v>0.59299999999999997</v>
      </c>
      <c r="K81" s="12">
        <v>7.8200000000000006E-2</v>
      </c>
      <c r="L81" s="9">
        <f t="shared" si="429"/>
        <v>4.3593230395440004E-2</v>
      </c>
      <c r="M81" s="14">
        <v>0.17399999999999999</v>
      </c>
      <c r="N81" s="14">
        <v>0.70299999999999996</v>
      </c>
      <c r="O81" s="14">
        <v>0.10400000000000001</v>
      </c>
      <c r="P81" s="12">
        <v>1.0200000000000001E-2</v>
      </c>
      <c r="Q81" s="13">
        <f t="shared" si="430"/>
        <v>5.6860735298399998E-3</v>
      </c>
      <c r="V81" s="29" t="s">
        <v>213</v>
      </c>
      <c r="W81" s="12">
        <v>0.97</v>
      </c>
      <c r="X81" s="12">
        <v>0.98599999999999999</v>
      </c>
      <c r="Y81" s="12">
        <v>0.27699999999999997</v>
      </c>
      <c r="Z81" s="13">
        <f t="shared" si="431"/>
        <v>0.26492833999999998</v>
      </c>
      <c r="AA81" s="14">
        <v>0.878</v>
      </c>
      <c r="AB81" s="14">
        <v>0.10300000000000001</v>
      </c>
      <c r="AC81" s="14">
        <v>1.1699999999999999E-2</v>
      </c>
      <c r="AD81" s="13">
        <f t="shared" si="432"/>
        <v>0.23260708251999998</v>
      </c>
      <c r="AE81" s="13">
        <f t="shared" si="433"/>
        <v>2.7287619020000001E-2</v>
      </c>
      <c r="AF81" s="13">
        <f t="shared" si="434"/>
        <v>3.0996615779999995E-3</v>
      </c>
      <c r="AH81" s="29" t="s">
        <v>213</v>
      </c>
      <c r="AI81" s="12">
        <v>0.96400000000000008</v>
      </c>
      <c r="AJ81" s="12">
        <v>0.996</v>
      </c>
      <c r="AK81" s="12">
        <v>0.98799999999999999</v>
      </c>
      <c r="AL81" s="12">
        <v>8.6300000000000002E-2</v>
      </c>
      <c r="AM81" s="9">
        <f t="shared" si="435"/>
        <v>8.1866102073600011E-2</v>
      </c>
      <c r="AN81" s="14">
        <v>8.6599999999999996E-2</v>
      </c>
      <c r="AO81" s="12">
        <v>0.48200000000000004</v>
      </c>
      <c r="AP81" s="9">
        <f t="shared" si="436"/>
        <v>0.45723593510400007</v>
      </c>
      <c r="AQ81" s="12">
        <v>0.59799999999999998</v>
      </c>
      <c r="AR81" s="13">
        <f t="shared" si="437"/>
        <v>0.27342708919219205</v>
      </c>
      <c r="AS81" s="12">
        <v>0.14800000000000002</v>
      </c>
      <c r="AT81" s="14">
        <v>2.0199999999999999E-2</v>
      </c>
      <c r="AU81" s="14">
        <v>9.1899999999999996E-2</v>
      </c>
      <c r="AV81" s="13">
        <f t="shared" si="438"/>
        <v>2.5127949496762447E-2</v>
      </c>
      <c r="AW81" s="12">
        <v>5.8499999999999996E-2</v>
      </c>
      <c r="AX81" s="13">
        <f t="shared" si="439"/>
        <v>2.6748302203584002E-2</v>
      </c>
      <c r="AY81" s="15">
        <v>0.14300000000000002</v>
      </c>
      <c r="AZ81" s="14">
        <v>1.8700000000000001E-2</v>
      </c>
      <c r="BC81" s="29" t="s">
        <v>213</v>
      </c>
      <c r="BD81" s="12">
        <v>0.96900000000000008</v>
      </c>
      <c r="BE81" s="12">
        <v>0.97299999999999998</v>
      </c>
      <c r="BF81" s="12">
        <v>0.99299999999999999</v>
      </c>
      <c r="BG81" s="12">
        <v>0.2</v>
      </c>
      <c r="BH81" s="13">
        <f t="shared" si="440"/>
        <v>0.18724742820000001</v>
      </c>
      <c r="BI81" s="12">
        <v>0.11599999999999999</v>
      </c>
      <c r="BJ81" s="12">
        <v>0.18600000000000003</v>
      </c>
      <c r="BK81" s="13">
        <f t="shared" si="441"/>
        <v>4.0400505108432001E-3</v>
      </c>
      <c r="BL81" s="12">
        <v>0.61299999999999999</v>
      </c>
      <c r="BM81" s="12">
        <v>0.75700000000000001</v>
      </c>
      <c r="BN81" s="12">
        <v>0.183</v>
      </c>
      <c r="BO81" s="13">
        <f t="shared" si="442"/>
        <v>1.5900958540772184E-2</v>
      </c>
      <c r="BP81" s="12">
        <v>0.53900000000000003</v>
      </c>
      <c r="BQ81" s="13">
        <f t="shared" si="443"/>
        <v>4.6833970784023002E-2</v>
      </c>
      <c r="BR81" s="12">
        <v>0.23699999999999999</v>
      </c>
      <c r="BS81" s="13">
        <f t="shared" si="444"/>
        <v>4.4377640483400004E-2</v>
      </c>
      <c r="BT81" s="14">
        <v>0.91799999999999993</v>
      </c>
      <c r="BU81" s="14">
        <v>2.9100000000000001E-2</v>
      </c>
      <c r="BV81" s="14">
        <v>4.36E-2</v>
      </c>
      <c r="BW81" s="14">
        <f t="shared" si="445"/>
        <v>4.0738673963761199E-2</v>
      </c>
      <c r="BX81" s="14">
        <f t="shared" si="446"/>
        <v>1.2913893380669401E-3</v>
      </c>
      <c r="BY81" s="14">
        <f t="shared" si="447"/>
        <v>1.9348651250762402E-3</v>
      </c>
      <c r="CA81" s="29" t="s">
        <v>213</v>
      </c>
      <c r="CB81" s="12">
        <v>0.96700000000000008</v>
      </c>
      <c r="CC81" s="12">
        <v>0.97499999999999998</v>
      </c>
      <c r="CD81" s="12">
        <v>0.99400000000000011</v>
      </c>
      <c r="CE81" s="12">
        <v>0.499</v>
      </c>
      <c r="CF81" s="12">
        <v>0.61</v>
      </c>
      <c r="CG81" s="12">
        <v>0.19</v>
      </c>
      <c r="CH81" s="12">
        <v>7.9500000000000001E-2</v>
      </c>
      <c r="CI81" s="12">
        <v>0.82900000000000007</v>
      </c>
      <c r="CJ81" s="13">
        <f t="shared" si="448"/>
        <v>1.5105E-2</v>
      </c>
      <c r="CK81" s="13">
        <f t="shared" si="449"/>
        <v>0.15751000000000001</v>
      </c>
      <c r="CL81" s="12">
        <v>0.76300000000000001</v>
      </c>
      <c r="CM81" s="12">
        <v>0.78299999999999992</v>
      </c>
      <c r="CN81" s="13">
        <f t="shared" si="450"/>
        <v>0.59742899999999999</v>
      </c>
      <c r="CO81" s="12">
        <v>1.1000000000000001E-2</v>
      </c>
      <c r="CP81" s="12">
        <v>0.98299999999999998</v>
      </c>
      <c r="CQ81" s="13">
        <f t="shared" si="451"/>
        <v>1.0813000000000001E-2</v>
      </c>
      <c r="CR81" s="12">
        <v>3.61E-2</v>
      </c>
      <c r="CS81" s="12">
        <v>0.107</v>
      </c>
      <c r="CT81" s="12">
        <v>0.85799999999999998</v>
      </c>
      <c r="CU81" s="13">
        <f t="shared" si="452"/>
        <v>3.8626999999999997E-3</v>
      </c>
      <c r="CV81" s="13">
        <f t="shared" si="453"/>
        <v>3.0973799999999999E-2</v>
      </c>
      <c r="CW81" s="12">
        <v>6.83E-2</v>
      </c>
      <c r="CX81" s="12">
        <v>0.249</v>
      </c>
      <c r="CY81" s="12">
        <v>0.20300000000000001</v>
      </c>
      <c r="CZ81" s="12">
        <v>0.72400000000000009</v>
      </c>
      <c r="DA81" s="13">
        <f t="shared" si="454"/>
        <v>5.0547000000000002E-2</v>
      </c>
      <c r="DB81" s="13">
        <f t="shared" si="455"/>
        <v>0.18027600000000002</v>
      </c>
      <c r="DC81" s="12">
        <v>0.71400000000000008</v>
      </c>
      <c r="DD81" s="12">
        <v>0.28800000000000003</v>
      </c>
      <c r="DE81" s="13">
        <f t="shared" si="456"/>
        <v>0.20563200000000004</v>
      </c>
      <c r="DF81" s="12">
        <v>1.95E-2</v>
      </c>
      <c r="DG81" s="12">
        <v>0.91500000000000004</v>
      </c>
      <c r="DH81" s="13">
        <f t="shared" si="457"/>
        <v>1.7842500000000001E-2</v>
      </c>
      <c r="DI81" s="12">
        <v>1.6799999999999999E-2</v>
      </c>
      <c r="DJ81" s="12">
        <v>6.3399999999999998E-2</v>
      </c>
      <c r="DK81" s="12">
        <v>0.873</v>
      </c>
      <c r="DL81" s="13">
        <f t="shared" si="458"/>
        <v>1.0651199999999999E-3</v>
      </c>
      <c r="DM81" s="13">
        <f t="shared" si="459"/>
        <v>1.46664E-2</v>
      </c>
      <c r="DN81" s="16"/>
      <c r="DO81" s="16">
        <f t="shared" si="460"/>
        <v>0.58269526757304013</v>
      </c>
      <c r="DP81" s="16">
        <f t="shared" si="461"/>
        <v>0.78469134820403552</v>
      </c>
      <c r="DQ81" s="16">
        <f t="shared" si="462"/>
        <v>0.46924542622601323</v>
      </c>
      <c r="DR81" s="16">
        <f t="shared" si="463"/>
        <v>4.5904443869936071E-2</v>
      </c>
      <c r="DS81" s="16">
        <f t="shared" si="464"/>
        <v>0.1404955671161997</v>
      </c>
      <c r="DT81" s="16">
        <f t="shared" si="465"/>
        <v>7.4813084679764705E-2</v>
      </c>
      <c r="DU81" s="16">
        <f t="shared" si="466"/>
        <v>9.7582284364910472E-3</v>
      </c>
      <c r="DV81" s="16">
        <f t="shared" si="467"/>
        <v>4.396492842690438E-2</v>
      </c>
      <c r="DW81" s="16">
        <f t="shared" si="468"/>
        <v>0.92661754315130718</v>
      </c>
      <c r="DX81" s="16">
        <f t="shared" si="469"/>
        <v>2.9373170485515295E-2</v>
      </c>
      <c r="DY81" s="16">
        <f t="shared" si="470"/>
        <v>4.4009286363177552E-2</v>
      </c>
      <c r="DZ81" s="16"/>
      <c r="EA81" s="16"/>
      <c r="EN81" s="7"/>
      <c r="EW81" s="7"/>
    </row>
    <row r="82" spans="1:169" ht="38.25" customHeight="1" x14ac:dyDescent="0.4">
      <c r="A82" s="33"/>
      <c r="B82" s="1" t="s">
        <v>214</v>
      </c>
      <c r="C82" s="12">
        <v>0.96799999999999997</v>
      </c>
      <c r="D82" s="12">
        <v>0.97099999999999997</v>
      </c>
      <c r="E82" s="12">
        <v>1.6000000000000001E-3</v>
      </c>
      <c r="F82" s="12">
        <v>2.3E-3</v>
      </c>
      <c r="G82" s="13">
        <f t="shared" si="427"/>
        <v>1.5038848000000001E-3</v>
      </c>
      <c r="H82" s="13">
        <f t="shared" si="428"/>
        <v>2.1618343999999998E-3</v>
      </c>
      <c r="I82" s="12">
        <v>0.995</v>
      </c>
      <c r="J82" s="12">
        <v>0.58399999999999996</v>
      </c>
      <c r="K82" s="12">
        <v>0.20300000000000001</v>
      </c>
      <c r="L82" s="9">
        <f t="shared" si="429"/>
        <v>0.11087319253472</v>
      </c>
      <c r="M82" s="14">
        <v>4.2900000000000001E-2</v>
      </c>
      <c r="N82" s="14">
        <v>0.91200000000000003</v>
      </c>
      <c r="O82" s="14">
        <v>2.7999999999999997E-2</v>
      </c>
      <c r="P82" s="12">
        <v>1.1599999999999999E-2</v>
      </c>
      <c r="Q82" s="13">
        <f t="shared" si="430"/>
        <v>6.3356110019839986E-3</v>
      </c>
      <c r="V82" s="29" t="s">
        <v>214</v>
      </c>
      <c r="W82" s="12">
        <v>0.97199999999999998</v>
      </c>
      <c r="X82" s="12">
        <v>0.97299999999999998</v>
      </c>
      <c r="Y82" s="12">
        <v>0.32100000000000001</v>
      </c>
      <c r="Z82" s="13">
        <f t="shared" si="431"/>
        <v>0.30358767600000003</v>
      </c>
      <c r="AA82" s="14">
        <v>0.92099999999999993</v>
      </c>
      <c r="AB82" s="14">
        <v>6.7799999999999999E-2</v>
      </c>
      <c r="AC82" s="14">
        <v>5.4000000000000003E-3</v>
      </c>
      <c r="AD82" s="13">
        <f t="shared" si="432"/>
        <v>0.279604249596</v>
      </c>
      <c r="AE82" s="13">
        <f t="shared" si="433"/>
        <v>2.0583244432800001E-2</v>
      </c>
      <c r="AF82" s="13">
        <f t="shared" si="434"/>
        <v>1.6393734504000002E-3</v>
      </c>
      <c r="AH82" s="29" t="s">
        <v>214</v>
      </c>
      <c r="AI82" s="12">
        <v>0.96799999999999997</v>
      </c>
      <c r="AJ82" s="12">
        <v>0.99099999999999999</v>
      </c>
      <c r="AK82" s="12">
        <v>0.99400000000000011</v>
      </c>
      <c r="AL82" s="12">
        <v>9.1199999999999989E-2</v>
      </c>
      <c r="AM82" s="9">
        <f t="shared" si="435"/>
        <v>8.69621432064E-2</v>
      </c>
      <c r="AN82" s="14">
        <v>7.4200000000000002E-2</v>
      </c>
      <c r="AO82" s="12">
        <v>0.35</v>
      </c>
      <c r="AP82" s="9">
        <f t="shared" si="436"/>
        <v>0.33373629520000003</v>
      </c>
      <c r="AQ82" s="12">
        <v>0.65400000000000003</v>
      </c>
      <c r="AR82" s="13">
        <f t="shared" si="437"/>
        <v>0.21826353706080004</v>
      </c>
      <c r="AS82" s="12">
        <v>0.27100000000000002</v>
      </c>
      <c r="AT82" s="14">
        <v>1.7100000000000001E-2</v>
      </c>
      <c r="AU82" s="14">
        <v>0.13</v>
      </c>
      <c r="AV82" s="13">
        <f t="shared" si="438"/>
        <v>2.8374259817904007E-2</v>
      </c>
      <c r="AW82" s="12">
        <v>9.4499999999999987E-2</v>
      </c>
      <c r="AX82" s="13">
        <f t="shared" si="439"/>
        <v>3.1538079896399999E-2</v>
      </c>
      <c r="AY82" s="15">
        <v>0.20800000000000002</v>
      </c>
      <c r="AZ82" s="14">
        <v>1.29E-2</v>
      </c>
      <c r="BC82" s="29" t="s">
        <v>214</v>
      </c>
      <c r="BD82" s="12">
        <v>0.97199999999999998</v>
      </c>
      <c r="BE82" s="12">
        <v>0.95799999999999996</v>
      </c>
      <c r="BF82" s="12">
        <v>0.996</v>
      </c>
      <c r="BG82" s="12">
        <v>0.27699999999999997</v>
      </c>
      <c r="BH82" s="13">
        <f t="shared" si="440"/>
        <v>0.256904008992</v>
      </c>
      <c r="BI82" s="12">
        <v>0.04</v>
      </c>
      <c r="BJ82" s="12">
        <v>0.13600000000000001</v>
      </c>
      <c r="BK82" s="13">
        <f t="shared" si="441"/>
        <v>1.39755780891648E-3</v>
      </c>
      <c r="BL82" s="12">
        <v>0.77800000000000002</v>
      </c>
      <c r="BM82" s="12">
        <v>0.67200000000000004</v>
      </c>
      <c r="BN82" s="12">
        <v>0.10400000000000001</v>
      </c>
      <c r="BO82" s="13">
        <f t="shared" si="442"/>
        <v>1.3968606741976794E-2</v>
      </c>
      <c r="BP82" s="12">
        <v>0.307</v>
      </c>
      <c r="BQ82" s="13">
        <f t="shared" si="443"/>
        <v>4.1234252594104577E-2</v>
      </c>
      <c r="BR82" s="12">
        <v>0.16500000000000001</v>
      </c>
      <c r="BS82" s="13">
        <f t="shared" si="444"/>
        <v>4.238916148368E-2</v>
      </c>
      <c r="BT82" s="14">
        <v>0.93599999999999994</v>
      </c>
      <c r="BU82" s="14">
        <v>2.9500000000000002E-2</v>
      </c>
      <c r="BV82" s="14">
        <v>2.3199999999999998E-2</v>
      </c>
      <c r="BW82" s="14">
        <f t="shared" si="445"/>
        <v>3.9676255148724478E-2</v>
      </c>
      <c r="BX82" s="14">
        <f t="shared" si="446"/>
        <v>1.2504802637685602E-3</v>
      </c>
      <c r="BY82" s="14">
        <f t="shared" si="447"/>
        <v>9.8342854642137598E-4</v>
      </c>
      <c r="CA82" s="29" t="s">
        <v>214</v>
      </c>
      <c r="CB82" s="12">
        <v>0.97199999999999998</v>
      </c>
      <c r="CC82" s="12">
        <v>0.96099999999999997</v>
      </c>
      <c r="CD82" s="12">
        <v>0.996</v>
      </c>
      <c r="CE82" s="12">
        <v>0.37799999999999995</v>
      </c>
      <c r="CF82" s="12">
        <v>0.64400000000000002</v>
      </c>
      <c r="CG82" s="12">
        <v>0.309</v>
      </c>
      <c r="CH82" s="12">
        <v>7.7199999999999991E-2</v>
      </c>
      <c r="CI82" s="12">
        <v>0.83599999999999997</v>
      </c>
      <c r="CJ82" s="13">
        <f t="shared" si="448"/>
        <v>2.3854799999999995E-2</v>
      </c>
      <c r="CK82" s="13">
        <f t="shared" si="449"/>
        <v>0.258324</v>
      </c>
      <c r="CL82" s="12">
        <v>0.59499999999999997</v>
      </c>
      <c r="CM82" s="12">
        <v>0.79900000000000004</v>
      </c>
      <c r="CN82" s="13">
        <f t="shared" si="450"/>
        <v>0.47540500000000002</v>
      </c>
      <c r="CO82" s="12">
        <v>1.0800000000000001E-2</v>
      </c>
      <c r="CP82" s="12">
        <v>0.98099999999999998</v>
      </c>
      <c r="CQ82" s="13">
        <f t="shared" si="451"/>
        <v>1.05948E-2</v>
      </c>
      <c r="CR82" s="12">
        <v>8.4399999999999989E-2</v>
      </c>
      <c r="CS82" s="12">
        <v>0.115</v>
      </c>
      <c r="CT82" s="12">
        <v>0.84200000000000008</v>
      </c>
      <c r="CU82" s="13">
        <f t="shared" si="452"/>
        <v>9.7059999999999994E-3</v>
      </c>
      <c r="CV82" s="13">
        <f t="shared" si="453"/>
        <v>7.1064799999999997E-2</v>
      </c>
      <c r="CW82" s="12">
        <v>0.126</v>
      </c>
      <c r="CX82" s="12">
        <v>0.30099999999999999</v>
      </c>
      <c r="CY82" s="12">
        <v>0.23800000000000002</v>
      </c>
      <c r="CZ82" s="12">
        <v>0.68299999999999994</v>
      </c>
      <c r="DA82" s="13">
        <f t="shared" si="454"/>
        <v>7.1638000000000007E-2</v>
      </c>
      <c r="DB82" s="13">
        <f t="shared" si="455"/>
        <v>0.20558299999999999</v>
      </c>
      <c r="DC82" s="12">
        <v>0.65</v>
      </c>
      <c r="DD82" s="12">
        <v>0.30299999999999999</v>
      </c>
      <c r="DE82" s="13">
        <f t="shared" si="456"/>
        <v>0.19695000000000001</v>
      </c>
      <c r="DF82" s="12">
        <v>2.7300000000000001E-2</v>
      </c>
      <c r="DG82" s="12">
        <v>0.94</v>
      </c>
      <c r="DH82" s="13">
        <f t="shared" si="457"/>
        <v>2.5662000000000001E-2</v>
      </c>
      <c r="DI82" s="12">
        <v>2.2000000000000002E-2</v>
      </c>
      <c r="DJ82" s="12">
        <v>0.129</v>
      </c>
      <c r="DK82" s="12">
        <v>0.8</v>
      </c>
      <c r="DL82" s="13">
        <f t="shared" si="458"/>
        <v>2.8380000000000002E-3</v>
      </c>
      <c r="DM82" s="13">
        <f t="shared" si="459"/>
        <v>1.7600000000000001E-2</v>
      </c>
      <c r="DN82" s="16"/>
      <c r="DO82" s="16">
        <f t="shared" si="460"/>
        <v>0.53157163094112003</v>
      </c>
      <c r="DP82" s="16">
        <f t="shared" si="461"/>
        <v>0.62782939452419084</v>
      </c>
      <c r="DQ82" s="16">
        <f t="shared" si="462"/>
        <v>0.41060042401882085</v>
      </c>
      <c r="DR82" s="16">
        <f t="shared" si="463"/>
        <v>5.9329877782536032E-2</v>
      </c>
      <c r="DS82" s="16">
        <f t="shared" si="464"/>
        <v>0.16359440223030344</v>
      </c>
      <c r="DT82" s="16">
        <f t="shared" si="465"/>
        <v>0.20857620324550571</v>
      </c>
      <c r="DU82" s="16">
        <f t="shared" si="466"/>
        <v>1.1918640185457467E-2</v>
      </c>
      <c r="DV82" s="16">
        <f t="shared" si="467"/>
        <v>4.1910163958914413E-2</v>
      </c>
      <c r="DW82" s="16">
        <f t="shared" si="468"/>
        <v>0.94669768382724795</v>
      </c>
      <c r="DX82" s="16">
        <f t="shared" si="469"/>
        <v>2.9837159906948525E-2</v>
      </c>
      <c r="DY82" s="16">
        <f t="shared" si="470"/>
        <v>2.3465156265803581E-2</v>
      </c>
      <c r="DZ82" s="16"/>
      <c r="EA82" s="16"/>
      <c r="EN82" s="7"/>
      <c r="EW82" s="7"/>
    </row>
    <row r="83" spans="1:169" ht="38.25" customHeight="1" x14ac:dyDescent="0.4">
      <c r="A83" s="33"/>
      <c r="B83" s="1" t="s">
        <v>215</v>
      </c>
      <c r="C83" s="12">
        <v>0.97299999999999998</v>
      </c>
      <c r="D83" s="12">
        <v>0.97699999999999998</v>
      </c>
      <c r="E83" s="12">
        <v>2.3999999999999998E-3</v>
      </c>
      <c r="F83" s="12">
        <v>6.9999999999999993E-3</v>
      </c>
      <c r="G83" s="13">
        <f t="shared" si="427"/>
        <v>2.2814903999999999E-3</v>
      </c>
      <c r="H83" s="13">
        <f t="shared" si="428"/>
        <v>6.6543469999999988E-3</v>
      </c>
      <c r="I83" s="12">
        <v>0.98799999999999999</v>
      </c>
      <c r="J83" s="12">
        <v>0.65</v>
      </c>
      <c r="K83" s="12">
        <v>0.16399999999999998</v>
      </c>
      <c r="L83" s="9">
        <f t="shared" si="429"/>
        <v>0.10012016421679998</v>
      </c>
      <c r="M83" s="14">
        <v>4.4900000000000002E-2</v>
      </c>
      <c r="N83" s="14">
        <v>0.91700000000000004</v>
      </c>
      <c r="O83" s="14">
        <v>2.4799999999999999E-2</v>
      </c>
      <c r="P83" s="12">
        <v>2.2099999999999998E-2</v>
      </c>
      <c r="Q83" s="13">
        <f t="shared" si="430"/>
        <v>1.349180261702E-2</v>
      </c>
      <c r="V83" s="29" t="s">
        <v>215</v>
      </c>
      <c r="W83" s="12">
        <v>0.97599999999999998</v>
      </c>
      <c r="X83" s="12">
        <v>0.97900000000000009</v>
      </c>
      <c r="Y83" s="12">
        <v>0.28699999999999998</v>
      </c>
      <c r="Z83" s="13">
        <f t="shared" si="431"/>
        <v>0.27422964800000005</v>
      </c>
      <c r="AA83" s="14">
        <v>0.89700000000000002</v>
      </c>
      <c r="AB83" s="14">
        <v>8.09E-2</v>
      </c>
      <c r="AC83" s="14">
        <v>8.1000000000000013E-3</v>
      </c>
      <c r="AD83" s="13">
        <f t="shared" si="432"/>
        <v>0.24598399425600004</v>
      </c>
      <c r="AE83" s="13">
        <f t="shared" si="433"/>
        <v>2.2185178523200004E-2</v>
      </c>
      <c r="AF83" s="13">
        <f t="shared" si="434"/>
        <v>2.2212601488000006E-3</v>
      </c>
      <c r="AH83" s="29" t="s">
        <v>215</v>
      </c>
      <c r="AI83" s="12">
        <v>0.97099999999999997</v>
      </c>
      <c r="AJ83" s="12">
        <v>0.99299999999999999</v>
      </c>
      <c r="AK83" s="12">
        <v>0.98699999999999999</v>
      </c>
      <c r="AL83" s="12">
        <v>0.109</v>
      </c>
      <c r="AM83" s="9">
        <f t="shared" si="435"/>
        <v>0.103731851349</v>
      </c>
      <c r="AN83" s="14">
        <v>8.9900000000000008E-2</v>
      </c>
      <c r="AO83" s="12">
        <v>0.46899999999999997</v>
      </c>
      <c r="AP83" s="9">
        <f t="shared" si="436"/>
        <v>0.44633246130899995</v>
      </c>
      <c r="AQ83" s="12">
        <v>0.67500000000000004</v>
      </c>
      <c r="AR83" s="13">
        <f t="shared" si="437"/>
        <v>0.30127441138357497</v>
      </c>
      <c r="AS83" s="12">
        <v>0.13500000000000001</v>
      </c>
      <c r="AT83" s="14">
        <v>3.3500000000000002E-2</v>
      </c>
      <c r="AU83" s="14">
        <v>7.0000000000000007E-2</v>
      </c>
      <c r="AV83" s="13">
        <f t="shared" si="438"/>
        <v>2.1089208796850251E-2</v>
      </c>
      <c r="AW83" s="12">
        <v>8.1099999999999992E-2</v>
      </c>
      <c r="AX83" s="13">
        <f t="shared" si="439"/>
        <v>3.6197562612159895E-2</v>
      </c>
      <c r="AY83" s="15">
        <v>0.16899999999999998</v>
      </c>
      <c r="AZ83" s="14">
        <v>1.7299999999999999E-2</v>
      </c>
      <c r="BC83" s="29" t="s">
        <v>215</v>
      </c>
      <c r="BD83" s="12">
        <v>0.97199999999999998</v>
      </c>
      <c r="BE83" s="12">
        <v>0.96700000000000008</v>
      </c>
      <c r="BF83" s="12">
        <v>0.99199999999999999</v>
      </c>
      <c r="BG83" s="12">
        <v>0.24299999999999999</v>
      </c>
      <c r="BH83" s="13">
        <f t="shared" si="440"/>
        <v>0.226574319744</v>
      </c>
      <c r="BI83" s="12">
        <v>0.13699999999999998</v>
      </c>
      <c r="BJ83" s="12">
        <v>0.28000000000000003</v>
      </c>
      <c r="BK83" s="13">
        <f t="shared" si="441"/>
        <v>8.691390905379839E-3</v>
      </c>
      <c r="BL83" s="12">
        <v>0.74</v>
      </c>
      <c r="BM83" s="12">
        <v>0.48499999999999999</v>
      </c>
      <c r="BN83" s="12">
        <v>0.121</v>
      </c>
      <c r="BO83" s="13">
        <f t="shared" si="442"/>
        <v>9.8394203260907132E-3</v>
      </c>
      <c r="BP83" s="12">
        <v>0.308</v>
      </c>
      <c r="BQ83" s="13">
        <f t="shared" si="443"/>
        <v>2.5045797193685451E-2</v>
      </c>
      <c r="BR83" s="12">
        <v>8.4100000000000008E-2</v>
      </c>
      <c r="BS83" s="13">
        <f t="shared" si="444"/>
        <v>1.9054900290470401E-2</v>
      </c>
      <c r="BT83" s="14">
        <v>0.75</v>
      </c>
      <c r="BU83" s="14">
        <v>8.6699999999999999E-2</v>
      </c>
      <c r="BV83" s="14">
        <v>0.127</v>
      </c>
      <c r="BW83" s="14">
        <f t="shared" si="445"/>
        <v>1.4291175217852801E-2</v>
      </c>
      <c r="BX83" s="14">
        <f t="shared" si="446"/>
        <v>1.6520598551837838E-3</v>
      </c>
      <c r="BY83" s="14">
        <f t="shared" si="447"/>
        <v>2.4199723368897408E-3</v>
      </c>
      <c r="CA83" s="29" t="s">
        <v>215</v>
      </c>
      <c r="CB83" s="12">
        <v>0.97199999999999998</v>
      </c>
      <c r="CC83" s="12">
        <v>0.96900000000000008</v>
      </c>
      <c r="CD83" s="12">
        <v>0.99299999999999999</v>
      </c>
      <c r="CE83" s="12">
        <v>0.50600000000000001</v>
      </c>
      <c r="CF83" s="12">
        <v>0.63300000000000001</v>
      </c>
      <c r="CG83" s="12">
        <v>0.184</v>
      </c>
      <c r="CH83" s="12">
        <v>9.7299999999999998E-2</v>
      </c>
      <c r="CI83" s="12">
        <v>0.81</v>
      </c>
      <c r="CJ83" s="13">
        <f t="shared" si="448"/>
        <v>1.7903199999999998E-2</v>
      </c>
      <c r="CK83" s="13">
        <f t="shared" si="449"/>
        <v>0.14904000000000001</v>
      </c>
      <c r="CL83" s="12">
        <v>0.78500000000000003</v>
      </c>
      <c r="CM83" s="12">
        <v>0.81200000000000006</v>
      </c>
      <c r="CN83" s="13">
        <f t="shared" si="450"/>
        <v>0.6374200000000001</v>
      </c>
      <c r="CO83" s="12">
        <v>7.7000000000000002E-3</v>
      </c>
      <c r="CP83" s="12">
        <v>0.96400000000000008</v>
      </c>
      <c r="CQ83" s="13">
        <f t="shared" si="451"/>
        <v>7.4228000000000011E-3</v>
      </c>
      <c r="CR83" s="12">
        <v>2.3E-2</v>
      </c>
      <c r="CS83" s="12">
        <v>0.14099999999999999</v>
      </c>
      <c r="CT83" s="12">
        <v>0.81499999999999995</v>
      </c>
      <c r="CU83" s="13">
        <f t="shared" si="452"/>
        <v>3.2429999999999998E-3</v>
      </c>
      <c r="CV83" s="13">
        <f t="shared" si="453"/>
        <v>1.8744999999999998E-2</v>
      </c>
      <c r="CW83" s="12">
        <v>0.14499999999999999</v>
      </c>
      <c r="CX83" s="12">
        <v>0.25</v>
      </c>
      <c r="CY83" s="12">
        <v>0.35799999999999998</v>
      </c>
      <c r="CZ83" s="12">
        <v>0.57899999999999996</v>
      </c>
      <c r="DA83" s="13">
        <f t="shared" si="454"/>
        <v>8.9499999999999996E-2</v>
      </c>
      <c r="DB83" s="13">
        <f t="shared" si="455"/>
        <v>0.14474999999999999</v>
      </c>
      <c r="DC83" s="12">
        <v>0.74400000000000011</v>
      </c>
      <c r="DD83" s="12">
        <v>0.52100000000000002</v>
      </c>
      <c r="DE83" s="13">
        <f t="shared" si="456"/>
        <v>0.38762400000000008</v>
      </c>
      <c r="DF83" s="12">
        <v>3.4000000000000002E-3</v>
      </c>
      <c r="DG83" s="12">
        <v>0.91900000000000004</v>
      </c>
      <c r="DH83" s="13">
        <f t="shared" si="457"/>
        <v>3.1246000000000004E-3</v>
      </c>
      <c r="DI83" s="12">
        <v>3.4000000000000002E-3</v>
      </c>
      <c r="DJ83" s="12">
        <v>0.23</v>
      </c>
      <c r="DK83" s="12">
        <v>0.68900000000000006</v>
      </c>
      <c r="DL83" s="13">
        <f t="shared" si="458"/>
        <v>7.8200000000000014E-4</v>
      </c>
      <c r="DM83" s="13">
        <f t="shared" si="459"/>
        <v>2.3426000000000002E-3</v>
      </c>
      <c r="DN83" s="16"/>
      <c r="DO83" s="16">
        <f t="shared" si="460"/>
        <v>0.65018447687479997</v>
      </c>
      <c r="DP83" s="16">
        <f t="shared" si="461"/>
        <v>0.68647049750304345</v>
      </c>
      <c r="DQ83" s="16">
        <f t="shared" si="462"/>
        <v>0.46336758581455428</v>
      </c>
      <c r="DR83" s="16">
        <f t="shared" si="463"/>
        <v>5.5672757347496819E-2</v>
      </c>
      <c r="DS83" s="16">
        <f t="shared" si="464"/>
        <v>0.15954218385465188</v>
      </c>
      <c r="DT83" s="16">
        <f t="shared" si="465"/>
        <v>0.15398731864230464</v>
      </c>
      <c r="DU83" s="16">
        <f t="shared" si="466"/>
        <v>2.0750730134115446E-2</v>
      </c>
      <c r="DV83" s="16">
        <f t="shared" si="467"/>
        <v>1.8363207409926325E-2</v>
      </c>
      <c r="DW83" s="16">
        <f t="shared" si="468"/>
        <v>0.7782504928919789</v>
      </c>
      <c r="DX83" s="16">
        <f t="shared" si="469"/>
        <v>8.9965756978312758E-2</v>
      </c>
      <c r="DY83" s="16">
        <f t="shared" si="470"/>
        <v>0.13178375012970842</v>
      </c>
      <c r="DZ83" s="16"/>
      <c r="EA83" s="16"/>
      <c r="EN83" s="7"/>
      <c r="EW83" s="7"/>
    </row>
    <row r="84" spans="1:169" ht="38.25" customHeight="1" x14ac:dyDescent="0.4">
      <c r="A84" s="33"/>
      <c r="B84" s="1" t="s">
        <v>216</v>
      </c>
      <c r="C84" s="12">
        <v>0.97599999999999998</v>
      </c>
      <c r="D84" s="12">
        <v>0.97</v>
      </c>
      <c r="E84" s="12">
        <v>2.5999999999999999E-3</v>
      </c>
      <c r="F84" s="12">
        <v>3.3E-3</v>
      </c>
      <c r="G84" s="13">
        <f t="shared" si="427"/>
        <v>2.4614719999999997E-3</v>
      </c>
      <c r="H84" s="13">
        <f t="shared" si="428"/>
        <v>3.1241759999999998E-3</v>
      </c>
      <c r="I84" s="12">
        <v>0.99199999999999999</v>
      </c>
      <c r="J84" s="12">
        <v>0.59099999999999997</v>
      </c>
      <c r="K84" s="12">
        <v>0.19600000000000001</v>
      </c>
      <c r="L84" s="9">
        <f t="shared" si="429"/>
        <v>0.10878694385663999</v>
      </c>
      <c r="M84" s="14">
        <v>3.5000000000000003E-2</v>
      </c>
      <c r="N84" s="14">
        <v>0.93200000000000005</v>
      </c>
      <c r="O84" s="14">
        <v>2.06E-2</v>
      </c>
      <c r="P84" s="12">
        <v>1.8700000000000001E-2</v>
      </c>
      <c r="Q84" s="13">
        <f t="shared" si="430"/>
        <v>1.0379162500607999E-2</v>
      </c>
      <c r="V84" s="29" t="s">
        <v>216</v>
      </c>
      <c r="W84" s="12">
        <v>0.97900000000000009</v>
      </c>
      <c r="X84" s="12">
        <v>0.97299999999999998</v>
      </c>
      <c r="Y84" s="12">
        <v>0.221</v>
      </c>
      <c r="Z84" s="13">
        <f t="shared" si="431"/>
        <v>0.21051730700000001</v>
      </c>
      <c r="AA84" s="14">
        <v>0.88300000000000001</v>
      </c>
      <c r="AB84" s="14">
        <v>6.8900000000000003E-2</v>
      </c>
      <c r="AC84" s="14">
        <v>8.5000000000000006E-3</v>
      </c>
      <c r="AD84" s="13">
        <f t="shared" si="432"/>
        <v>0.18588678208100001</v>
      </c>
      <c r="AE84" s="13">
        <f t="shared" si="433"/>
        <v>1.4504642452300001E-2</v>
      </c>
      <c r="AF84" s="13">
        <f t="shared" si="434"/>
        <v>1.7893971095000003E-3</v>
      </c>
      <c r="AH84" s="29" t="s">
        <v>216</v>
      </c>
      <c r="AI84" s="12">
        <v>0.97499999999999998</v>
      </c>
      <c r="AJ84" s="12">
        <v>0.99</v>
      </c>
      <c r="AK84" s="12">
        <v>0.99</v>
      </c>
      <c r="AL84" s="12">
        <v>7.6200000000000004E-2</v>
      </c>
      <c r="AM84" s="9">
        <f t="shared" si="435"/>
        <v>7.2816529500000005E-2</v>
      </c>
      <c r="AN84" s="14">
        <v>9.3000000000000013E-2</v>
      </c>
      <c r="AO84" s="12">
        <v>0.41399999999999998</v>
      </c>
      <c r="AP84" s="9">
        <f t="shared" si="436"/>
        <v>0.395617365</v>
      </c>
      <c r="AQ84" s="12">
        <v>0.73299999999999998</v>
      </c>
      <c r="AR84" s="13">
        <f t="shared" si="437"/>
        <v>0.28998752854499998</v>
      </c>
      <c r="AS84" s="12">
        <v>0.154</v>
      </c>
      <c r="AT84" s="14">
        <v>2.7300000000000001E-2</v>
      </c>
      <c r="AU84" s="14">
        <v>0.1</v>
      </c>
      <c r="AV84" s="13">
        <f t="shared" si="438"/>
        <v>2.8998752854500001E-2</v>
      </c>
      <c r="AW84" s="12">
        <v>7.0900000000000005E-2</v>
      </c>
      <c r="AX84" s="13">
        <f t="shared" si="439"/>
        <v>2.80492711785E-2</v>
      </c>
      <c r="AY84" s="15">
        <v>0.16500000000000001</v>
      </c>
      <c r="AZ84" s="14">
        <v>1.44E-2</v>
      </c>
      <c r="BC84" s="29" t="s">
        <v>216</v>
      </c>
      <c r="BD84" s="12">
        <v>0.97699999999999998</v>
      </c>
      <c r="BE84" s="12">
        <v>0.94900000000000007</v>
      </c>
      <c r="BF84" s="12">
        <v>0.99400000000000011</v>
      </c>
      <c r="BG84" s="12">
        <v>0.311</v>
      </c>
      <c r="BH84" s="13">
        <f t="shared" si="440"/>
        <v>0.28662069818200003</v>
      </c>
      <c r="BI84" s="12">
        <v>0.106</v>
      </c>
      <c r="BJ84" s="12">
        <v>0.28000000000000003</v>
      </c>
      <c r="BK84" s="13">
        <f t="shared" si="441"/>
        <v>8.5069023220417615E-3</v>
      </c>
      <c r="BL84" s="12">
        <v>0.54799999999999993</v>
      </c>
      <c r="BM84" s="12">
        <v>0.38799999999999996</v>
      </c>
      <c r="BN84" s="12">
        <v>0.184</v>
      </c>
      <c r="BO84" s="13">
        <f t="shared" si="442"/>
        <v>1.121340883676592E-2</v>
      </c>
      <c r="BP84" s="12">
        <v>0.35</v>
      </c>
      <c r="BQ84" s="13">
        <f t="shared" si="443"/>
        <v>2.1329853765587346E-2</v>
      </c>
      <c r="BR84" s="12">
        <v>0.317</v>
      </c>
      <c r="BS84" s="13">
        <f t="shared" si="444"/>
        <v>9.0858761323694012E-2</v>
      </c>
      <c r="BT84" s="14">
        <v>0.84200000000000008</v>
      </c>
      <c r="BU84" s="14">
        <v>6.5700000000000008E-2</v>
      </c>
      <c r="BV84" s="14">
        <v>6.8699999999999997E-2</v>
      </c>
      <c r="BW84" s="14">
        <f t="shared" si="445"/>
        <v>7.6503077034550365E-2</v>
      </c>
      <c r="BX84" s="14">
        <f t="shared" si="446"/>
        <v>5.9694206189666978E-3</v>
      </c>
      <c r="BY84" s="14">
        <f t="shared" si="447"/>
        <v>6.241996902937778E-3</v>
      </c>
      <c r="CA84" s="29" t="s">
        <v>216</v>
      </c>
      <c r="CB84" s="12">
        <v>0.97699999999999998</v>
      </c>
      <c r="CC84" s="12">
        <v>0.95499999999999996</v>
      </c>
      <c r="CD84" s="12">
        <v>0.99400000000000011</v>
      </c>
      <c r="CE84" s="12">
        <v>0.42799999999999999</v>
      </c>
      <c r="CF84" s="12">
        <v>0.72199999999999998</v>
      </c>
      <c r="CG84" s="12">
        <v>0.19699999999999998</v>
      </c>
      <c r="CH84" s="12">
        <v>8.6500000000000007E-2</v>
      </c>
      <c r="CI84" s="12">
        <v>0.82400000000000007</v>
      </c>
      <c r="CJ84" s="13">
        <f t="shared" si="448"/>
        <v>1.70405E-2</v>
      </c>
      <c r="CK84" s="13">
        <f t="shared" si="449"/>
        <v>0.162328</v>
      </c>
      <c r="CL84" s="12">
        <v>0.76500000000000001</v>
      </c>
      <c r="CM84" s="12">
        <v>0.82700000000000007</v>
      </c>
      <c r="CN84" s="13">
        <f t="shared" si="450"/>
        <v>0.63265500000000008</v>
      </c>
      <c r="CO84" s="12">
        <v>5.6000000000000008E-3</v>
      </c>
      <c r="CP84" s="12">
        <v>0.98</v>
      </c>
      <c r="CQ84" s="13">
        <f t="shared" si="451"/>
        <v>5.4880000000000007E-3</v>
      </c>
      <c r="CR84" s="12">
        <v>3.2400000000000005E-2</v>
      </c>
      <c r="CS84" s="12">
        <v>0.122</v>
      </c>
      <c r="CT84" s="12">
        <v>0.83700000000000008</v>
      </c>
      <c r="CU84" s="13">
        <f t="shared" si="452"/>
        <v>3.9528000000000002E-3</v>
      </c>
      <c r="CV84" s="13">
        <f t="shared" si="453"/>
        <v>2.7118800000000005E-2</v>
      </c>
      <c r="CW84" s="12">
        <v>8.9700000000000002E-2</v>
      </c>
      <c r="CX84" s="12">
        <v>0.32200000000000001</v>
      </c>
      <c r="CY84" s="12">
        <v>0.27699999999999997</v>
      </c>
      <c r="CZ84" s="12">
        <v>0.65099999999999991</v>
      </c>
      <c r="DA84" s="13">
        <f t="shared" si="454"/>
        <v>8.9193999999999996E-2</v>
      </c>
      <c r="DB84" s="13">
        <f t="shared" si="455"/>
        <v>0.20962199999999998</v>
      </c>
      <c r="DC84" s="12">
        <v>0.65300000000000002</v>
      </c>
      <c r="DD84" s="12">
        <v>0.435</v>
      </c>
      <c r="DE84" s="13">
        <f t="shared" si="456"/>
        <v>0.284055</v>
      </c>
      <c r="DF84" s="12">
        <v>1.4199999999999999E-2</v>
      </c>
      <c r="DG84" s="12">
        <v>0.91900000000000004</v>
      </c>
      <c r="DH84" s="13">
        <f t="shared" si="457"/>
        <v>1.30498E-2</v>
      </c>
      <c r="DI84" s="12">
        <v>1.1200000000000002E-2</v>
      </c>
      <c r="DJ84" s="12">
        <v>0.19</v>
      </c>
      <c r="DK84" s="12">
        <v>0.76200000000000001</v>
      </c>
      <c r="DL84" s="13">
        <f t="shared" si="458"/>
        <v>2.1280000000000001E-3</v>
      </c>
      <c r="DM84" s="13">
        <f t="shared" si="459"/>
        <v>8.534400000000001E-3</v>
      </c>
      <c r="DN84" s="16"/>
      <c r="DO84" s="16">
        <f t="shared" si="460"/>
        <v>0.57722083835663995</v>
      </c>
      <c r="DP84" s="16">
        <f t="shared" si="461"/>
        <v>0.68538302623711767</v>
      </c>
      <c r="DQ84" s="16">
        <f t="shared" si="462"/>
        <v>0.5023857582318072</v>
      </c>
      <c r="DR84" s="16">
        <f t="shared" si="463"/>
        <v>4.859365656021164E-2</v>
      </c>
      <c r="DS84" s="16">
        <f t="shared" si="464"/>
        <v>0.12615020917697672</v>
      </c>
      <c r="DT84" s="16">
        <f t="shared" si="465"/>
        <v>0.18846676458590569</v>
      </c>
      <c r="DU84" s="16">
        <f t="shared" si="466"/>
        <v>1.7981267845696106E-2</v>
      </c>
      <c r="DV84" s="16">
        <f t="shared" si="467"/>
        <v>8.8714494556454845E-2</v>
      </c>
      <c r="DW84" s="16">
        <f t="shared" si="468"/>
        <v>0.86235149528881605</v>
      </c>
      <c r="DX84" s="16">
        <f t="shared" si="469"/>
        <v>6.7287996722654661E-2</v>
      </c>
      <c r="DY84" s="16">
        <f t="shared" si="470"/>
        <v>7.0360507988529275E-2</v>
      </c>
      <c r="DZ84" s="16"/>
      <c r="EA84" s="16"/>
      <c r="EN84" s="7"/>
      <c r="EW84" s="7"/>
    </row>
    <row r="85" spans="1:169" ht="38.25" customHeight="1" x14ac:dyDescent="0.4">
      <c r="A85" s="33"/>
      <c r="B85" s="1" t="s">
        <v>217</v>
      </c>
      <c r="C85" s="12">
        <v>0.83799999999999997</v>
      </c>
      <c r="D85" s="12">
        <v>0.92599999999999993</v>
      </c>
      <c r="E85" s="12">
        <v>5.1999999999999995E-4</v>
      </c>
      <c r="F85" s="12">
        <v>2.06E-2</v>
      </c>
      <c r="G85" s="13">
        <f t="shared" si="427"/>
        <v>4.0351375999999993E-4</v>
      </c>
      <c r="H85" s="13">
        <f t="shared" si="428"/>
        <v>1.5985352799999998E-2</v>
      </c>
      <c r="I85" s="12">
        <v>0.97699999999999998</v>
      </c>
      <c r="J85" s="12">
        <v>0.42499999999999999</v>
      </c>
      <c r="K85" s="12">
        <v>0.13</v>
      </c>
      <c r="L85" s="9">
        <f t="shared" si="429"/>
        <v>4.1887250248999995E-2</v>
      </c>
      <c r="M85" s="14">
        <v>4.4699999999999997E-2</v>
      </c>
      <c r="N85" s="14">
        <v>0.86499999999999999</v>
      </c>
      <c r="O85" s="14">
        <v>8.3499999999999991E-2</v>
      </c>
      <c r="P85" s="12">
        <v>1.8E-3</v>
      </c>
      <c r="Q85" s="13">
        <f t="shared" si="430"/>
        <v>5.7997731113999991E-4</v>
      </c>
      <c r="V85" s="29" t="s">
        <v>217</v>
      </c>
      <c r="W85" s="12">
        <v>0.85199999999999998</v>
      </c>
      <c r="X85" s="12">
        <v>0.93500000000000005</v>
      </c>
      <c r="Y85" s="12">
        <v>0.10099999999999999</v>
      </c>
      <c r="Z85" s="13">
        <f t="shared" si="431"/>
        <v>8.0458620000000008E-2</v>
      </c>
      <c r="AA85" s="14">
        <v>0.36099999999999999</v>
      </c>
      <c r="AB85" s="14">
        <v>0.45700000000000002</v>
      </c>
      <c r="AC85" s="14">
        <v>0.17600000000000002</v>
      </c>
      <c r="AD85" s="13">
        <f t="shared" si="432"/>
        <v>2.9045561820000003E-2</v>
      </c>
      <c r="AE85" s="13">
        <f t="shared" si="433"/>
        <v>3.6769589340000006E-2</v>
      </c>
      <c r="AF85" s="13">
        <f t="shared" si="434"/>
        <v>1.4160717120000003E-2</v>
      </c>
      <c r="AH85" s="29" t="s">
        <v>217</v>
      </c>
      <c r="AI85" s="12">
        <v>0.83799999999999997</v>
      </c>
      <c r="AJ85" s="12">
        <v>0.98099999999999998</v>
      </c>
      <c r="AK85" s="12">
        <v>0.97099999999999997</v>
      </c>
      <c r="AL85" s="12">
        <v>0.126</v>
      </c>
      <c r="AM85" s="9">
        <f t="shared" si="435"/>
        <v>0.100577954988</v>
      </c>
      <c r="AN85" s="14">
        <v>0.02</v>
      </c>
      <c r="AO85" s="12">
        <v>0.44</v>
      </c>
      <c r="AP85" s="9">
        <f t="shared" si="436"/>
        <v>0.35122460472</v>
      </c>
      <c r="AQ85" s="12">
        <v>0.61299999999999999</v>
      </c>
      <c r="AR85" s="13">
        <f t="shared" si="437"/>
        <v>0.21530068269336</v>
      </c>
      <c r="AS85" s="12">
        <v>0.20300000000000001</v>
      </c>
      <c r="AT85" s="14">
        <v>1.43E-2</v>
      </c>
      <c r="AU85" s="14">
        <v>0.107</v>
      </c>
      <c r="AV85" s="13">
        <f t="shared" si="438"/>
        <v>2.3037173048189519E-2</v>
      </c>
      <c r="AW85" s="12">
        <v>0.19500000000000001</v>
      </c>
      <c r="AX85" s="13">
        <f t="shared" si="439"/>
        <v>6.8488797920399996E-2</v>
      </c>
      <c r="AY85" s="15">
        <v>9.8000000000000004E-2</v>
      </c>
      <c r="AZ85" s="14">
        <v>4.82E-2</v>
      </c>
      <c r="BC85" s="29" t="s">
        <v>217</v>
      </c>
      <c r="BD85" s="12">
        <v>0.85599999999999998</v>
      </c>
      <c r="BE85" s="12">
        <v>0.84499999999999997</v>
      </c>
      <c r="BF85" s="12">
        <v>0.98299999999999998</v>
      </c>
      <c r="BG85" s="12">
        <v>0.39799999999999996</v>
      </c>
      <c r="BH85" s="13">
        <f t="shared" si="440"/>
        <v>0.28298737687999997</v>
      </c>
      <c r="BI85" s="12">
        <v>5.4600000000000003E-2</v>
      </c>
      <c r="BJ85" s="12">
        <v>1.44E-2</v>
      </c>
      <c r="BK85" s="13">
        <f t="shared" si="441"/>
        <v>2.2249599519813117E-4</v>
      </c>
      <c r="BL85" s="12">
        <v>0.63300000000000001</v>
      </c>
      <c r="BM85" s="12">
        <v>0.8590000000000001</v>
      </c>
      <c r="BN85" s="12">
        <v>4.0599999999999997E-2</v>
      </c>
      <c r="BO85" s="13">
        <f t="shared" si="442"/>
        <v>6.2472656109845955E-3</v>
      </c>
      <c r="BP85" s="12">
        <v>0.8640000000000001</v>
      </c>
      <c r="BQ85" s="13">
        <f t="shared" si="443"/>
        <v>0.13294673615494315</v>
      </c>
      <c r="BR85" s="12">
        <v>0.28899999999999998</v>
      </c>
      <c r="BS85" s="13">
        <f t="shared" si="444"/>
        <v>8.1783351918319994E-2</v>
      </c>
      <c r="BT85" s="14">
        <v>0.83099999999999996</v>
      </c>
      <c r="BU85" s="14">
        <v>8.3800000000000013E-2</v>
      </c>
      <c r="BV85" s="14">
        <v>3.44E-2</v>
      </c>
      <c r="BW85" s="14">
        <f t="shared" si="445"/>
        <v>6.7961965444123917E-2</v>
      </c>
      <c r="BX85" s="14">
        <f t="shared" si="446"/>
        <v>6.8534448907552163E-3</v>
      </c>
      <c r="BY85" s="14">
        <f t="shared" si="447"/>
        <v>2.8133473059902079E-3</v>
      </c>
      <c r="CA85" s="29" t="s">
        <v>217</v>
      </c>
      <c r="CB85" s="12">
        <v>0.84699999999999998</v>
      </c>
      <c r="CC85" s="12">
        <v>0.85499999999999998</v>
      </c>
      <c r="CD85" s="12">
        <v>0.98199999999999998</v>
      </c>
      <c r="CE85" s="12">
        <v>0.48200000000000004</v>
      </c>
      <c r="CF85" s="12">
        <v>0.59799999999999998</v>
      </c>
      <c r="CG85" s="12">
        <v>0.16600000000000001</v>
      </c>
      <c r="CH85" s="12">
        <v>0.114</v>
      </c>
      <c r="CI85" s="12">
        <v>0.80900000000000005</v>
      </c>
      <c r="CJ85" s="13">
        <f t="shared" si="448"/>
        <v>1.8924000000000003E-2</v>
      </c>
      <c r="CK85" s="13">
        <f t="shared" si="449"/>
        <v>0.13429400000000002</v>
      </c>
      <c r="CL85" s="12">
        <v>0.45799999999999996</v>
      </c>
      <c r="CM85" s="12">
        <v>0.72799999999999998</v>
      </c>
      <c r="CN85" s="13">
        <f t="shared" si="450"/>
        <v>0.33342399999999994</v>
      </c>
      <c r="CO85" s="12">
        <v>0.26400000000000001</v>
      </c>
      <c r="CP85" s="12">
        <v>0.97299999999999998</v>
      </c>
      <c r="CQ85" s="13">
        <f t="shared" si="451"/>
        <v>0.25687199999999999</v>
      </c>
      <c r="CR85" s="12">
        <v>0.11199999999999999</v>
      </c>
      <c r="CS85" s="12">
        <v>0.18</v>
      </c>
      <c r="CT85" s="12">
        <v>0.78799999999999992</v>
      </c>
      <c r="CU85" s="13">
        <f t="shared" si="452"/>
        <v>2.0159999999999997E-2</v>
      </c>
      <c r="CV85" s="13">
        <f t="shared" si="453"/>
        <v>8.8255999999999987E-2</v>
      </c>
      <c r="CW85" s="12">
        <v>0.185</v>
      </c>
      <c r="CX85" s="12">
        <v>7.9399999999999998E-2</v>
      </c>
      <c r="CY85" s="12">
        <v>0.20100000000000001</v>
      </c>
      <c r="CZ85" s="12">
        <v>0.74099999999999999</v>
      </c>
      <c r="DA85" s="13">
        <f t="shared" si="454"/>
        <v>1.5959400000000002E-2</v>
      </c>
      <c r="DB85" s="13">
        <f t="shared" si="455"/>
        <v>5.8835399999999996E-2</v>
      </c>
      <c r="DC85" s="12">
        <v>0.57200000000000006</v>
      </c>
      <c r="DD85" s="12">
        <v>0.66700000000000004</v>
      </c>
      <c r="DE85" s="13">
        <f t="shared" si="456"/>
        <v>0.38152400000000009</v>
      </c>
      <c r="DF85" s="12">
        <v>0.25900000000000001</v>
      </c>
      <c r="DG85" s="12">
        <v>0.89700000000000002</v>
      </c>
      <c r="DH85" s="13">
        <f t="shared" si="457"/>
        <v>0.232323</v>
      </c>
      <c r="DI85" s="12">
        <v>8.9099999999999999E-2</v>
      </c>
      <c r="DJ85" s="12">
        <v>0.14599999999999999</v>
      </c>
      <c r="DK85" s="12">
        <v>0.80099999999999993</v>
      </c>
      <c r="DL85" s="13">
        <f t="shared" si="458"/>
        <v>1.3008599999999999E-2</v>
      </c>
      <c r="DM85" s="13">
        <f t="shared" si="459"/>
        <v>7.1369099999999991E-2</v>
      </c>
      <c r="DN85" s="16"/>
      <c r="DO85" s="16">
        <f t="shared" si="460"/>
        <v>0.49368980995699996</v>
      </c>
      <c r="DP85" s="16">
        <f t="shared" si="461"/>
        <v>0.7114276973847028</v>
      </c>
      <c r="DQ85" s="16">
        <f t="shared" si="462"/>
        <v>0.43610517849682284</v>
      </c>
      <c r="DR85" s="16">
        <f t="shared" si="463"/>
        <v>0.13872840099001704</v>
      </c>
      <c r="DS85" s="16">
        <f t="shared" si="464"/>
        <v>0.20372702243289217</v>
      </c>
      <c r="DT85" s="16">
        <f t="shared" si="465"/>
        <v>8.4845280182405114E-2</v>
      </c>
      <c r="DU85" s="16">
        <f t="shared" si="466"/>
        <v>1.1747808025256092E-3</v>
      </c>
      <c r="DV85" s="16">
        <f t="shared" si="467"/>
        <v>7.762875764086935E-2</v>
      </c>
      <c r="DW85" s="16">
        <f t="shared" si="468"/>
        <v>0.87547408343868516</v>
      </c>
      <c r="DX85" s="16">
        <f t="shared" si="469"/>
        <v>8.8284871470712178E-2</v>
      </c>
      <c r="DY85" s="16">
        <f t="shared" si="470"/>
        <v>3.6241045090602608E-2</v>
      </c>
      <c r="DZ85" s="16"/>
      <c r="EA85" s="16"/>
      <c r="EB85" s="2">
        <v>8.1</v>
      </c>
      <c r="EC85" s="2">
        <v>2.67</v>
      </c>
      <c r="ED85" s="2">
        <v>0</v>
      </c>
      <c r="EE85" s="2">
        <v>0.08</v>
      </c>
      <c r="EF85" s="2">
        <v>4.78</v>
      </c>
      <c r="EG85" s="2">
        <v>0.65</v>
      </c>
      <c r="EI85" s="2">
        <f t="shared" ref="EI85:EI94" si="471">EC85+EG85</f>
        <v>3.32</v>
      </c>
      <c r="EJ85" s="2">
        <f t="shared" ref="EJ85:EJ94" si="472">AR85*EI85</f>
        <v>0.71479826654195522</v>
      </c>
      <c r="EK85" s="2">
        <f t="shared" ref="EK85:EK94" si="473">AX85*EI85</f>
        <v>0.22738280909572797</v>
      </c>
      <c r="EM85" s="2">
        <f t="shared" ref="EM85:EM94" si="474">DP85*EC85</f>
        <v>1.8995119520171564</v>
      </c>
      <c r="EN85" s="7">
        <f t="shared" ref="EN85:EN94" si="475">DQ85*EC85</f>
        <v>1.1644008265865169</v>
      </c>
      <c r="EO85" s="2">
        <f t="shared" ref="EO85:EO94" si="476">EN85*CJ85</f>
        <v>2.203512124232325E-2</v>
      </c>
      <c r="EP85" s="2">
        <f t="shared" ref="EP85:EP94" si="477">EN85*CK85</f>
        <v>0.15637204460560972</v>
      </c>
      <c r="EQ85" s="2">
        <f t="shared" ref="EQ85:EQ94" si="478">EN85*CN85</f>
        <v>0.38823918120378276</v>
      </c>
      <c r="ER85" s="2">
        <f t="shared" ref="ER85:ER94" si="479">EN85*CQ85</f>
        <v>0.29910196912693177</v>
      </c>
      <c r="ES85" s="2">
        <f t="shared" ref="ES85:ES94" si="480">EN85*CU85</f>
        <v>2.3474320663984177E-2</v>
      </c>
      <c r="ET85" s="2">
        <f t="shared" ref="ET85:ET94" si="481">EN85*CV85</f>
        <v>0.10276535935121962</v>
      </c>
      <c r="EU85" s="2">
        <f t="shared" ref="EU85:EU94" si="482">EN85*AT85*AS85</f>
        <v>3.3801391594980006E-3</v>
      </c>
      <c r="EV85" s="2">
        <f t="shared" ref="EV85:EV94" si="483">EN85*AU85</f>
        <v>0.12459088844475731</v>
      </c>
      <c r="EW85" s="7">
        <f t="shared" ref="EW85:EW94" si="484">DR85*EC85</f>
        <v>0.37040483064334551</v>
      </c>
      <c r="EX85" s="2">
        <f t="shared" ref="EX85:EX94" si="485">EW85*DA85</f>
        <v>5.9114388541694094E-3</v>
      </c>
      <c r="EY85" s="2">
        <f t="shared" ref="EY85:EY94" si="486">EW85*DB85</f>
        <v>2.1792916372833489E-2</v>
      </c>
      <c r="EZ85" s="2">
        <f t="shared" ref="EZ85:EZ94" si="487">EW85*DE85</f>
        <v>0.14131833260637178</v>
      </c>
      <c r="FA85" s="2">
        <f t="shared" ref="FA85:FA94" si="488">EW85*DH85</f>
        <v>8.6053561469553952E-2</v>
      </c>
      <c r="FB85" s="2">
        <f t="shared" ref="FB85:FB94" si="489">EW85*DL85</f>
        <v>4.8184482799070241E-3</v>
      </c>
      <c r="FC85" s="2">
        <f t="shared" ref="FC85:FC94" si="490">EW85*DM85</f>
        <v>2.6435459398667985E-2</v>
      </c>
      <c r="FD85" s="2">
        <f t="shared" ref="FD85:FD94" si="491">EW85*AZ85*AY85</f>
        <v>1.7496442580269068E-3</v>
      </c>
      <c r="FE85" s="2">
        <f t="shared" ref="FE85:FE94" si="492">DS85*EC85</f>
        <v>0.54395114989582205</v>
      </c>
      <c r="FF85" s="2">
        <f t="shared" ref="FF85:FF94" si="493">DU85*EC85</f>
        <v>3.1366647427433763E-3</v>
      </c>
      <c r="FG85" s="2">
        <f t="shared" ref="FG85:FG94" si="494">DW85*EG85</f>
        <v>0.56905815423514539</v>
      </c>
      <c r="FH85" s="2">
        <f t="shared" ref="FH85:FH94" si="495">DX85*EG85</f>
        <v>5.7385166455962915E-2</v>
      </c>
      <c r="FI85" s="2">
        <f t="shared" ref="FI85:FI94" si="496">DY85*EG85</f>
        <v>2.3556679308891697E-2</v>
      </c>
      <c r="FJ85" s="2">
        <f t="shared" ref="FJ85:FJ94" si="497">DT85*EC85</f>
        <v>0.22653689808702165</v>
      </c>
      <c r="FK85" s="2">
        <f t="shared" ref="FK85:FK94" si="498">FJ85*M85</f>
        <v>1.0126199344489868E-2</v>
      </c>
      <c r="FL85" s="2">
        <f t="shared" ref="FL85:FL94" si="499">FJ85*N85</f>
        <v>0.19595441684527373</v>
      </c>
      <c r="FM85" s="2">
        <f t="shared" ref="FM85:FM94" si="500">FJ85*O85</f>
        <v>1.8915830990266305E-2</v>
      </c>
    </row>
    <row r="86" spans="1:169" ht="38.25" customHeight="1" x14ac:dyDescent="0.4">
      <c r="A86" s="33"/>
      <c r="B86" s="1" t="s">
        <v>218</v>
      </c>
      <c r="C86" s="12">
        <v>0.93400000000000005</v>
      </c>
      <c r="D86" s="12">
        <v>0.95499999999999996</v>
      </c>
      <c r="E86" s="12">
        <v>6.3000000000000003E-4</v>
      </c>
      <c r="F86" s="12">
        <v>5.8999999999999999E-3</v>
      </c>
      <c r="G86" s="13">
        <f t="shared" si="427"/>
        <v>5.6194110000000008E-4</v>
      </c>
      <c r="H86" s="13">
        <f t="shared" si="428"/>
        <v>5.2626230000000001E-3</v>
      </c>
      <c r="I86" s="12">
        <v>0.99199999999999999</v>
      </c>
      <c r="J86" s="12">
        <v>0.49299999999999999</v>
      </c>
      <c r="K86" s="12">
        <v>0.151</v>
      </c>
      <c r="L86" s="9">
        <f t="shared" si="429"/>
        <v>6.5869715328319992E-2</v>
      </c>
      <c r="M86" s="14">
        <v>4.2199999999999994E-2</v>
      </c>
      <c r="N86" s="14">
        <v>0.89599999999999991</v>
      </c>
      <c r="O86" s="14">
        <v>5.0099999999999999E-2</v>
      </c>
      <c r="P86" s="12">
        <v>3.0000000000000001E-3</v>
      </c>
      <c r="Q86" s="13">
        <f t="shared" si="430"/>
        <v>1.3086698409599999E-3</v>
      </c>
      <c r="V86" s="29" t="s">
        <v>218</v>
      </c>
      <c r="W86" s="12">
        <v>0.94</v>
      </c>
      <c r="X86" s="12">
        <v>0.96</v>
      </c>
      <c r="Y86" s="12">
        <v>0.107</v>
      </c>
      <c r="Z86" s="13">
        <f t="shared" si="431"/>
        <v>9.6556799999999984E-2</v>
      </c>
      <c r="AA86" s="14">
        <v>0.53799999999999992</v>
      </c>
      <c r="AB86" s="14">
        <v>0.434</v>
      </c>
      <c r="AC86" s="14">
        <v>2.2799999999999997E-2</v>
      </c>
      <c r="AD86" s="13">
        <f t="shared" si="432"/>
        <v>5.1947558399999982E-2</v>
      </c>
      <c r="AE86" s="13">
        <f t="shared" si="433"/>
        <v>4.1905651199999991E-2</v>
      </c>
      <c r="AF86" s="13">
        <f t="shared" si="434"/>
        <v>2.2014950399999993E-3</v>
      </c>
      <c r="AH86" s="29" t="s">
        <v>218</v>
      </c>
      <c r="AI86" s="12">
        <v>0.93200000000000005</v>
      </c>
      <c r="AJ86" s="12">
        <v>0.9840000000000001</v>
      </c>
      <c r="AK86" s="12">
        <v>0.99</v>
      </c>
      <c r="AL86" s="12">
        <v>0.114</v>
      </c>
      <c r="AM86" s="9">
        <f t="shared" si="435"/>
        <v>0.10350255168000001</v>
      </c>
      <c r="AN86" s="14">
        <v>4.4500000000000005E-2</v>
      </c>
      <c r="AO86" s="12">
        <v>0.50800000000000001</v>
      </c>
      <c r="AP86" s="9">
        <f t="shared" si="436"/>
        <v>0.4612218969600001</v>
      </c>
      <c r="AQ86" s="12">
        <v>0.46</v>
      </c>
      <c r="AR86" s="13">
        <f t="shared" si="437"/>
        <v>0.21216207260160005</v>
      </c>
      <c r="AS86" s="12">
        <v>0.20699999999999999</v>
      </c>
      <c r="AT86" s="14">
        <v>1.8500000000000003E-2</v>
      </c>
      <c r="AU86" s="14">
        <v>8.0500000000000002E-2</v>
      </c>
      <c r="AV86" s="13">
        <f t="shared" si="438"/>
        <v>1.7079046844428805E-2</v>
      </c>
      <c r="AW86" s="12">
        <v>0.24</v>
      </c>
      <c r="AX86" s="13">
        <f t="shared" si="439"/>
        <v>0.11069325527040003</v>
      </c>
      <c r="AY86" s="15">
        <v>0.11900000000000001</v>
      </c>
      <c r="AZ86" s="14">
        <v>5.4000000000000006E-2</v>
      </c>
      <c r="BC86" s="29" t="s">
        <v>218</v>
      </c>
      <c r="BD86" s="12">
        <v>0.94099999999999995</v>
      </c>
      <c r="BE86" s="12">
        <v>0.90500000000000003</v>
      </c>
      <c r="BF86" s="12">
        <v>0.99400000000000011</v>
      </c>
      <c r="BG86" s="12">
        <v>0.35100000000000003</v>
      </c>
      <c r="BH86" s="13">
        <f t="shared" si="440"/>
        <v>0.29711987487000008</v>
      </c>
      <c r="BI86" s="12">
        <v>3.4099999999999998E-2</v>
      </c>
      <c r="BJ86" s="12">
        <v>1.5600000000000001E-2</v>
      </c>
      <c r="BK86" s="13">
        <f t="shared" si="441"/>
        <v>1.5805588863584526E-4</v>
      </c>
      <c r="BL86" s="12">
        <v>0.622</v>
      </c>
      <c r="BM86" s="12">
        <v>0.77700000000000002</v>
      </c>
      <c r="BN86" s="12">
        <v>1.34E-2</v>
      </c>
      <c r="BO86" s="13">
        <f t="shared" si="442"/>
        <v>1.9241897875926525E-3</v>
      </c>
      <c r="BP86" s="12">
        <v>0.8640000000000001</v>
      </c>
      <c r="BQ86" s="13">
        <f t="shared" si="443"/>
        <v>0.12406716242388448</v>
      </c>
      <c r="BR86" s="12">
        <v>0.32600000000000001</v>
      </c>
      <c r="BS86" s="13">
        <f t="shared" si="444"/>
        <v>9.6861079207620035E-2</v>
      </c>
      <c r="BT86" s="14">
        <v>0.83200000000000007</v>
      </c>
      <c r="BU86" s="14">
        <v>5.9699999999999996E-2</v>
      </c>
      <c r="BV86" s="14">
        <v>7.8299999999999995E-2</v>
      </c>
      <c r="BW86" s="14">
        <f t="shared" si="445"/>
        <v>8.0588417900739881E-2</v>
      </c>
      <c r="BX86" s="14">
        <f t="shared" si="446"/>
        <v>5.7826064286949155E-3</v>
      </c>
      <c r="BY86" s="14">
        <f t="shared" si="447"/>
        <v>7.584222501956648E-3</v>
      </c>
      <c r="CA86" s="29" t="s">
        <v>218</v>
      </c>
      <c r="CB86" s="12">
        <v>0.93900000000000006</v>
      </c>
      <c r="CC86" s="12">
        <v>0.91200000000000003</v>
      </c>
      <c r="CD86" s="12">
        <v>0.99400000000000011</v>
      </c>
      <c r="CE86" s="12">
        <v>0.55299999999999994</v>
      </c>
      <c r="CF86" s="12">
        <v>0.45799999999999996</v>
      </c>
      <c r="CG86" s="12">
        <v>0.21899999999999997</v>
      </c>
      <c r="CH86" s="12">
        <v>0.129</v>
      </c>
      <c r="CI86" s="12">
        <v>0.79599999999999993</v>
      </c>
      <c r="CJ86" s="13">
        <f t="shared" si="448"/>
        <v>2.8250999999999998E-2</v>
      </c>
      <c r="CK86" s="13">
        <f t="shared" si="449"/>
        <v>0.17432399999999995</v>
      </c>
      <c r="CL86" s="12">
        <v>0.51500000000000001</v>
      </c>
      <c r="CM86" s="12">
        <v>0.72900000000000009</v>
      </c>
      <c r="CN86" s="13">
        <f t="shared" si="450"/>
        <v>0.37543500000000007</v>
      </c>
      <c r="CO86" s="12">
        <v>0.18</v>
      </c>
      <c r="CP86" s="12">
        <v>0.94599999999999995</v>
      </c>
      <c r="CQ86" s="13">
        <f t="shared" si="451"/>
        <v>0.17027999999999999</v>
      </c>
      <c r="CR86" s="12">
        <v>8.6400000000000005E-2</v>
      </c>
      <c r="CS86" s="12">
        <v>0.17499999999999999</v>
      </c>
      <c r="CT86" s="12">
        <v>0.79400000000000004</v>
      </c>
      <c r="CU86" s="13">
        <f t="shared" si="452"/>
        <v>1.512E-2</v>
      </c>
      <c r="CV86" s="13">
        <f t="shared" si="453"/>
        <v>6.8601600000000013E-2</v>
      </c>
      <c r="CW86" s="12">
        <v>0.23</v>
      </c>
      <c r="CX86" s="12">
        <v>0.12</v>
      </c>
      <c r="CY86" s="12">
        <v>0.20199999999999999</v>
      </c>
      <c r="CZ86" s="12">
        <v>0.73799999999999999</v>
      </c>
      <c r="DA86" s="13">
        <f t="shared" si="454"/>
        <v>2.4239999999999998E-2</v>
      </c>
      <c r="DB86" s="13">
        <f t="shared" si="455"/>
        <v>8.856E-2</v>
      </c>
      <c r="DC86" s="12">
        <v>0.625</v>
      </c>
      <c r="DD86" s="12">
        <v>0.70499999999999996</v>
      </c>
      <c r="DE86" s="13">
        <f t="shared" si="456"/>
        <v>0.44062499999999999</v>
      </c>
      <c r="DF86" s="12">
        <v>0.17699999999999999</v>
      </c>
      <c r="DG86" s="12">
        <v>0.86099999999999999</v>
      </c>
      <c r="DH86" s="13">
        <f t="shared" si="457"/>
        <v>0.15239699999999998</v>
      </c>
      <c r="DI86" s="12">
        <v>7.8399999999999997E-2</v>
      </c>
      <c r="DJ86" s="12">
        <v>0.13300000000000001</v>
      </c>
      <c r="DK86" s="12">
        <v>0.81599999999999995</v>
      </c>
      <c r="DL86" s="13">
        <f t="shared" si="458"/>
        <v>1.0427200000000001E-2</v>
      </c>
      <c r="DM86" s="13">
        <f t="shared" si="459"/>
        <v>6.3974400000000001E-2</v>
      </c>
      <c r="DN86" s="16"/>
      <c r="DO86" s="16">
        <f t="shared" si="460"/>
        <v>0.63059416396832013</v>
      </c>
      <c r="DP86" s="16">
        <f t="shared" si="461"/>
        <v>0.73140844510443492</v>
      </c>
      <c r="DQ86" s="16">
        <f t="shared" si="462"/>
        <v>0.33644788474804005</v>
      </c>
      <c r="DR86" s="16">
        <f t="shared" si="463"/>
        <v>0.17553802682506439</v>
      </c>
      <c r="DS86" s="16">
        <f t="shared" si="464"/>
        <v>0.16413496602737318</v>
      </c>
      <c r="DT86" s="16">
        <f t="shared" si="465"/>
        <v>0.10445658886819188</v>
      </c>
      <c r="DU86" s="16">
        <f t="shared" si="466"/>
        <v>2.0752964675799712E-3</v>
      </c>
      <c r="DV86" s="16">
        <f t="shared" si="467"/>
        <v>9.3955246831391448E-2</v>
      </c>
      <c r="DW86" s="16">
        <f t="shared" si="468"/>
        <v>0.85773195876288655</v>
      </c>
      <c r="DX86" s="16">
        <f t="shared" si="469"/>
        <v>6.1546391752577305E-2</v>
      </c>
      <c r="DY86" s="16">
        <f t="shared" si="470"/>
        <v>8.0721649484536057E-2</v>
      </c>
      <c r="DZ86" s="16"/>
      <c r="EA86" s="16"/>
      <c r="EB86" s="2">
        <v>8.9</v>
      </c>
      <c r="EC86" s="2">
        <v>3.74</v>
      </c>
      <c r="ED86" s="2">
        <v>0.09</v>
      </c>
      <c r="EE86" s="2">
        <v>0.53</v>
      </c>
      <c r="EF86" s="2">
        <v>4.09</v>
      </c>
      <c r="EG86" s="2">
        <v>0.53</v>
      </c>
      <c r="EI86" s="2">
        <f t="shared" si="471"/>
        <v>4.2700000000000005</v>
      </c>
      <c r="EJ86" s="2">
        <f t="shared" si="472"/>
        <v>0.90593205000883237</v>
      </c>
      <c r="EK86" s="2">
        <f t="shared" si="473"/>
        <v>0.47266020000460818</v>
      </c>
      <c r="EM86" s="2">
        <f t="shared" si="474"/>
        <v>2.7354675846905869</v>
      </c>
      <c r="EN86" s="7">
        <f t="shared" si="475"/>
        <v>1.2583150889576697</v>
      </c>
      <c r="EO86" s="2">
        <f t="shared" si="476"/>
        <v>3.5548659578143127E-2</v>
      </c>
      <c r="EP86" s="2">
        <f t="shared" si="477"/>
        <v>0.21935451956745675</v>
      </c>
      <c r="EQ86" s="2">
        <f t="shared" si="478"/>
        <v>0.47241552542282284</v>
      </c>
      <c r="ER86" s="2">
        <f t="shared" si="479"/>
        <v>0.21426589334771198</v>
      </c>
      <c r="ES86" s="2">
        <f t="shared" si="480"/>
        <v>1.9025724145039967E-2</v>
      </c>
      <c r="ET86" s="2">
        <f t="shared" si="481"/>
        <v>8.6322428406638493E-2</v>
      </c>
      <c r="EU86" s="2">
        <f t="shared" si="482"/>
        <v>4.8187176331633969E-3</v>
      </c>
      <c r="EV86" s="2">
        <f t="shared" si="483"/>
        <v>0.10129436466109241</v>
      </c>
      <c r="EW86" s="7">
        <f t="shared" si="484"/>
        <v>0.65651222032574086</v>
      </c>
      <c r="EX86" s="2">
        <f t="shared" si="485"/>
        <v>1.5913856220695959E-2</v>
      </c>
      <c r="EY86" s="2">
        <f t="shared" si="486"/>
        <v>5.8140722232047609E-2</v>
      </c>
      <c r="EZ86" s="2">
        <f t="shared" si="487"/>
        <v>0.28927569708102957</v>
      </c>
      <c r="FA86" s="2">
        <f t="shared" si="488"/>
        <v>0.10005049284098191</v>
      </c>
      <c r="FB86" s="2">
        <f t="shared" si="489"/>
        <v>6.8455842237805662E-3</v>
      </c>
      <c r="FC86" s="2">
        <f t="shared" si="490"/>
        <v>4.199997538800708E-2</v>
      </c>
      <c r="FD86" s="2">
        <f t="shared" si="491"/>
        <v>4.2187475278132117E-3</v>
      </c>
      <c r="FE86" s="2">
        <f t="shared" si="492"/>
        <v>0.61386477294237574</v>
      </c>
      <c r="FF86" s="2">
        <f t="shared" si="493"/>
        <v>7.7616087887490927E-3</v>
      </c>
      <c r="FG86" s="2">
        <f t="shared" si="494"/>
        <v>0.45459793814432992</v>
      </c>
      <c r="FH86" s="2">
        <f t="shared" si="495"/>
        <v>3.2619587628865972E-2</v>
      </c>
      <c r="FI86" s="2">
        <f t="shared" si="496"/>
        <v>4.2782474226804111E-2</v>
      </c>
      <c r="FJ86" s="2">
        <f t="shared" si="497"/>
        <v>0.39066764236703766</v>
      </c>
      <c r="FK86" s="2">
        <f t="shared" si="498"/>
        <v>1.6486174507888987E-2</v>
      </c>
      <c r="FL86" s="2">
        <f t="shared" si="499"/>
        <v>0.35003820756086573</v>
      </c>
      <c r="FM86" s="2">
        <f t="shared" si="500"/>
        <v>1.9572448882588585E-2</v>
      </c>
    </row>
    <row r="87" spans="1:169" ht="38.25" customHeight="1" x14ac:dyDescent="0.4">
      <c r="A87" s="33"/>
      <c r="B87" s="1" t="s">
        <v>195</v>
      </c>
      <c r="C87" s="12">
        <v>0.80900000000000005</v>
      </c>
      <c r="D87" s="12">
        <v>0.94700000000000006</v>
      </c>
      <c r="E87" s="12">
        <v>7.000000000000001E-4</v>
      </c>
      <c r="F87" s="12">
        <v>1.29E-2</v>
      </c>
      <c r="G87" s="13">
        <f t="shared" si="427"/>
        <v>5.3628610000000011E-4</v>
      </c>
      <c r="H87" s="13">
        <f t="shared" si="428"/>
        <v>9.8829867000000023E-3</v>
      </c>
      <c r="I87" s="12">
        <v>0.9840000000000001</v>
      </c>
      <c r="J87" s="12">
        <v>0.41399999999999998</v>
      </c>
      <c r="K87" s="12">
        <v>0.13</v>
      </c>
      <c r="L87" s="9">
        <f t="shared" si="429"/>
        <v>4.0573016022240012E-2</v>
      </c>
      <c r="M87" s="14">
        <v>5.2600000000000001E-2</v>
      </c>
      <c r="N87" s="14">
        <v>0.88900000000000001</v>
      </c>
      <c r="O87" s="14">
        <v>4.6500000000000007E-2</v>
      </c>
      <c r="P87" s="12">
        <v>2.3999999999999998E-3</v>
      </c>
      <c r="Q87" s="13">
        <f t="shared" si="430"/>
        <v>7.4904029579520004E-4</v>
      </c>
      <c r="V87" s="29" t="s">
        <v>195</v>
      </c>
      <c r="W87" s="12">
        <v>0.82299999999999995</v>
      </c>
      <c r="X87" s="12">
        <v>0.95400000000000007</v>
      </c>
      <c r="Y87" s="12">
        <v>8.5199999999999998E-2</v>
      </c>
      <c r="Z87" s="13">
        <f t="shared" si="431"/>
        <v>6.6894098399999991E-2</v>
      </c>
      <c r="AA87" s="14">
        <v>0.56999999999999995</v>
      </c>
      <c r="AB87" s="14">
        <v>0.34600000000000003</v>
      </c>
      <c r="AC87" s="14">
        <v>7.690000000000001E-2</v>
      </c>
      <c r="AD87" s="13">
        <f t="shared" si="432"/>
        <v>3.8129636087999991E-2</v>
      </c>
      <c r="AE87" s="13">
        <f t="shared" si="433"/>
        <v>2.31453580464E-2</v>
      </c>
      <c r="AF87" s="13">
        <f t="shared" si="434"/>
        <v>5.1441561669600001E-3</v>
      </c>
      <c r="AH87" s="29" t="s">
        <v>195</v>
      </c>
      <c r="AI87" s="12">
        <v>0.81</v>
      </c>
      <c r="AJ87" s="12">
        <v>0.98699999999999999</v>
      </c>
      <c r="AK87" s="12">
        <v>0.97900000000000009</v>
      </c>
      <c r="AL87" s="12">
        <v>0.13300000000000001</v>
      </c>
      <c r="AM87" s="9">
        <f t="shared" si="435"/>
        <v>0.10409659029000003</v>
      </c>
      <c r="AN87" s="14">
        <v>1.18E-2</v>
      </c>
      <c r="AO87" s="12">
        <v>0.58799999999999997</v>
      </c>
      <c r="AP87" s="9">
        <f t="shared" si="436"/>
        <v>0.46021650444000006</v>
      </c>
      <c r="AQ87" s="12">
        <v>0.57100000000000006</v>
      </c>
      <c r="AR87" s="13">
        <f t="shared" si="437"/>
        <v>0.26278362403524008</v>
      </c>
      <c r="AS87" s="12">
        <v>0.161</v>
      </c>
      <c r="AT87" s="14">
        <v>1.32E-2</v>
      </c>
      <c r="AU87" s="14">
        <v>6.8600000000000008E-2</v>
      </c>
      <c r="AV87" s="13">
        <f t="shared" si="438"/>
        <v>1.8026956608817472E-2</v>
      </c>
      <c r="AW87" s="12">
        <v>0.29399999999999998</v>
      </c>
      <c r="AX87" s="13">
        <f t="shared" si="439"/>
        <v>0.13530365230536001</v>
      </c>
      <c r="AY87" s="15">
        <v>6.9800000000000001E-2</v>
      </c>
      <c r="AZ87" s="14">
        <v>5.0199999999999995E-2</v>
      </c>
      <c r="BC87" s="29" t="s">
        <v>195</v>
      </c>
      <c r="BD87" s="12">
        <v>0.83</v>
      </c>
      <c r="BE87" s="12">
        <v>0.871</v>
      </c>
      <c r="BF87" s="12">
        <v>0.9890000000000001</v>
      </c>
      <c r="BG87" s="12">
        <v>0.255</v>
      </c>
      <c r="BH87" s="13">
        <f t="shared" si="440"/>
        <v>0.18231933134999997</v>
      </c>
      <c r="BI87" s="12">
        <v>6.6799999999999998E-2</v>
      </c>
      <c r="BJ87" s="12">
        <v>1.3999999999999999E-2</v>
      </c>
      <c r="BK87" s="13">
        <f t="shared" si="441"/>
        <v>1.7050503867851996E-4</v>
      </c>
      <c r="BL87" s="12">
        <v>0.67599999999999993</v>
      </c>
      <c r="BM87" s="12">
        <v>0.81799999999999995</v>
      </c>
      <c r="BN87" s="12">
        <v>3.27E-2</v>
      </c>
      <c r="BO87" s="13">
        <f t="shared" si="442"/>
        <v>3.2967079217868589E-3</v>
      </c>
      <c r="BP87" s="12">
        <v>0.88800000000000001</v>
      </c>
      <c r="BQ87" s="13">
        <f t="shared" si="443"/>
        <v>8.9525279343936726E-2</v>
      </c>
      <c r="BR87" s="12">
        <v>0.23499999999999999</v>
      </c>
      <c r="BS87" s="13">
        <f t="shared" si="444"/>
        <v>4.2845042867249994E-2</v>
      </c>
      <c r="BT87" s="14">
        <v>0.84400000000000008</v>
      </c>
      <c r="BU87" s="14">
        <v>5.9200000000000003E-2</v>
      </c>
      <c r="BV87" s="14">
        <v>7.4400000000000008E-2</v>
      </c>
      <c r="BW87" s="14">
        <f t="shared" si="445"/>
        <v>3.6161216179958995E-2</v>
      </c>
      <c r="BX87" s="14">
        <f t="shared" si="446"/>
        <v>2.5364265377411997E-3</v>
      </c>
      <c r="BY87" s="14">
        <f t="shared" si="447"/>
        <v>3.1876711893233998E-3</v>
      </c>
      <c r="CA87" s="29" t="s">
        <v>195</v>
      </c>
      <c r="CB87" s="12">
        <v>0.81799999999999995</v>
      </c>
      <c r="CC87" s="12">
        <v>0.88400000000000001</v>
      </c>
      <c r="CD87" s="12">
        <v>0.9890000000000001</v>
      </c>
      <c r="CE87" s="12">
        <v>0.624</v>
      </c>
      <c r="CF87" s="12">
        <v>0.57399999999999995</v>
      </c>
      <c r="CG87" s="12">
        <v>0.159</v>
      </c>
      <c r="CH87" s="12">
        <v>0.14499999999999999</v>
      </c>
      <c r="CI87" s="12">
        <v>0.77800000000000002</v>
      </c>
      <c r="CJ87" s="13">
        <f t="shared" si="448"/>
        <v>2.3054999999999999E-2</v>
      </c>
      <c r="CK87" s="13">
        <f t="shared" si="449"/>
        <v>0.12370200000000001</v>
      </c>
      <c r="CL87" s="12">
        <v>0.55500000000000005</v>
      </c>
      <c r="CM87" s="12">
        <v>0.70799999999999996</v>
      </c>
      <c r="CN87" s="13">
        <f t="shared" si="450"/>
        <v>0.39294000000000001</v>
      </c>
      <c r="CO87" s="12">
        <v>0.20600000000000002</v>
      </c>
      <c r="CP87" s="12">
        <v>0.96099999999999997</v>
      </c>
      <c r="CQ87" s="13">
        <f t="shared" si="451"/>
        <v>0.197966</v>
      </c>
      <c r="CR87" s="12">
        <v>8.0299999999999996E-2</v>
      </c>
      <c r="CS87" s="12">
        <v>0.157</v>
      </c>
      <c r="CT87" s="12">
        <v>0.81499999999999995</v>
      </c>
      <c r="CU87" s="13">
        <f t="shared" si="452"/>
        <v>1.26071E-2</v>
      </c>
      <c r="CV87" s="13">
        <f t="shared" si="453"/>
        <v>6.5444499999999989E-2</v>
      </c>
      <c r="CW87" s="12">
        <v>0.28699999999999998</v>
      </c>
      <c r="CX87" s="12">
        <v>7.85E-2</v>
      </c>
      <c r="CY87" s="12">
        <v>0.253</v>
      </c>
      <c r="CZ87" s="12">
        <v>0.67299999999999993</v>
      </c>
      <c r="DA87" s="13">
        <f t="shared" si="454"/>
        <v>1.98605E-2</v>
      </c>
      <c r="DB87" s="13">
        <f t="shared" si="455"/>
        <v>5.2830499999999996E-2</v>
      </c>
      <c r="DC87" s="12">
        <v>0.71599999999999997</v>
      </c>
      <c r="DD87" s="12">
        <v>0.80500000000000005</v>
      </c>
      <c r="DE87" s="13">
        <f t="shared" si="456"/>
        <v>0.57638</v>
      </c>
      <c r="DF87" s="12">
        <v>0.155</v>
      </c>
      <c r="DG87" s="12">
        <v>0.80500000000000005</v>
      </c>
      <c r="DH87" s="13">
        <f t="shared" si="457"/>
        <v>0.12477500000000001</v>
      </c>
      <c r="DI87" s="12">
        <v>4.9699999999999994E-2</v>
      </c>
      <c r="DJ87" s="12">
        <v>0.13</v>
      </c>
      <c r="DK87" s="12">
        <v>0.8</v>
      </c>
      <c r="DL87" s="13">
        <f t="shared" si="458"/>
        <v>6.4609999999999997E-3</v>
      </c>
      <c r="DM87" s="13">
        <f t="shared" si="459"/>
        <v>3.9759999999999997E-2</v>
      </c>
      <c r="DN87" s="16"/>
      <c r="DO87" s="16">
        <f t="shared" si="460"/>
        <v>0.60488611075224008</v>
      </c>
      <c r="DP87" s="16">
        <f t="shared" si="461"/>
        <v>0.76083166113315448</v>
      </c>
      <c r="DQ87" s="16">
        <f t="shared" si="462"/>
        <v>0.43443487850703127</v>
      </c>
      <c r="DR87" s="16">
        <f t="shared" si="463"/>
        <v>0.22368450837314741</v>
      </c>
      <c r="DS87" s="16">
        <f t="shared" si="464"/>
        <v>0.17209287573249923</v>
      </c>
      <c r="DT87" s="16">
        <f t="shared" si="465"/>
        <v>6.7075463134346328E-2</v>
      </c>
      <c r="DU87" s="16">
        <f t="shared" si="466"/>
        <v>1.2383162424802396E-3</v>
      </c>
      <c r="DV87" s="16">
        <f t="shared" si="467"/>
        <v>4.1885313907023596E-2</v>
      </c>
      <c r="DW87" s="16">
        <f t="shared" si="468"/>
        <v>0.8633387888707037</v>
      </c>
      <c r="DX87" s="16">
        <f t="shared" si="469"/>
        <v>6.0556464811783957E-2</v>
      </c>
      <c r="DY87" s="16">
        <f t="shared" si="470"/>
        <v>7.6104746317512281E-2</v>
      </c>
      <c r="DZ87" s="16"/>
      <c r="EA87" s="16"/>
      <c r="EB87" s="2">
        <v>8.6</v>
      </c>
      <c r="EC87" s="2">
        <v>3.27</v>
      </c>
      <c r="ED87" s="2">
        <v>0</v>
      </c>
      <c r="EE87" s="2">
        <v>0.26</v>
      </c>
      <c r="EF87" s="2">
        <v>4.82</v>
      </c>
      <c r="EG87" s="2">
        <v>0.34</v>
      </c>
      <c r="EI87" s="2">
        <f t="shared" si="471"/>
        <v>3.61</v>
      </c>
      <c r="EJ87" s="2">
        <f t="shared" si="472"/>
        <v>0.94864888276721671</v>
      </c>
      <c r="EK87" s="2">
        <f t="shared" si="473"/>
        <v>0.48844618482234964</v>
      </c>
      <c r="EM87" s="2">
        <f t="shared" si="474"/>
        <v>2.487919531905415</v>
      </c>
      <c r="EN87" s="7">
        <f t="shared" si="475"/>
        <v>1.4206020527179923</v>
      </c>
      <c r="EO87" s="2">
        <f t="shared" si="476"/>
        <v>3.2751980325413314E-2</v>
      </c>
      <c r="EP87" s="2">
        <f t="shared" si="477"/>
        <v>0.17573131512532109</v>
      </c>
      <c r="EQ87" s="2">
        <f t="shared" si="478"/>
        <v>0.55821137059500792</v>
      </c>
      <c r="ER87" s="2">
        <f t="shared" si="479"/>
        <v>0.28123090596837008</v>
      </c>
      <c r="ES87" s="2">
        <f t="shared" si="480"/>
        <v>1.7909672138821001E-2</v>
      </c>
      <c r="ET87" s="2">
        <f t="shared" si="481"/>
        <v>9.2970591039102629E-2</v>
      </c>
      <c r="EU87" s="2">
        <f t="shared" si="482"/>
        <v>3.0190634824362773E-3</v>
      </c>
      <c r="EV87" s="2">
        <f t="shared" si="483"/>
        <v>9.7453300816454286E-2</v>
      </c>
      <c r="EW87" s="7">
        <f t="shared" si="484"/>
        <v>0.73144834238019207</v>
      </c>
      <c r="EX87" s="2">
        <f t="shared" si="485"/>
        <v>1.4526929803841805E-2</v>
      </c>
      <c r="EY87" s="2">
        <f t="shared" si="486"/>
        <v>3.8642781652116737E-2</v>
      </c>
      <c r="EZ87" s="2">
        <f t="shared" si="487"/>
        <v>0.42159219558109512</v>
      </c>
      <c r="FA87" s="2">
        <f t="shared" si="488"/>
        <v>9.1266466920488468E-2</v>
      </c>
      <c r="FB87" s="2">
        <f t="shared" si="489"/>
        <v>4.7258877401184212E-3</v>
      </c>
      <c r="FC87" s="2">
        <f t="shared" si="490"/>
        <v>2.9082386093036434E-2</v>
      </c>
      <c r="FD87" s="2">
        <f t="shared" si="491"/>
        <v>2.5629657337664976E-3</v>
      </c>
      <c r="FE87" s="2">
        <f t="shared" si="492"/>
        <v>0.56274370364527249</v>
      </c>
      <c r="FF87" s="2">
        <f t="shared" si="493"/>
        <v>4.0492941129103835E-3</v>
      </c>
      <c r="FG87" s="2">
        <f t="shared" si="494"/>
        <v>0.2935351882160393</v>
      </c>
      <c r="FH87" s="2">
        <f t="shared" si="495"/>
        <v>2.0589198036006548E-2</v>
      </c>
      <c r="FI87" s="2">
        <f t="shared" si="496"/>
        <v>2.5875613747954176E-2</v>
      </c>
      <c r="FJ87" s="2">
        <f t="shared" si="497"/>
        <v>0.21933676444931249</v>
      </c>
      <c r="FK87" s="2">
        <f t="shared" si="498"/>
        <v>1.1537113810033837E-2</v>
      </c>
      <c r="FL87" s="2">
        <f t="shared" si="499"/>
        <v>0.1949903835954388</v>
      </c>
      <c r="FM87" s="2">
        <f t="shared" si="500"/>
        <v>1.0199159546893032E-2</v>
      </c>
    </row>
    <row r="88" spans="1:169" ht="38.25" customHeight="1" x14ac:dyDescent="0.4">
      <c r="A88" s="33"/>
      <c r="B88" s="1" t="s">
        <v>196</v>
      </c>
      <c r="C88" s="12">
        <v>0.88200000000000001</v>
      </c>
      <c r="D88" s="12">
        <v>0.97199999999999998</v>
      </c>
      <c r="E88" s="12">
        <v>7.3999999999999999E-4</v>
      </c>
      <c r="F88" s="12">
        <v>5.5000000000000005E-3</v>
      </c>
      <c r="G88" s="13">
        <f t="shared" si="427"/>
        <v>6.3440495999999994E-4</v>
      </c>
      <c r="H88" s="13">
        <f t="shared" si="428"/>
        <v>4.7151720000000001E-3</v>
      </c>
      <c r="I88" s="12">
        <v>0.99</v>
      </c>
      <c r="J88" s="12">
        <v>0.625</v>
      </c>
      <c r="K88" s="12">
        <v>0.19800000000000001</v>
      </c>
      <c r="L88" s="9">
        <f t="shared" si="429"/>
        <v>0.10503045630000001</v>
      </c>
      <c r="M88" s="14">
        <v>6.8900000000000003E-2</v>
      </c>
      <c r="N88" s="14">
        <v>0.89300000000000002</v>
      </c>
      <c r="O88" s="14">
        <v>2.2799999999999997E-2</v>
      </c>
      <c r="P88" s="12">
        <v>6.7000000000000002E-3</v>
      </c>
      <c r="Q88" s="13">
        <f t="shared" si="430"/>
        <v>3.5540608950000003E-3</v>
      </c>
      <c r="V88" s="29" t="s">
        <v>196</v>
      </c>
      <c r="W88" s="12">
        <v>0.89400000000000002</v>
      </c>
      <c r="X88" s="12">
        <v>0.97400000000000009</v>
      </c>
      <c r="Y88" s="12">
        <v>0.14300000000000002</v>
      </c>
      <c r="Z88" s="13">
        <f t="shared" si="431"/>
        <v>0.12451810800000002</v>
      </c>
      <c r="AA88" s="14">
        <v>0.79900000000000004</v>
      </c>
      <c r="AB88" s="14">
        <v>0.17300000000000001</v>
      </c>
      <c r="AC88" s="14">
        <v>1.7399999999999999E-2</v>
      </c>
      <c r="AD88" s="13">
        <f t="shared" si="432"/>
        <v>9.9489968292000019E-2</v>
      </c>
      <c r="AE88" s="13">
        <f t="shared" si="433"/>
        <v>2.1541632684000004E-2</v>
      </c>
      <c r="AF88" s="13">
        <f t="shared" si="434"/>
        <v>2.1666150792000001E-3</v>
      </c>
      <c r="AH88" s="29" t="s">
        <v>196</v>
      </c>
      <c r="AI88" s="12">
        <v>0.88200000000000001</v>
      </c>
      <c r="AJ88" s="12">
        <v>0.9890000000000001</v>
      </c>
      <c r="AK88" s="12">
        <v>0.98699999999999999</v>
      </c>
      <c r="AL88" s="12">
        <v>7.0999999999999994E-2</v>
      </c>
      <c r="AM88" s="9">
        <f t="shared" si="435"/>
        <v>6.1128026945999996E-2</v>
      </c>
      <c r="AN88" s="14">
        <v>4.53E-2</v>
      </c>
      <c r="AO88" s="12">
        <v>0.57899999999999996</v>
      </c>
      <c r="AP88" s="9">
        <f t="shared" si="436"/>
        <v>0.49849475495399997</v>
      </c>
      <c r="AQ88" s="12">
        <v>0.32400000000000001</v>
      </c>
      <c r="AR88" s="13">
        <f t="shared" si="437"/>
        <v>0.161512300605096</v>
      </c>
      <c r="AS88" s="12">
        <v>0.156</v>
      </c>
      <c r="AT88" s="14">
        <v>3.9E-2</v>
      </c>
      <c r="AU88" s="14">
        <v>6.7000000000000004E-2</v>
      </c>
      <c r="AV88" s="13">
        <f t="shared" si="438"/>
        <v>1.0821324140541433E-2</v>
      </c>
      <c r="AW88" s="12">
        <v>0.34</v>
      </c>
      <c r="AX88" s="13">
        <f t="shared" si="439"/>
        <v>0.16948821668436001</v>
      </c>
      <c r="AY88" s="15">
        <v>0.03</v>
      </c>
      <c r="AZ88" s="14">
        <v>6.3099999999999989E-2</v>
      </c>
      <c r="BC88" s="29" t="s">
        <v>196</v>
      </c>
      <c r="BD88" s="12">
        <v>0.89900000000000002</v>
      </c>
      <c r="BE88" s="12">
        <v>0.92400000000000004</v>
      </c>
      <c r="BF88" s="12">
        <v>0.99299999999999999</v>
      </c>
      <c r="BG88" s="12">
        <v>0.33299999999999996</v>
      </c>
      <c r="BH88" s="13">
        <f t="shared" si="440"/>
        <v>0.27467880224399999</v>
      </c>
      <c r="BI88" s="12">
        <v>8.5000000000000006E-3</v>
      </c>
      <c r="BJ88" s="12">
        <v>0.2</v>
      </c>
      <c r="BK88" s="13">
        <f t="shared" si="441"/>
        <v>4.6695396381480004E-4</v>
      </c>
      <c r="BL88" s="12">
        <v>0.752</v>
      </c>
      <c r="BM88" s="12">
        <v>0.57399999999999995</v>
      </c>
      <c r="BN88" s="12">
        <v>7.3300000000000004E-2</v>
      </c>
      <c r="BO88" s="13">
        <f t="shared" si="442"/>
        <v>8.6907819277536272E-3</v>
      </c>
      <c r="BP88" s="12">
        <v>0.68900000000000006</v>
      </c>
      <c r="BQ88" s="13">
        <f t="shared" si="443"/>
        <v>8.1690978829771471E-2</v>
      </c>
      <c r="BR88" s="12">
        <v>0.22399999999999998</v>
      </c>
      <c r="BS88" s="13">
        <f t="shared" si="444"/>
        <v>6.1528051702655989E-2</v>
      </c>
      <c r="BT88" s="14">
        <v>0.73199999999999998</v>
      </c>
      <c r="BU88" s="14">
        <v>0.127</v>
      </c>
      <c r="BV88" s="14">
        <v>0.106</v>
      </c>
      <c r="BW88" s="14">
        <f t="shared" si="445"/>
        <v>4.5038533846344181E-2</v>
      </c>
      <c r="BX88" s="14">
        <f t="shared" si="446"/>
        <v>7.8140625662373106E-3</v>
      </c>
      <c r="BY88" s="14">
        <f t="shared" si="447"/>
        <v>6.5219734804815343E-3</v>
      </c>
      <c r="CA88" s="29" t="s">
        <v>196</v>
      </c>
      <c r="CB88" s="12">
        <v>0.88800000000000001</v>
      </c>
      <c r="CC88" s="12">
        <v>0.93</v>
      </c>
      <c r="CD88" s="12">
        <v>0.99299999999999999</v>
      </c>
      <c r="CE88" s="12">
        <v>0.60599999999999998</v>
      </c>
      <c r="CF88" s="12">
        <v>0.32500000000000001</v>
      </c>
      <c r="CG88" s="12">
        <v>0.191</v>
      </c>
      <c r="CH88" s="12">
        <v>0.16399999999999998</v>
      </c>
      <c r="CI88" s="12">
        <v>0.76700000000000002</v>
      </c>
      <c r="CJ88" s="13">
        <f t="shared" si="448"/>
        <v>3.1323999999999998E-2</v>
      </c>
      <c r="CK88" s="13">
        <f t="shared" si="449"/>
        <v>0.14649700000000002</v>
      </c>
      <c r="CL88" s="12">
        <v>0.71</v>
      </c>
      <c r="CM88" s="12">
        <v>0.81099999999999994</v>
      </c>
      <c r="CN88" s="13">
        <f t="shared" si="450"/>
        <v>0.57580999999999993</v>
      </c>
      <c r="CO88" s="12">
        <v>4.2500000000000003E-2</v>
      </c>
      <c r="CP88" s="12">
        <v>0.872</v>
      </c>
      <c r="CQ88" s="13">
        <f t="shared" si="451"/>
        <v>3.7060000000000003E-2</v>
      </c>
      <c r="CR88" s="12">
        <v>5.62E-2</v>
      </c>
      <c r="CS88" s="12">
        <v>0.129</v>
      </c>
      <c r="CT88" s="12">
        <v>0.83799999999999997</v>
      </c>
      <c r="CU88" s="13">
        <f t="shared" si="452"/>
        <v>7.2497999999999998E-3</v>
      </c>
      <c r="CV88" s="13">
        <f t="shared" si="453"/>
        <v>4.7095600000000001E-2</v>
      </c>
      <c r="CW88" s="12">
        <v>0.32299999999999995</v>
      </c>
      <c r="CX88" s="12">
        <v>3.9800000000000002E-2</v>
      </c>
      <c r="CY88" s="12">
        <v>0.21100000000000002</v>
      </c>
      <c r="CZ88" s="12">
        <v>0.72599999999999998</v>
      </c>
      <c r="DA88" s="13">
        <f t="shared" si="454"/>
        <v>8.3978000000000004E-3</v>
      </c>
      <c r="DB88" s="13">
        <f t="shared" si="455"/>
        <v>2.8894800000000002E-2</v>
      </c>
      <c r="DC88" s="12">
        <v>0.77700000000000002</v>
      </c>
      <c r="DD88" s="12">
        <v>0.86</v>
      </c>
      <c r="DE88" s="13">
        <f t="shared" si="456"/>
        <v>0.66822000000000004</v>
      </c>
      <c r="DF88" s="12">
        <v>0.16699999999999998</v>
      </c>
      <c r="DG88" s="12">
        <v>0.92</v>
      </c>
      <c r="DH88" s="13">
        <f t="shared" si="457"/>
        <v>0.15364</v>
      </c>
      <c r="DI88" s="12">
        <v>1.6200000000000003E-2</v>
      </c>
      <c r="DJ88" s="12">
        <v>0.13100000000000001</v>
      </c>
      <c r="DK88" s="12">
        <v>0.82400000000000007</v>
      </c>
      <c r="DL88" s="13">
        <f t="shared" si="458"/>
        <v>2.1222000000000003E-3</v>
      </c>
      <c r="DM88" s="13">
        <f t="shared" si="459"/>
        <v>1.3348800000000003E-2</v>
      </c>
      <c r="DN88" s="16"/>
      <c r="DO88" s="16">
        <f t="shared" si="460"/>
        <v>0.6646532382</v>
      </c>
      <c r="DP88" s="16">
        <f t="shared" si="461"/>
        <v>0.75000726138642315</v>
      </c>
      <c r="DQ88" s="16">
        <f t="shared" si="462"/>
        <v>0.24300235268920112</v>
      </c>
      <c r="DR88" s="16">
        <f t="shared" si="463"/>
        <v>0.25500246887138389</v>
      </c>
      <c r="DS88" s="16">
        <f t="shared" si="464"/>
        <v>9.1969802346176244E-2</v>
      </c>
      <c r="DT88" s="16">
        <f t="shared" si="465"/>
        <v>0.15802293626740058</v>
      </c>
      <c r="DU88" s="16">
        <f t="shared" si="466"/>
        <v>5.3472407726847665E-3</v>
      </c>
      <c r="DV88" s="16">
        <f t="shared" si="467"/>
        <v>5.9374569893063028E-2</v>
      </c>
      <c r="DW88" s="16">
        <f t="shared" si="468"/>
        <v>0.75854922279792747</v>
      </c>
      <c r="DX88" s="16">
        <f t="shared" si="469"/>
        <v>0.13160621761658031</v>
      </c>
      <c r="DY88" s="16">
        <f t="shared" si="470"/>
        <v>0.10984455958549222</v>
      </c>
      <c r="DZ88" s="16"/>
      <c r="EA88" s="16"/>
      <c r="EB88" s="2">
        <v>8.5</v>
      </c>
      <c r="EC88" s="2">
        <v>4.42</v>
      </c>
      <c r="ED88" s="2">
        <v>0</v>
      </c>
      <c r="EE88" s="2">
        <v>0.25</v>
      </c>
      <c r="EF88" s="2">
        <v>3.32</v>
      </c>
      <c r="EG88" s="2">
        <v>0.43</v>
      </c>
      <c r="EI88" s="2">
        <f t="shared" si="471"/>
        <v>4.8499999999999996</v>
      </c>
      <c r="EJ88" s="2">
        <f t="shared" si="472"/>
        <v>0.78333465793471557</v>
      </c>
      <c r="EK88" s="2">
        <f t="shared" si="473"/>
        <v>0.82201785091914603</v>
      </c>
      <c r="EM88" s="2">
        <f t="shared" si="474"/>
        <v>3.3150320953279904</v>
      </c>
      <c r="EN88" s="7">
        <f t="shared" si="475"/>
        <v>1.074070398886269</v>
      </c>
      <c r="EO88" s="2">
        <f t="shared" si="476"/>
        <v>3.3644181174713489E-2</v>
      </c>
      <c r="EP88" s="2">
        <f t="shared" si="477"/>
        <v>0.15734809122564178</v>
      </c>
      <c r="EQ88" s="2">
        <f t="shared" si="478"/>
        <v>0.61846047638270252</v>
      </c>
      <c r="ER88" s="2">
        <f t="shared" si="479"/>
        <v>3.9805048982725133E-2</v>
      </c>
      <c r="ES88" s="2">
        <f t="shared" si="480"/>
        <v>7.7867955778456724E-3</v>
      </c>
      <c r="ET88" s="2">
        <f t="shared" si="481"/>
        <v>5.0583989877788171E-2</v>
      </c>
      <c r="EU88" s="2">
        <f t="shared" si="482"/>
        <v>6.5346443068240601E-3</v>
      </c>
      <c r="EV88" s="2">
        <f t="shared" si="483"/>
        <v>7.196271672538003E-2</v>
      </c>
      <c r="EW88" s="7">
        <f t="shared" si="484"/>
        <v>1.1271109124115168</v>
      </c>
      <c r="EX88" s="2">
        <f t="shared" si="485"/>
        <v>9.4652520202494362E-3</v>
      </c>
      <c r="EY88" s="2">
        <f t="shared" si="486"/>
        <v>3.25676443919483E-2</v>
      </c>
      <c r="EZ88" s="2">
        <f t="shared" si="487"/>
        <v>0.75315805389162382</v>
      </c>
      <c r="FA88" s="2">
        <f t="shared" si="488"/>
        <v>0.17316932058290543</v>
      </c>
      <c r="FB88" s="2">
        <f t="shared" si="489"/>
        <v>2.3919547783197216E-3</v>
      </c>
      <c r="FC88" s="2">
        <f t="shared" si="490"/>
        <v>1.5045578147598859E-2</v>
      </c>
      <c r="FD88" s="2">
        <f t="shared" si="491"/>
        <v>2.1336209571950009E-3</v>
      </c>
      <c r="FE88" s="2">
        <f t="shared" si="492"/>
        <v>0.40650652637009899</v>
      </c>
      <c r="FF88" s="2">
        <f t="shared" si="493"/>
        <v>2.3634804215266668E-2</v>
      </c>
      <c r="FG88" s="2">
        <f t="shared" si="494"/>
        <v>0.32617616580310882</v>
      </c>
      <c r="FH88" s="2">
        <f t="shared" si="495"/>
        <v>5.6590673575129535E-2</v>
      </c>
      <c r="FI88" s="2">
        <f t="shared" si="496"/>
        <v>4.7233160621761652E-2</v>
      </c>
      <c r="FJ88" s="2">
        <f t="shared" si="497"/>
        <v>0.69846137830191057</v>
      </c>
      <c r="FK88" s="2">
        <f t="shared" si="498"/>
        <v>4.8123988965001641E-2</v>
      </c>
      <c r="FL88" s="2">
        <f t="shared" si="499"/>
        <v>0.62372601082360613</v>
      </c>
      <c r="FM88" s="2">
        <f t="shared" si="500"/>
        <v>1.5924919425283558E-2</v>
      </c>
    </row>
    <row r="89" spans="1:169" ht="38.25" customHeight="1" x14ac:dyDescent="0.4">
      <c r="A89" s="33"/>
      <c r="B89" s="1" t="s">
        <v>197</v>
      </c>
      <c r="C89" s="12">
        <v>0.92200000000000004</v>
      </c>
      <c r="D89" s="12">
        <v>0.96200000000000008</v>
      </c>
      <c r="E89" s="12">
        <v>1.1999999999999999E-3</v>
      </c>
      <c r="F89" s="12">
        <v>3.1E-2</v>
      </c>
      <c r="G89" s="13">
        <f t="shared" si="427"/>
        <v>1.0643568000000001E-3</v>
      </c>
      <c r="H89" s="13">
        <f t="shared" si="428"/>
        <v>2.7495884000000002E-2</v>
      </c>
      <c r="I89" s="12">
        <v>0.96700000000000008</v>
      </c>
      <c r="J89" s="12">
        <v>0.81</v>
      </c>
      <c r="K89" s="12">
        <v>0.22</v>
      </c>
      <c r="L89" s="9">
        <f t="shared" si="429"/>
        <v>0.15284110430160006</v>
      </c>
      <c r="M89" s="14">
        <v>2.0299999999999999E-2</v>
      </c>
      <c r="N89" s="14">
        <v>0.93500000000000005</v>
      </c>
      <c r="O89" s="14">
        <v>3.5000000000000003E-2</v>
      </c>
      <c r="P89" s="12">
        <v>1.7000000000000001E-2</v>
      </c>
      <c r="Q89" s="13">
        <f t="shared" si="430"/>
        <v>1.1810448968760006E-2</v>
      </c>
      <c r="V89" s="29" t="s">
        <v>197</v>
      </c>
      <c r="W89" s="12">
        <v>0.93</v>
      </c>
      <c r="X89" s="12">
        <v>0.96599999999999997</v>
      </c>
      <c r="Y89" s="12">
        <v>6.9900000000000004E-2</v>
      </c>
      <c r="Z89" s="13">
        <f t="shared" si="431"/>
        <v>6.2796762000000006E-2</v>
      </c>
      <c r="AA89" s="14">
        <v>0.45299999999999996</v>
      </c>
      <c r="AB89" s="14">
        <v>0.40399999999999997</v>
      </c>
      <c r="AC89" s="14">
        <v>0.13800000000000001</v>
      </c>
      <c r="AD89" s="13">
        <f t="shared" si="432"/>
        <v>2.8446933186000001E-2</v>
      </c>
      <c r="AE89" s="13">
        <f t="shared" si="433"/>
        <v>2.5369891848000002E-2</v>
      </c>
      <c r="AF89" s="13">
        <f t="shared" si="434"/>
        <v>8.6659531560000017E-3</v>
      </c>
      <c r="AH89" s="29" t="s">
        <v>197</v>
      </c>
      <c r="AI89" s="12">
        <v>0.92200000000000004</v>
      </c>
      <c r="AJ89" s="12">
        <v>0.98699999999999999</v>
      </c>
      <c r="AK89" s="12">
        <v>0.96099999999999997</v>
      </c>
      <c r="AL89" s="12">
        <v>8.9900000000000008E-2</v>
      </c>
      <c r="AM89" s="9">
        <f t="shared" si="435"/>
        <v>7.861965851460001E-2</v>
      </c>
      <c r="AN89" s="14">
        <v>2.5899999999999999E-2</v>
      </c>
      <c r="AO89" s="12">
        <v>0.56299999999999994</v>
      </c>
      <c r="AP89" s="9">
        <f t="shared" si="436"/>
        <v>0.49235670460199993</v>
      </c>
      <c r="AQ89" s="12">
        <v>0.64800000000000002</v>
      </c>
      <c r="AR89" s="13">
        <f t="shared" si="437"/>
        <v>0.31904714458209599</v>
      </c>
      <c r="AS89" s="12">
        <v>7.0800000000000002E-2</v>
      </c>
      <c r="AT89" s="14">
        <v>0.02</v>
      </c>
      <c r="AU89" s="14">
        <v>4.7500000000000001E-2</v>
      </c>
      <c r="AV89" s="13">
        <f t="shared" si="438"/>
        <v>1.5154739367649559E-2</v>
      </c>
      <c r="AW89" s="12">
        <v>0.20399999999999999</v>
      </c>
      <c r="AX89" s="13">
        <f t="shared" si="439"/>
        <v>0.10044076773880797</v>
      </c>
      <c r="AY89" s="15">
        <v>3.9900000000000005E-2</v>
      </c>
      <c r="AZ89" s="14">
        <v>5.0300000000000004E-2</v>
      </c>
      <c r="BC89" s="29" t="s">
        <v>197</v>
      </c>
      <c r="BD89" s="12">
        <v>0.93200000000000005</v>
      </c>
      <c r="BE89" s="12">
        <v>0.91599999999999993</v>
      </c>
      <c r="BF89" s="12">
        <v>0.97400000000000009</v>
      </c>
      <c r="BG89" s="12">
        <v>0.33100000000000002</v>
      </c>
      <c r="BH89" s="13">
        <f t="shared" si="440"/>
        <v>0.27523162652800004</v>
      </c>
      <c r="BI89" s="12">
        <v>4.7699999999999992E-2</v>
      </c>
      <c r="BJ89" s="12">
        <v>2.8399999999999998E-2</v>
      </c>
      <c r="BK89" s="13">
        <f t="shared" si="441"/>
        <v>3.7285077982495096E-4</v>
      </c>
      <c r="BL89" s="12">
        <v>0.75599999999999989</v>
      </c>
      <c r="BM89" s="12">
        <v>0.34700000000000003</v>
      </c>
      <c r="BN89" s="12">
        <v>9.1700000000000004E-2</v>
      </c>
      <c r="BO89" s="13">
        <f t="shared" si="442"/>
        <v>6.6209291817164815E-3</v>
      </c>
      <c r="BP89" s="12">
        <v>0.64800000000000002</v>
      </c>
      <c r="BQ89" s="13">
        <f t="shared" si="443"/>
        <v>4.6786936856622462E-2</v>
      </c>
      <c r="BR89" s="12">
        <v>0.184</v>
      </c>
      <c r="BS89" s="13">
        <f t="shared" si="444"/>
        <v>5.0642619281152004E-2</v>
      </c>
      <c r="BT89" s="14">
        <v>0.96799999999999997</v>
      </c>
      <c r="BU89" s="14">
        <v>2.2099999999999998E-2</v>
      </c>
      <c r="BV89" s="14">
        <v>6.0000000000000001E-3</v>
      </c>
      <c r="BW89" s="14">
        <f t="shared" si="445"/>
        <v>4.902205546415514E-2</v>
      </c>
      <c r="BX89" s="14">
        <f t="shared" si="446"/>
        <v>1.1192018861134591E-3</v>
      </c>
      <c r="BY89" s="14">
        <f t="shared" si="447"/>
        <v>3.0385571568691203E-4</v>
      </c>
      <c r="CA89" s="29" t="s">
        <v>197</v>
      </c>
      <c r="CB89" s="12">
        <v>0.92799999999999994</v>
      </c>
      <c r="CC89" s="12">
        <v>0.92200000000000004</v>
      </c>
      <c r="CD89" s="12">
        <v>0.97299999999999998</v>
      </c>
      <c r="CE89" s="12">
        <v>0.56600000000000006</v>
      </c>
      <c r="CF89" s="12">
        <v>0.65700000000000003</v>
      </c>
      <c r="CG89" s="12">
        <v>0.14099999999999999</v>
      </c>
      <c r="CH89" s="12">
        <v>0.29699999999999999</v>
      </c>
      <c r="CI89" s="12">
        <v>0.55399999999999994</v>
      </c>
      <c r="CJ89" s="13">
        <f t="shared" si="448"/>
        <v>4.1876999999999991E-2</v>
      </c>
      <c r="CK89" s="13">
        <f t="shared" si="449"/>
        <v>7.8113999999999989E-2</v>
      </c>
      <c r="CL89" s="12">
        <v>0.81700000000000006</v>
      </c>
      <c r="CM89" s="12">
        <v>0.82799999999999996</v>
      </c>
      <c r="CN89" s="13">
        <f t="shared" si="450"/>
        <v>0.67647599999999997</v>
      </c>
      <c r="CO89" s="12">
        <v>1.38E-2</v>
      </c>
      <c r="CP89" s="12">
        <v>0.875</v>
      </c>
      <c r="CQ89" s="13">
        <f t="shared" si="451"/>
        <v>1.2074999999999999E-2</v>
      </c>
      <c r="CR89" s="12">
        <v>2.7699999999999999E-2</v>
      </c>
      <c r="CS89" s="12">
        <v>0.14599999999999999</v>
      </c>
      <c r="CT89" s="12">
        <v>0.8</v>
      </c>
      <c r="CU89" s="13">
        <f t="shared" si="452"/>
        <v>4.0441999999999995E-3</v>
      </c>
      <c r="CV89" s="13">
        <f t="shared" si="453"/>
        <v>2.2159999999999999E-2</v>
      </c>
      <c r="CW89" s="12">
        <v>0.19899999999999998</v>
      </c>
      <c r="CX89" s="12">
        <v>6.54E-2</v>
      </c>
      <c r="CY89" s="12">
        <v>0.32</v>
      </c>
      <c r="CZ89" s="12">
        <v>0.61</v>
      </c>
      <c r="DA89" s="13">
        <f t="shared" si="454"/>
        <v>2.0927999999999999E-2</v>
      </c>
      <c r="DB89" s="13">
        <f t="shared" si="455"/>
        <v>3.9893999999999999E-2</v>
      </c>
      <c r="DC89" s="12">
        <v>0.89800000000000002</v>
      </c>
      <c r="DD89" s="12">
        <v>0.93500000000000005</v>
      </c>
      <c r="DE89" s="13">
        <f t="shared" si="456"/>
        <v>0.8396300000000001</v>
      </c>
      <c r="DF89" s="12">
        <v>1.95E-2</v>
      </c>
      <c r="DG89" s="12">
        <v>0.64300000000000002</v>
      </c>
      <c r="DH89" s="13">
        <f t="shared" si="457"/>
        <v>1.2538500000000001E-2</v>
      </c>
      <c r="DI89" s="12">
        <v>1.7000000000000001E-2</v>
      </c>
      <c r="DJ89" s="12">
        <v>0.27100000000000002</v>
      </c>
      <c r="DK89" s="12">
        <v>0.66400000000000003</v>
      </c>
      <c r="DL89" s="13">
        <f t="shared" si="458"/>
        <v>4.6070000000000009E-3</v>
      </c>
      <c r="DM89" s="13">
        <f t="shared" si="459"/>
        <v>1.1288000000000001E-2</v>
      </c>
      <c r="DN89" s="16"/>
      <c r="DO89" s="16">
        <f t="shared" si="460"/>
        <v>0.72381746741819997</v>
      </c>
      <c r="DP89" s="16">
        <f t="shared" si="461"/>
        <v>0.68022219242400661</v>
      </c>
      <c r="DQ89" s="16">
        <f t="shared" si="462"/>
        <v>0.44078398069075631</v>
      </c>
      <c r="DR89" s="16">
        <f t="shared" si="463"/>
        <v>0.13876532725449733</v>
      </c>
      <c r="DS89" s="16">
        <f t="shared" si="464"/>
        <v>0.10861807299985472</v>
      </c>
      <c r="DT89" s="16">
        <f t="shared" si="465"/>
        <v>0.21115973457613874</v>
      </c>
      <c r="DU89" s="16">
        <f t="shared" si="466"/>
        <v>1.6316888580883451E-2</v>
      </c>
      <c r="DV89" s="16">
        <f t="shared" si="467"/>
        <v>5.0445113065955512E-2</v>
      </c>
      <c r="DW89" s="16">
        <f t="shared" si="468"/>
        <v>0.97178998092560986</v>
      </c>
      <c r="DX89" s="16">
        <f t="shared" si="469"/>
        <v>2.2186527457082619E-2</v>
      </c>
      <c r="DY89" s="16">
        <f t="shared" si="470"/>
        <v>6.0234916173074991E-3</v>
      </c>
      <c r="DZ89" s="16"/>
      <c r="EA89" s="16"/>
      <c r="EB89" s="2">
        <v>8.1999999999999993</v>
      </c>
      <c r="EC89" s="2">
        <v>4.3499999999999996</v>
      </c>
      <c r="ED89" s="2">
        <v>0.08</v>
      </c>
      <c r="EE89" s="2">
        <v>0.08</v>
      </c>
      <c r="EF89" s="2">
        <v>3.36</v>
      </c>
      <c r="EG89" s="2">
        <v>0.41</v>
      </c>
      <c r="EI89" s="2">
        <f t="shared" si="471"/>
        <v>4.76</v>
      </c>
      <c r="EJ89" s="2">
        <f t="shared" si="472"/>
        <v>1.5186644082107768</v>
      </c>
      <c r="EK89" s="2">
        <f t="shared" si="473"/>
        <v>0.47809805443672593</v>
      </c>
      <c r="EM89" s="2">
        <f t="shared" si="474"/>
        <v>2.9589665370444287</v>
      </c>
      <c r="EN89" s="7">
        <f t="shared" si="475"/>
        <v>1.9174103160047897</v>
      </c>
      <c r="EO89" s="2">
        <f t="shared" si="476"/>
        <v>8.0295391803332561E-2</v>
      </c>
      <c r="EP89" s="2">
        <f t="shared" si="477"/>
        <v>0.14977658942439812</v>
      </c>
      <c r="EQ89" s="2">
        <f t="shared" si="478"/>
        <v>1.2970820609296561</v>
      </c>
      <c r="ER89" s="2">
        <f t="shared" si="479"/>
        <v>2.3152729565757833E-2</v>
      </c>
      <c r="ES89" s="2">
        <f t="shared" si="480"/>
        <v>7.7543907999865699E-3</v>
      </c>
      <c r="ET89" s="2">
        <f t="shared" si="481"/>
        <v>4.2489812602666141E-2</v>
      </c>
      <c r="EU89" s="2">
        <f t="shared" si="482"/>
        <v>2.7150530074627824E-3</v>
      </c>
      <c r="EV89" s="2">
        <f t="shared" si="483"/>
        <v>9.107699001022751E-2</v>
      </c>
      <c r="EW89" s="7">
        <f t="shared" si="484"/>
        <v>0.60362917355706336</v>
      </c>
      <c r="EX89" s="2">
        <f t="shared" si="485"/>
        <v>1.2632751344202222E-2</v>
      </c>
      <c r="EY89" s="2">
        <f t="shared" si="486"/>
        <v>2.4081182249885483E-2</v>
      </c>
      <c r="EZ89" s="2">
        <f t="shared" si="487"/>
        <v>0.50682516299371716</v>
      </c>
      <c r="FA89" s="2">
        <f t="shared" si="488"/>
        <v>7.5686043926452397E-3</v>
      </c>
      <c r="FB89" s="2">
        <f t="shared" si="489"/>
        <v>2.7809196025773914E-3</v>
      </c>
      <c r="FC89" s="2">
        <f t="shared" si="490"/>
        <v>6.8137661111121323E-3</v>
      </c>
      <c r="FD89" s="2">
        <f t="shared" si="491"/>
        <v>1.2114656424538196E-3</v>
      </c>
      <c r="FE89" s="2">
        <f t="shared" si="492"/>
        <v>0.472488617549368</v>
      </c>
      <c r="FF89" s="2">
        <f t="shared" si="493"/>
        <v>7.0978465326843002E-2</v>
      </c>
      <c r="FG89" s="2">
        <f t="shared" si="494"/>
        <v>0.39843389217950004</v>
      </c>
      <c r="FH89" s="2">
        <f t="shared" si="495"/>
        <v>9.0964762574038734E-3</v>
      </c>
      <c r="FI89" s="2">
        <f t="shared" si="496"/>
        <v>2.4696315630960745E-3</v>
      </c>
      <c r="FJ89" s="2">
        <f t="shared" si="497"/>
        <v>0.9185448454062034</v>
      </c>
      <c r="FK89" s="2">
        <f t="shared" si="498"/>
        <v>1.8646460361745928E-2</v>
      </c>
      <c r="FL89" s="2">
        <f t="shared" si="499"/>
        <v>0.85883943045480027</v>
      </c>
      <c r="FM89" s="2">
        <f t="shared" si="500"/>
        <v>3.2149069589217122E-2</v>
      </c>
    </row>
    <row r="90" spans="1:169" ht="38.25" customHeight="1" x14ac:dyDescent="0.4">
      <c r="A90" s="33"/>
      <c r="B90" s="1" t="s">
        <v>198</v>
      </c>
      <c r="C90" s="12">
        <v>0.92799999999999994</v>
      </c>
      <c r="D90" s="12">
        <v>0.95900000000000007</v>
      </c>
      <c r="E90" s="12">
        <v>9.6000000000000002E-4</v>
      </c>
      <c r="F90" s="12">
        <v>5.7099999999999998E-2</v>
      </c>
      <c r="G90" s="13">
        <f t="shared" si="427"/>
        <v>8.5435392000000009E-4</v>
      </c>
      <c r="H90" s="13">
        <f t="shared" si="428"/>
        <v>5.0816259199999998E-2</v>
      </c>
      <c r="I90" s="12">
        <v>0.93900000000000006</v>
      </c>
      <c r="J90" s="12">
        <v>0.65500000000000003</v>
      </c>
      <c r="K90" s="12">
        <v>7.8799999999999995E-2</v>
      </c>
      <c r="L90" s="9">
        <f t="shared" si="429"/>
        <v>4.3132009593792008E-2</v>
      </c>
      <c r="M90" s="14">
        <v>7.2900000000000006E-2</v>
      </c>
      <c r="N90" s="14">
        <v>0.81099999999999994</v>
      </c>
      <c r="O90" s="14">
        <v>8.0700000000000008E-2</v>
      </c>
      <c r="P90" s="12">
        <v>2.3300000000000001E-2</v>
      </c>
      <c r="Q90" s="13">
        <f t="shared" si="430"/>
        <v>1.2753500298672001E-2</v>
      </c>
      <c r="V90" s="29" t="s">
        <v>198</v>
      </c>
      <c r="W90" s="12">
        <v>0.93700000000000006</v>
      </c>
      <c r="X90" s="12">
        <v>0.96400000000000008</v>
      </c>
      <c r="Y90" s="12">
        <v>0.121</v>
      </c>
      <c r="Z90" s="13">
        <f t="shared" si="431"/>
        <v>0.10929542800000001</v>
      </c>
      <c r="AA90" s="14">
        <v>0.317</v>
      </c>
      <c r="AB90" s="14">
        <v>0.52100000000000002</v>
      </c>
      <c r="AC90" s="14">
        <v>0.151</v>
      </c>
      <c r="AD90" s="13">
        <f t="shared" si="432"/>
        <v>3.4646650676000007E-2</v>
      </c>
      <c r="AE90" s="13">
        <f t="shared" si="433"/>
        <v>5.6942917988000011E-2</v>
      </c>
      <c r="AF90" s="13">
        <f t="shared" si="434"/>
        <v>1.6503609628000002E-2</v>
      </c>
      <c r="AH90" s="29" t="s">
        <v>198</v>
      </c>
      <c r="AI90" s="12">
        <v>0.92700000000000005</v>
      </c>
      <c r="AJ90" s="12">
        <v>0.99099999999999999</v>
      </c>
      <c r="AK90" s="12">
        <v>0.92500000000000004</v>
      </c>
      <c r="AL90" s="12">
        <v>0.106</v>
      </c>
      <c r="AM90" s="9">
        <f t="shared" si="435"/>
        <v>9.0074318850000001E-2</v>
      </c>
      <c r="AN90" s="14">
        <v>3.0899999999999997E-2</v>
      </c>
      <c r="AO90" s="12">
        <v>0.52700000000000002</v>
      </c>
      <c r="AP90" s="9">
        <f t="shared" si="436"/>
        <v>0.44782232107500003</v>
      </c>
      <c r="AQ90" s="12">
        <v>0.495</v>
      </c>
      <c r="AR90" s="13">
        <f t="shared" si="437"/>
        <v>0.221672048932125</v>
      </c>
      <c r="AS90" s="12">
        <v>0.158</v>
      </c>
      <c r="AT90" s="14">
        <v>2.9600000000000001E-2</v>
      </c>
      <c r="AU90" s="14">
        <v>8.7400000000000005E-2</v>
      </c>
      <c r="AV90" s="13">
        <f t="shared" si="438"/>
        <v>1.9374137076667727E-2</v>
      </c>
      <c r="AW90" s="12">
        <v>0.32400000000000001</v>
      </c>
      <c r="AX90" s="13">
        <f t="shared" si="439"/>
        <v>0.14509443202830002</v>
      </c>
      <c r="AY90" s="15">
        <v>0.11599999999999999</v>
      </c>
      <c r="AZ90" s="14">
        <v>0.10800000000000001</v>
      </c>
      <c r="BC90" s="29" t="s">
        <v>198</v>
      </c>
      <c r="BD90" s="12">
        <v>0.93299999999999994</v>
      </c>
      <c r="BE90" s="12">
        <v>0.89400000000000002</v>
      </c>
      <c r="BF90" s="12">
        <v>0.96299999999999997</v>
      </c>
      <c r="BG90" s="12">
        <v>0.32799999999999996</v>
      </c>
      <c r="BH90" s="13">
        <f t="shared" si="440"/>
        <v>0.26346279412799989</v>
      </c>
      <c r="BI90" s="12">
        <v>8.1199999999999994E-2</v>
      </c>
      <c r="BJ90" s="12">
        <v>0.11699999999999999</v>
      </c>
      <c r="BK90" s="13">
        <f t="shared" si="441"/>
        <v>2.5030019293336499E-3</v>
      </c>
      <c r="BL90" s="12">
        <v>0.376</v>
      </c>
      <c r="BM90" s="12">
        <v>0.63800000000000001</v>
      </c>
      <c r="BN90" s="12">
        <v>7.7199999999999991E-2</v>
      </c>
      <c r="BO90" s="13">
        <f t="shared" si="442"/>
        <v>4.879160644900433E-3</v>
      </c>
      <c r="BP90" s="12">
        <v>0.65700000000000003</v>
      </c>
      <c r="BQ90" s="13">
        <f t="shared" si="443"/>
        <v>4.1523426731859915E-2</v>
      </c>
      <c r="BR90" s="12">
        <v>0.52900000000000003</v>
      </c>
      <c r="BS90" s="13">
        <f t="shared" si="444"/>
        <v>0.13937181809371194</v>
      </c>
      <c r="BT90" s="14">
        <v>0.92299999999999993</v>
      </c>
      <c r="BU90" s="14">
        <v>4.99E-2</v>
      </c>
      <c r="BV90" s="14">
        <v>8.5000000000000006E-3</v>
      </c>
      <c r="BW90" s="14">
        <f t="shared" si="445"/>
        <v>0.1286401881004961</v>
      </c>
      <c r="BX90" s="14">
        <f t="shared" si="446"/>
        <v>6.9546537228762258E-3</v>
      </c>
      <c r="BY90" s="14">
        <f t="shared" si="447"/>
        <v>1.1846604537965515E-3</v>
      </c>
      <c r="CA90" s="29" t="s">
        <v>198</v>
      </c>
      <c r="CB90" s="12">
        <v>0.93</v>
      </c>
      <c r="CC90" s="12">
        <v>0.90300000000000002</v>
      </c>
      <c r="CD90" s="12">
        <v>0.96200000000000008</v>
      </c>
      <c r="CE90" s="12">
        <v>0.55399999999999994</v>
      </c>
      <c r="CF90" s="12">
        <v>0.50800000000000001</v>
      </c>
      <c r="CG90" s="12">
        <v>0.22</v>
      </c>
      <c r="CH90" s="12">
        <v>0.185</v>
      </c>
      <c r="CI90" s="12">
        <v>0.68799999999999994</v>
      </c>
      <c r="CJ90" s="13">
        <f t="shared" si="448"/>
        <v>4.07E-2</v>
      </c>
      <c r="CK90" s="13">
        <f t="shared" si="449"/>
        <v>0.15135999999999999</v>
      </c>
      <c r="CL90" s="12">
        <v>0.68799999999999994</v>
      </c>
      <c r="CM90" s="12">
        <v>0.84200000000000008</v>
      </c>
      <c r="CN90" s="13">
        <f t="shared" si="450"/>
        <v>0.57929600000000003</v>
      </c>
      <c r="CO90" s="12">
        <v>3.2799999999999996E-2</v>
      </c>
      <c r="CP90" s="12">
        <v>0.9840000000000001</v>
      </c>
      <c r="CQ90" s="13">
        <f t="shared" si="451"/>
        <v>3.2275199999999997E-2</v>
      </c>
      <c r="CR90" s="12">
        <v>5.9299999999999999E-2</v>
      </c>
      <c r="CS90" s="12">
        <v>0.11</v>
      </c>
      <c r="CT90" s="12">
        <v>0.85</v>
      </c>
      <c r="CU90" s="13">
        <f t="shared" si="452"/>
        <v>6.5230000000000002E-3</v>
      </c>
      <c r="CV90" s="13">
        <f t="shared" si="453"/>
        <v>5.0404999999999998E-2</v>
      </c>
      <c r="CW90" s="12">
        <v>0.33899999999999997</v>
      </c>
      <c r="CX90" s="12">
        <v>0.10800000000000001</v>
      </c>
      <c r="CY90" s="12">
        <v>0.222</v>
      </c>
      <c r="CZ90" s="12">
        <v>0.71299999999999997</v>
      </c>
      <c r="DA90" s="13">
        <f t="shared" si="454"/>
        <v>2.3976000000000004E-2</v>
      </c>
      <c r="DB90" s="13">
        <f t="shared" si="455"/>
        <v>7.7004000000000003E-2</v>
      </c>
      <c r="DC90" s="12">
        <v>0.63200000000000001</v>
      </c>
      <c r="DD90" s="12">
        <v>0.85799999999999998</v>
      </c>
      <c r="DE90" s="13">
        <f t="shared" si="456"/>
        <v>0.54225599999999996</v>
      </c>
      <c r="DF90" s="12">
        <v>0.159</v>
      </c>
      <c r="DG90" s="12">
        <v>0.96499999999999997</v>
      </c>
      <c r="DH90" s="13">
        <f t="shared" si="457"/>
        <v>0.15343499999999999</v>
      </c>
      <c r="DI90" s="12">
        <v>0.10099999999999999</v>
      </c>
      <c r="DJ90" s="12">
        <v>0.11</v>
      </c>
      <c r="DK90" s="12">
        <v>0.82599999999999996</v>
      </c>
      <c r="DL90" s="13">
        <f t="shared" si="458"/>
        <v>1.111E-2</v>
      </c>
      <c r="DM90" s="13">
        <f t="shared" si="459"/>
        <v>8.3425999999999986E-2</v>
      </c>
      <c r="DN90" s="16"/>
      <c r="DO90" s="16">
        <f t="shared" si="460"/>
        <v>0.58102864951879207</v>
      </c>
      <c r="DP90" s="16">
        <f t="shared" si="461"/>
        <v>0.77074051588658576</v>
      </c>
      <c r="DQ90" s="16">
        <f t="shared" si="462"/>
        <v>0.38151655536385992</v>
      </c>
      <c r="DR90" s="16">
        <f t="shared" si="463"/>
        <v>0.2497199271472538</v>
      </c>
      <c r="DS90" s="16">
        <f t="shared" si="464"/>
        <v>0.15502560661096412</v>
      </c>
      <c r="DT90" s="16">
        <f t="shared" si="465"/>
        <v>7.4233877502450071E-2</v>
      </c>
      <c r="DU90" s="16">
        <f t="shared" si="466"/>
        <v>2.1949864794506176E-2</v>
      </c>
      <c r="DV90" s="16">
        <f t="shared" si="467"/>
        <v>0.1367795022771689</v>
      </c>
      <c r="DW90" s="16">
        <f t="shared" si="468"/>
        <v>0.94049317301813717</v>
      </c>
      <c r="DX90" s="16">
        <f t="shared" si="469"/>
        <v>5.0845730588954557E-2</v>
      </c>
      <c r="DY90" s="16">
        <f t="shared" si="470"/>
        <v>8.6610963929080898E-3</v>
      </c>
      <c r="DZ90" s="16"/>
      <c r="EA90" s="16"/>
      <c r="EB90" s="2">
        <v>9.6999999999999993</v>
      </c>
      <c r="EC90" s="2">
        <v>3.39</v>
      </c>
      <c r="ED90" s="2">
        <v>0</v>
      </c>
      <c r="EE90" s="2">
        <v>0.19</v>
      </c>
      <c r="EF90" s="2">
        <v>5.43</v>
      </c>
      <c r="EG90" s="2">
        <v>0.68</v>
      </c>
      <c r="EI90" s="2">
        <f t="shared" si="471"/>
        <v>4.07</v>
      </c>
      <c r="EJ90" s="2">
        <f t="shared" si="472"/>
        <v>0.90220523915374884</v>
      </c>
      <c r="EK90" s="2">
        <f t="shared" si="473"/>
        <v>0.5905343383551811</v>
      </c>
      <c r="EM90" s="2">
        <f t="shared" si="474"/>
        <v>2.6128103488555259</v>
      </c>
      <c r="EN90" s="7">
        <f t="shared" si="475"/>
        <v>1.2933411226834852</v>
      </c>
      <c r="EO90" s="2">
        <f t="shared" si="476"/>
        <v>5.2638983693217851E-2</v>
      </c>
      <c r="EP90" s="2">
        <f t="shared" si="477"/>
        <v>0.19576011232937232</v>
      </c>
      <c r="EQ90" s="2">
        <f t="shared" si="478"/>
        <v>0.74922733900605232</v>
      </c>
      <c r="ER90" s="2">
        <f t="shared" si="479"/>
        <v>4.1742843402834018E-2</v>
      </c>
      <c r="ES90" s="2">
        <f t="shared" si="480"/>
        <v>8.4364641432643737E-3</v>
      </c>
      <c r="ET90" s="2">
        <f t="shared" si="481"/>
        <v>6.5190859288861064E-2</v>
      </c>
      <c r="EU90" s="2">
        <f t="shared" si="482"/>
        <v>6.0486977625661235E-3</v>
      </c>
      <c r="EV90" s="2">
        <f t="shared" si="483"/>
        <v>0.11303801412253661</v>
      </c>
      <c r="EW90" s="7">
        <f t="shared" si="484"/>
        <v>0.84655055302919047</v>
      </c>
      <c r="EX90" s="2">
        <f t="shared" si="485"/>
        <v>2.0296896059427874E-2</v>
      </c>
      <c r="EY90" s="2">
        <f t="shared" si="486"/>
        <v>6.5187778785459782E-2</v>
      </c>
      <c r="EZ90" s="2">
        <f t="shared" si="487"/>
        <v>0.45904711668339665</v>
      </c>
      <c r="FA90" s="2">
        <f t="shared" si="488"/>
        <v>0.12989048410403384</v>
      </c>
      <c r="FB90" s="2">
        <f t="shared" si="489"/>
        <v>9.4051766441543058E-3</v>
      </c>
      <c r="FC90" s="2">
        <f t="shared" si="490"/>
        <v>7.0624326437013232E-2</v>
      </c>
      <c r="FD90" s="2">
        <f t="shared" si="491"/>
        <v>1.0605585328349699E-2</v>
      </c>
      <c r="FE90" s="2">
        <f t="shared" si="492"/>
        <v>0.5255368064111684</v>
      </c>
      <c r="FF90" s="2">
        <f t="shared" si="493"/>
        <v>7.4410041653375933E-2</v>
      </c>
      <c r="FG90" s="2">
        <f t="shared" si="494"/>
        <v>0.63953535765233327</v>
      </c>
      <c r="FH90" s="2">
        <f t="shared" si="495"/>
        <v>3.4575096800489098E-2</v>
      </c>
      <c r="FI90" s="2">
        <f t="shared" si="496"/>
        <v>5.8895455471775016E-3</v>
      </c>
      <c r="FJ90" s="2">
        <f t="shared" si="497"/>
        <v>0.25165284473330574</v>
      </c>
      <c r="FK90" s="2">
        <f t="shared" si="498"/>
        <v>1.8345492381057989E-2</v>
      </c>
      <c r="FL90" s="2">
        <f t="shared" si="499"/>
        <v>0.20409045707871093</v>
      </c>
      <c r="FM90" s="2">
        <f t="shared" si="500"/>
        <v>2.0308384569977776E-2</v>
      </c>
    </row>
    <row r="91" spans="1:169" ht="38.25" customHeight="1" x14ac:dyDescent="0.4">
      <c r="A91" s="33"/>
      <c r="B91" s="1" t="s">
        <v>219</v>
      </c>
      <c r="C91" s="12">
        <v>0.95299999999999996</v>
      </c>
      <c r="D91" s="12">
        <v>0.96499999999999997</v>
      </c>
      <c r="E91" s="12">
        <v>1.1999999999999999E-3</v>
      </c>
      <c r="F91" s="12">
        <v>6.4000000000000003E-3</v>
      </c>
      <c r="G91" s="13">
        <f t="shared" si="427"/>
        <v>1.103574E-3</v>
      </c>
      <c r="H91" s="13">
        <f t="shared" si="428"/>
        <v>5.8857279999999998E-3</v>
      </c>
      <c r="I91" s="12">
        <v>0.99099999999999999</v>
      </c>
      <c r="J91" s="12">
        <v>0.79400000000000004</v>
      </c>
      <c r="K91" s="12">
        <v>0.111</v>
      </c>
      <c r="L91" s="9">
        <f t="shared" si="429"/>
        <v>8.0322524498130002E-2</v>
      </c>
      <c r="M91" s="14">
        <v>3.8599999999999995E-2</v>
      </c>
      <c r="N91" s="14">
        <v>0.92799999999999994</v>
      </c>
      <c r="O91" s="14">
        <v>2.58E-2</v>
      </c>
      <c r="P91" s="12">
        <v>9.3999999999999986E-3</v>
      </c>
      <c r="Q91" s="13">
        <f t="shared" si="430"/>
        <v>6.8020876602019982E-3</v>
      </c>
      <c r="V91" s="29" t="s">
        <v>219</v>
      </c>
      <c r="W91" s="12">
        <v>0.95700000000000007</v>
      </c>
      <c r="X91" s="12">
        <v>0.96799999999999997</v>
      </c>
      <c r="Y91" s="12">
        <v>7.9899999999999999E-2</v>
      </c>
      <c r="Z91" s="13">
        <f t="shared" si="431"/>
        <v>7.4017442400000008E-2</v>
      </c>
      <c r="AA91" s="14">
        <v>0.54200000000000004</v>
      </c>
      <c r="AB91" s="14">
        <v>0.40200000000000002</v>
      </c>
      <c r="AC91" s="14">
        <v>4.9699999999999994E-2</v>
      </c>
      <c r="AD91" s="13">
        <f t="shared" si="432"/>
        <v>4.0117453780800005E-2</v>
      </c>
      <c r="AE91" s="13">
        <f t="shared" si="433"/>
        <v>2.9755011844800006E-2</v>
      </c>
      <c r="AF91" s="13">
        <f t="shared" si="434"/>
        <v>3.67866688728E-3</v>
      </c>
      <c r="AH91" s="29" t="s">
        <v>219</v>
      </c>
      <c r="AI91" s="12">
        <v>0.95099999999999996</v>
      </c>
      <c r="AJ91" s="12">
        <v>0.98699999999999999</v>
      </c>
      <c r="AK91" s="12">
        <v>0.98799999999999999</v>
      </c>
      <c r="AL91" s="12">
        <v>0.122</v>
      </c>
      <c r="AM91" s="9">
        <f t="shared" si="435"/>
        <v>0.11313954943199998</v>
      </c>
      <c r="AN91" s="14">
        <v>4.58E-2</v>
      </c>
      <c r="AO91" s="12">
        <v>0.64700000000000002</v>
      </c>
      <c r="AP91" s="9">
        <f t="shared" si="436"/>
        <v>0.60001056133200004</v>
      </c>
      <c r="AQ91" s="12">
        <v>0.44400000000000001</v>
      </c>
      <c r="AR91" s="13">
        <f t="shared" si="437"/>
        <v>0.26640468923140803</v>
      </c>
      <c r="AS91" s="12">
        <v>9.8100000000000007E-2</v>
      </c>
      <c r="AT91" s="14">
        <v>6.2100000000000002E-2</v>
      </c>
      <c r="AU91" s="14">
        <v>9.6500000000000002E-2</v>
      </c>
      <c r="AV91" s="13">
        <f t="shared" si="438"/>
        <v>2.5708052510830876E-2</v>
      </c>
      <c r="AW91" s="12">
        <v>0.17199999999999999</v>
      </c>
      <c r="AX91" s="13">
        <f t="shared" si="439"/>
        <v>0.103201816549104</v>
      </c>
      <c r="AY91" s="15">
        <v>0.21199999999999999</v>
      </c>
      <c r="AZ91" s="14">
        <v>5.6100000000000004E-2</v>
      </c>
      <c r="BC91" s="29" t="s">
        <v>219</v>
      </c>
      <c r="BD91" s="12">
        <v>0.95599999999999996</v>
      </c>
      <c r="BE91" s="12">
        <v>0.92500000000000004</v>
      </c>
      <c r="BF91" s="12">
        <v>0.995</v>
      </c>
      <c r="BG91" s="12">
        <v>0.19600000000000001</v>
      </c>
      <c r="BH91" s="13">
        <f t="shared" si="440"/>
        <v>0.17245618600000001</v>
      </c>
      <c r="BI91" s="12">
        <v>7.980000000000001E-2</v>
      </c>
      <c r="BJ91" s="12">
        <v>0.245</v>
      </c>
      <c r="BK91" s="13">
        <f t="shared" si="441"/>
        <v>3.3716908924860006E-3</v>
      </c>
      <c r="BL91" s="12">
        <v>0.73699999999999999</v>
      </c>
      <c r="BM91" s="12">
        <v>0.46799999999999997</v>
      </c>
      <c r="BN91" s="12">
        <v>4.0500000000000001E-2</v>
      </c>
      <c r="BO91" s="13">
        <f t="shared" si="442"/>
        <v>2.4090573629402278E-3</v>
      </c>
      <c r="BP91" s="12">
        <v>0.59499999999999997</v>
      </c>
      <c r="BQ91" s="13">
        <f t="shared" si="443"/>
        <v>3.5392324220973721E-2</v>
      </c>
      <c r="BR91" s="12">
        <v>0.155</v>
      </c>
      <c r="BS91" s="13">
        <f t="shared" si="444"/>
        <v>2.6730708830000002E-2</v>
      </c>
      <c r="BT91" s="14">
        <v>0.84499999999999997</v>
      </c>
      <c r="BU91" s="14">
        <v>5.7599999999999998E-2</v>
      </c>
      <c r="BV91" s="14">
        <v>7.7199999999999991E-2</v>
      </c>
      <c r="BW91" s="14">
        <f t="shared" si="445"/>
        <v>2.2587448961349999E-2</v>
      </c>
      <c r="BX91" s="14">
        <f t="shared" si="446"/>
        <v>1.5396888286080001E-3</v>
      </c>
      <c r="BY91" s="14">
        <f t="shared" si="447"/>
        <v>2.0636107216759998E-3</v>
      </c>
      <c r="CA91" s="29" t="s">
        <v>219</v>
      </c>
      <c r="CB91" s="12">
        <v>0.95700000000000007</v>
      </c>
      <c r="CC91" s="12">
        <v>0.93</v>
      </c>
      <c r="CD91" s="12">
        <v>0.995</v>
      </c>
      <c r="CE91" s="12">
        <v>0.66099999999999992</v>
      </c>
      <c r="CF91" s="12">
        <v>0.44700000000000001</v>
      </c>
      <c r="CG91" s="12">
        <v>0.182</v>
      </c>
      <c r="CH91" s="12">
        <v>0.252</v>
      </c>
      <c r="CI91" s="12">
        <v>0.61599999999999999</v>
      </c>
      <c r="CJ91" s="13">
        <f t="shared" si="448"/>
        <v>4.5864000000000002E-2</v>
      </c>
      <c r="CK91" s="13">
        <f t="shared" si="449"/>
        <v>0.11211199999999999</v>
      </c>
      <c r="CL91" s="12">
        <v>0.77599999999999991</v>
      </c>
      <c r="CM91" s="12">
        <v>0.86699999999999999</v>
      </c>
      <c r="CN91" s="13">
        <f t="shared" si="450"/>
        <v>0.67279199999999995</v>
      </c>
      <c r="CO91" s="12">
        <v>1.2800000000000001E-2</v>
      </c>
      <c r="CP91" s="12">
        <v>0.89500000000000002</v>
      </c>
      <c r="CQ91" s="13">
        <f t="shared" si="451"/>
        <v>1.1456000000000001E-2</v>
      </c>
      <c r="CR91" s="12">
        <v>2.9900000000000003E-2</v>
      </c>
      <c r="CS91" s="12">
        <v>0.16500000000000001</v>
      </c>
      <c r="CT91" s="12">
        <v>0.78299999999999992</v>
      </c>
      <c r="CU91" s="13">
        <f t="shared" si="452"/>
        <v>4.9335000000000004E-3</v>
      </c>
      <c r="CV91" s="13">
        <f t="shared" si="453"/>
        <v>2.3411700000000001E-2</v>
      </c>
      <c r="CW91" s="12">
        <v>0.16200000000000001</v>
      </c>
      <c r="CX91" s="12">
        <v>0.16300000000000001</v>
      </c>
      <c r="CY91" s="12">
        <v>0.17199999999999999</v>
      </c>
      <c r="CZ91" s="12">
        <v>0.76700000000000002</v>
      </c>
      <c r="DA91" s="13">
        <f t="shared" si="454"/>
        <v>2.8035999999999998E-2</v>
      </c>
      <c r="DB91" s="13">
        <f t="shared" si="455"/>
        <v>0.12502099999999999</v>
      </c>
      <c r="DC91" s="12">
        <v>0.56600000000000006</v>
      </c>
      <c r="DD91" s="12">
        <v>0.86299999999999999</v>
      </c>
      <c r="DE91" s="13">
        <f t="shared" si="456"/>
        <v>0.48845800000000006</v>
      </c>
      <c r="DF91" s="12">
        <v>0.107</v>
      </c>
      <c r="DG91" s="12">
        <v>0.92900000000000005</v>
      </c>
      <c r="DH91" s="13">
        <f t="shared" si="457"/>
        <v>9.9403000000000005E-2</v>
      </c>
      <c r="DI91" s="12">
        <v>0.16500000000000001</v>
      </c>
      <c r="DJ91" s="12">
        <v>6.2199999999999998E-2</v>
      </c>
      <c r="DK91" s="12">
        <v>0.8859999999999999</v>
      </c>
      <c r="DL91" s="13">
        <f t="shared" si="458"/>
        <v>1.0263E-2</v>
      </c>
      <c r="DM91" s="13">
        <f t="shared" si="459"/>
        <v>0.14618999999999999</v>
      </c>
      <c r="DN91" s="16"/>
      <c r="DO91" s="16">
        <f t="shared" si="460"/>
        <v>0.79347263526212997</v>
      </c>
      <c r="DP91" s="16">
        <f t="shared" si="461"/>
        <v>0.75618305492511639</v>
      </c>
      <c r="DQ91" s="16">
        <f t="shared" si="462"/>
        <v>0.33574527638675167</v>
      </c>
      <c r="DR91" s="16">
        <f t="shared" si="463"/>
        <v>0.13006348544712001</v>
      </c>
      <c r="DS91" s="16">
        <f t="shared" si="464"/>
        <v>0.14258784034136657</v>
      </c>
      <c r="DT91" s="16">
        <f t="shared" si="465"/>
        <v>0.10122910473351714</v>
      </c>
      <c r="DU91" s="16">
        <f t="shared" si="466"/>
        <v>8.5725548152708192E-3</v>
      </c>
      <c r="DV91" s="16">
        <f t="shared" si="467"/>
        <v>2.6190748511633999E-2</v>
      </c>
      <c r="DW91" s="16">
        <f t="shared" si="468"/>
        <v>0.86242090222494383</v>
      </c>
      <c r="DX91" s="16">
        <f t="shared" si="469"/>
        <v>5.87875076546234E-2</v>
      </c>
      <c r="DY91" s="16">
        <f t="shared" si="470"/>
        <v>7.8791590120432742E-2</v>
      </c>
      <c r="DZ91" s="16"/>
      <c r="EA91" s="16"/>
      <c r="EB91" s="2">
        <v>9.1999999999999993</v>
      </c>
      <c r="EC91" s="2">
        <v>5.61</v>
      </c>
      <c r="ED91" s="2">
        <v>0.09</v>
      </c>
      <c r="EE91" s="2">
        <v>0.37</v>
      </c>
      <c r="EF91" s="2">
        <v>2.67</v>
      </c>
      <c r="EG91" s="2">
        <v>0.46</v>
      </c>
      <c r="EI91" s="2">
        <f t="shared" si="471"/>
        <v>6.07</v>
      </c>
      <c r="EJ91" s="2">
        <f t="shared" si="472"/>
        <v>1.6170764636346469</v>
      </c>
      <c r="EK91" s="2">
        <f t="shared" si="473"/>
        <v>0.62643502645306126</v>
      </c>
      <c r="EM91" s="2">
        <f t="shared" si="474"/>
        <v>4.2421869381299029</v>
      </c>
      <c r="EN91" s="7">
        <f t="shared" si="475"/>
        <v>1.883531000529677</v>
      </c>
      <c r="EO91" s="2">
        <f t="shared" si="476"/>
        <v>8.6386265808293117E-2</v>
      </c>
      <c r="EP91" s="2">
        <f t="shared" si="477"/>
        <v>0.21116642753138312</v>
      </c>
      <c r="EQ91" s="2">
        <f t="shared" si="478"/>
        <v>1.2672245889083624</v>
      </c>
      <c r="ER91" s="2">
        <f t="shared" si="479"/>
        <v>2.1577731142067982E-2</v>
      </c>
      <c r="ES91" s="2">
        <f t="shared" si="480"/>
        <v>9.2924001911131628E-3</v>
      </c>
      <c r="ET91" s="2">
        <f t="shared" si="481"/>
        <v>4.4096662725100641E-2</v>
      </c>
      <c r="EU91" s="2">
        <f t="shared" si="482"/>
        <v>1.1474489690536799E-2</v>
      </c>
      <c r="EV91" s="2">
        <f t="shared" si="483"/>
        <v>0.18176074155111382</v>
      </c>
      <c r="EW91" s="7">
        <f t="shared" si="484"/>
        <v>0.72965615335834333</v>
      </c>
      <c r="EX91" s="2">
        <f t="shared" si="485"/>
        <v>2.0456639915554513E-2</v>
      </c>
      <c r="EY91" s="2">
        <f t="shared" si="486"/>
        <v>9.1222341949013436E-2</v>
      </c>
      <c r="EZ91" s="2">
        <f t="shared" si="487"/>
        <v>0.35640638535710972</v>
      </c>
      <c r="FA91" s="2">
        <f t="shared" si="488"/>
        <v>7.25300106122794E-2</v>
      </c>
      <c r="FB91" s="2">
        <f t="shared" si="489"/>
        <v>7.4884611019166774E-3</v>
      </c>
      <c r="FC91" s="2">
        <f t="shared" si="490"/>
        <v>0.1066684330594562</v>
      </c>
      <c r="FD91" s="2">
        <f t="shared" si="491"/>
        <v>8.6779465631214494E-3</v>
      </c>
      <c r="FE91" s="2">
        <f t="shared" si="492"/>
        <v>0.79991778431506644</v>
      </c>
      <c r="FF91" s="2">
        <f t="shared" si="493"/>
        <v>4.8092032513669301E-2</v>
      </c>
      <c r="FG91" s="2">
        <f t="shared" si="494"/>
        <v>0.39671361502347419</v>
      </c>
      <c r="FH91" s="2">
        <f t="shared" si="495"/>
        <v>2.7042253521126765E-2</v>
      </c>
      <c r="FI91" s="2">
        <f t="shared" si="496"/>
        <v>3.6244131455399065E-2</v>
      </c>
      <c r="FJ91" s="2">
        <f t="shared" si="497"/>
        <v>0.56789527755503122</v>
      </c>
      <c r="FK91" s="2">
        <f t="shared" si="498"/>
        <v>2.1920757713624204E-2</v>
      </c>
      <c r="FL91" s="2">
        <f t="shared" si="499"/>
        <v>0.52700681757106893</v>
      </c>
      <c r="FM91" s="2">
        <f t="shared" si="500"/>
        <v>1.4651698160919805E-2</v>
      </c>
    </row>
    <row r="92" spans="1:169" ht="38.25" customHeight="1" x14ac:dyDescent="0.4">
      <c r="A92" s="33"/>
      <c r="B92" s="1" t="s">
        <v>199</v>
      </c>
      <c r="C92" s="12">
        <v>0.92500000000000004</v>
      </c>
      <c r="D92" s="12">
        <v>0.95400000000000007</v>
      </c>
      <c r="E92" s="12">
        <v>1.1999999999999999E-3</v>
      </c>
      <c r="F92" s="12">
        <v>8.8999999999999999E-3</v>
      </c>
      <c r="G92" s="13">
        <f t="shared" si="427"/>
        <v>1.0589400000000002E-3</v>
      </c>
      <c r="H92" s="13">
        <f t="shared" si="428"/>
        <v>7.8538050000000019E-3</v>
      </c>
      <c r="I92" s="12">
        <v>0.9890000000000001</v>
      </c>
      <c r="J92" s="12">
        <v>0.77500000000000002</v>
      </c>
      <c r="K92" s="12">
        <v>4.6300000000000001E-2</v>
      </c>
      <c r="L92" s="9">
        <f t="shared" si="429"/>
        <v>3.1316202491625013E-2</v>
      </c>
      <c r="M92" s="14">
        <v>7.4099999999999999E-2</v>
      </c>
      <c r="N92" s="14">
        <v>0.85099999999999998</v>
      </c>
      <c r="O92" s="14">
        <v>6.4600000000000005E-2</v>
      </c>
      <c r="P92" s="12">
        <v>1.2199999999999999E-2</v>
      </c>
      <c r="Q92" s="13">
        <f t="shared" si="430"/>
        <v>8.2517855377500018E-3</v>
      </c>
      <c r="V92" s="29" t="s">
        <v>199</v>
      </c>
      <c r="W92" s="12">
        <v>0.93200000000000005</v>
      </c>
      <c r="X92" s="12">
        <v>0.95900000000000007</v>
      </c>
      <c r="Y92" s="12">
        <v>9.9600000000000008E-2</v>
      </c>
      <c r="Z92" s="13">
        <f t="shared" si="431"/>
        <v>8.9021284800000017E-2</v>
      </c>
      <c r="AA92" s="14">
        <v>0.63300000000000001</v>
      </c>
      <c r="AB92" s="14">
        <v>0.308</v>
      </c>
      <c r="AC92" s="14">
        <v>5.1200000000000002E-2</v>
      </c>
      <c r="AD92" s="13">
        <f t="shared" si="432"/>
        <v>5.635047327840001E-2</v>
      </c>
      <c r="AE92" s="13">
        <f t="shared" si="433"/>
        <v>2.7418555718400003E-2</v>
      </c>
      <c r="AF92" s="13">
        <f t="shared" si="434"/>
        <v>4.5578897817600012E-3</v>
      </c>
      <c r="AH92" s="29" t="s">
        <v>199</v>
      </c>
      <c r="AI92" s="12">
        <v>0.92400000000000004</v>
      </c>
      <c r="AJ92" s="12">
        <v>0.98599999999999999</v>
      </c>
      <c r="AK92" s="12">
        <v>0.98299999999999998</v>
      </c>
      <c r="AL92" s="12">
        <v>0.14000000000000001</v>
      </c>
      <c r="AM92" s="9">
        <f t="shared" si="435"/>
        <v>0.12538062768000002</v>
      </c>
      <c r="AN92" s="14">
        <v>2.92E-2</v>
      </c>
      <c r="AO92" s="12">
        <v>0.68400000000000005</v>
      </c>
      <c r="AP92" s="9">
        <f t="shared" si="436"/>
        <v>0.61257392380800013</v>
      </c>
      <c r="AQ92" s="12">
        <v>0.51300000000000001</v>
      </c>
      <c r="AR92" s="13">
        <f t="shared" si="437"/>
        <v>0.31425042291350408</v>
      </c>
      <c r="AS92" s="12">
        <v>6.4500000000000002E-2</v>
      </c>
      <c r="AT92" s="14">
        <v>7.3599999999999999E-2</v>
      </c>
      <c r="AU92" s="14">
        <v>9.9900000000000003E-2</v>
      </c>
      <c r="AV92" s="13">
        <f t="shared" si="438"/>
        <v>3.1393617249059057E-2</v>
      </c>
      <c r="AW92" s="12">
        <v>0.19699999999999998</v>
      </c>
      <c r="AX92" s="13">
        <f t="shared" si="439"/>
        <v>0.12067706299017601</v>
      </c>
      <c r="AY92" s="15">
        <v>5.67E-2</v>
      </c>
      <c r="AZ92" s="14">
        <v>6.7799999999999999E-2</v>
      </c>
      <c r="BC92" s="29" t="s">
        <v>199</v>
      </c>
      <c r="BD92" s="12">
        <v>0.93200000000000005</v>
      </c>
      <c r="BE92" s="12">
        <v>0.90200000000000002</v>
      </c>
      <c r="BF92" s="12">
        <v>0.99299999999999999</v>
      </c>
      <c r="BG92" s="12">
        <v>0.13300000000000001</v>
      </c>
      <c r="BH92" s="13">
        <f t="shared" si="440"/>
        <v>0.11102565381600003</v>
      </c>
      <c r="BI92" s="12">
        <v>8.72E-2</v>
      </c>
      <c r="BJ92" s="12">
        <v>0.309</v>
      </c>
      <c r="BK92" s="13">
        <f t="shared" si="441"/>
        <v>2.9915640369413575E-3</v>
      </c>
      <c r="BL92" s="12">
        <v>0.69599999999999995</v>
      </c>
      <c r="BM92" s="12">
        <v>0.65</v>
      </c>
      <c r="BN92" s="12">
        <v>0.10400000000000001</v>
      </c>
      <c r="BO92" s="13">
        <f t="shared" si="442"/>
        <v>5.223712601781276E-3</v>
      </c>
      <c r="BP92" s="12">
        <v>0.63300000000000001</v>
      </c>
      <c r="BQ92" s="13">
        <f t="shared" si="443"/>
        <v>3.1794327662764875E-2</v>
      </c>
      <c r="BR92" s="12">
        <v>0.18899999999999997</v>
      </c>
      <c r="BS92" s="13">
        <f t="shared" si="444"/>
        <v>2.0983848571224005E-2</v>
      </c>
      <c r="BT92" s="14">
        <v>0.85799999999999998</v>
      </c>
      <c r="BU92" s="14">
        <v>6.5099999999999991E-2</v>
      </c>
      <c r="BV92" s="14">
        <v>5.6900000000000006E-2</v>
      </c>
      <c r="BW92" s="14">
        <f t="shared" si="445"/>
        <v>1.8004142074110194E-2</v>
      </c>
      <c r="BX92" s="14">
        <f t="shared" si="446"/>
        <v>1.3660485419866824E-3</v>
      </c>
      <c r="BY92" s="14">
        <f t="shared" si="447"/>
        <v>1.1939809837026461E-3</v>
      </c>
      <c r="CA92" s="29" t="s">
        <v>199</v>
      </c>
      <c r="CB92" s="12">
        <v>0.93</v>
      </c>
      <c r="CC92" s="12">
        <v>0.90799999999999992</v>
      </c>
      <c r="CD92" s="12">
        <v>0.99299999999999999</v>
      </c>
      <c r="CE92" s="12">
        <v>0.72099999999999997</v>
      </c>
      <c r="CF92" s="12">
        <v>0.50800000000000001</v>
      </c>
      <c r="CG92" s="12">
        <v>0.12</v>
      </c>
      <c r="CH92" s="12">
        <v>0.26</v>
      </c>
      <c r="CI92" s="12">
        <v>0.59899999999999998</v>
      </c>
      <c r="CJ92" s="13">
        <f t="shared" si="448"/>
        <v>3.1199999999999999E-2</v>
      </c>
      <c r="CK92" s="13">
        <f t="shared" si="449"/>
        <v>7.1879999999999999E-2</v>
      </c>
      <c r="CL92" s="12">
        <v>0.83400000000000007</v>
      </c>
      <c r="CM92" s="12">
        <v>0.89400000000000002</v>
      </c>
      <c r="CN92" s="13">
        <f t="shared" si="450"/>
        <v>0.74559600000000004</v>
      </c>
      <c r="CO92" s="12">
        <v>2.2599999999999999E-2</v>
      </c>
      <c r="CP92" s="12">
        <v>0.91400000000000003</v>
      </c>
      <c r="CQ92" s="13">
        <f t="shared" si="451"/>
        <v>2.0656399999999998E-2</v>
      </c>
      <c r="CR92" s="12">
        <v>2.3799999999999998E-2</v>
      </c>
      <c r="CS92" s="12">
        <v>0.21199999999999999</v>
      </c>
      <c r="CT92" s="12">
        <v>0.73</v>
      </c>
      <c r="CU92" s="13">
        <f t="shared" si="452"/>
        <v>5.0455999999999999E-3</v>
      </c>
      <c r="CV92" s="13">
        <f t="shared" si="453"/>
        <v>1.7373999999999997E-2</v>
      </c>
      <c r="CW92" s="12">
        <v>0.188</v>
      </c>
      <c r="CX92" s="12">
        <v>9.5000000000000001E-2</v>
      </c>
      <c r="CY92" s="12">
        <v>0.24600000000000002</v>
      </c>
      <c r="CZ92" s="12">
        <v>0.68500000000000005</v>
      </c>
      <c r="DA92" s="13">
        <f t="shared" si="454"/>
        <v>2.3370000000000002E-2</v>
      </c>
      <c r="DB92" s="13">
        <f t="shared" si="455"/>
        <v>6.5075000000000008E-2</v>
      </c>
      <c r="DC92" s="12">
        <v>0.84900000000000009</v>
      </c>
      <c r="DD92" s="12">
        <v>0.68500000000000005</v>
      </c>
      <c r="DE92" s="13">
        <f t="shared" si="456"/>
        <v>0.58156500000000011</v>
      </c>
      <c r="DF92" s="12">
        <v>2.9300000000000003E-2</v>
      </c>
      <c r="DG92" s="12">
        <v>0.78200000000000003</v>
      </c>
      <c r="DH92" s="13">
        <f t="shared" si="457"/>
        <v>2.2912600000000002E-2</v>
      </c>
      <c r="DI92" s="12">
        <v>2.7099999999999999E-2</v>
      </c>
      <c r="DJ92" s="12">
        <v>0.28800000000000003</v>
      </c>
      <c r="DK92" s="12">
        <v>0.628</v>
      </c>
      <c r="DL92" s="13">
        <f t="shared" si="458"/>
        <v>7.8048000000000006E-3</v>
      </c>
      <c r="DM92" s="13">
        <f t="shared" si="459"/>
        <v>1.7018800000000001E-2</v>
      </c>
      <c r="DN92" s="16"/>
      <c r="DO92" s="16">
        <f t="shared" si="460"/>
        <v>0.76927075397962519</v>
      </c>
      <c r="DP92" s="16">
        <f t="shared" si="461"/>
        <v>0.79630470889346283</v>
      </c>
      <c r="DQ92" s="16">
        <f t="shared" si="462"/>
        <v>0.40850431566234646</v>
      </c>
      <c r="DR92" s="16">
        <f t="shared" si="463"/>
        <v>0.15687202765201216</v>
      </c>
      <c r="DS92" s="16">
        <f t="shared" si="464"/>
        <v>0.16298634392556258</v>
      </c>
      <c r="DT92" s="16">
        <f t="shared" si="465"/>
        <v>4.0708947180974529E-2</v>
      </c>
      <c r="DU92" s="16">
        <f t="shared" si="466"/>
        <v>1.0726763620040802E-2</v>
      </c>
      <c r="DV92" s="16">
        <f t="shared" si="467"/>
        <v>2.0564171599799522E-2</v>
      </c>
      <c r="DW92" s="16">
        <f t="shared" si="468"/>
        <v>0.87551020408163271</v>
      </c>
      <c r="DX92" s="16">
        <f t="shared" si="469"/>
        <v>6.642857142857142E-2</v>
      </c>
      <c r="DY92" s="16">
        <f t="shared" si="470"/>
        <v>5.8061224489795941E-2</v>
      </c>
      <c r="DZ92" s="16"/>
      <c r="EA92" s="16"/>
      <c r="EB92" s="2">
        <v>8.9</v>
      </c>
      <c r="EC92" s="2">
        <v>5.07</v>
      </c>
      <c r="ED92" s="2">
        <v>0</v>
      </c>
      <c r="EE92" s="2">
        <v>0.18</v>
      </c>
      <c r="EF92" s="2">
        <v>3.29</v>
      </c>
      <c r="EG92" s="2">
        <v>0.36</v>
      </c>
      <c r="EI92" s="2">
        <f t="shared" si="471"/>
        <v>5.4300000000000006</v>
      </c>
      <c r="EJ92" s="2">
        <f t="shared" si="472"/>
        <v>1.7063797964203273</v>
      </c>
      <c r="EK92" s="2">
        <f t="shared" si="473"/>
        <v>0.65527645203665585</v>
      </c>
      <c r="EM92" s="2">
        <f t="shared" si="474"/>
        <v>4.0372648740898569</v>
      </c>
      <c r="EN92" s="7">
        <f t="shared" si="475"/>
        <v>2.0711168804080966</v>
      </c>
      <c r="EO92" s="2">
        <f t="shared" si="476"/>
        <v>6.4618846668732605E-2</v>
      </c>
      <c r="EP92" s="2">
        <f t="shared" si="477"/>
        <v>0.14887188136373397</v>
      </c>
      <c r="EQ92" s="2">
        <f t="shared" si="478"/>
        <v>1.5442164615647553</v>
      </c>
      <c r="ER92" s="2">
        <f t="shared" si="479"/>
        <v>4.2781818728461804E-2</v>
      </c>
      <c r="ES92" s="2">
        <f t="shared" si="480"/>
        <v>1.0450027331787091E-2</v>
      </c>
      <c r="ET92" s="2">
        <f t="shared" si="481"/>
        <v>3.5983584680210262E-2</v>
      </c>
      <c r="EU92" s="2">
        <f t="shared" si="482"/>
        <v>9.8320060546733153E-3</v>
      </c>
      <c r="EV92" s="2">
        <f t="shared" si="483"/>
        <v>0.20690457635276885</v>
      </c>
      <c r="EW92" s="7">
        <f t="shared" si="484"/>
        <v>0.79534118019570177</v>
      </c>
      <c r="EX92" s="2">
        <f t="shared" si="485"/>
        <v>1.8587123381173552E-2</v>
      </c>
      <c r="EY92" s="2">
        <f t="shared" si="486"/>
        <v>5.1756827301235299E-2</v>
      </c>
      <c r="EZ92" s="2">
        <f t="shared" si="487"/>
        <v>0.46254259346051341</v>
      </c>
      <c r="FA92" s="2">
        <f t="shared" si="488"/>
        <v>1.8223334325352038E-2</v>
      </c>
      <c r="FB92" s="2">
        <f t="shared" si="489"/>
        <v>6.207478843191414E-3</v>
      </c>
      <c r="FC92" s="2">
        <f t="shared" si="490"/>
        <v>1.3535752477514609E-2</v>
      </c>
      <c r="FD92" s="2">
        <f t="shared" si="491"/>
        <v>3.0574982853791288E-3</v>
      </c>
      <c r="FE92" s="2">
        <f t="shared" si="492"/>
        <v>0.82634076370260234</v>
      </c>
      <c r="FF92" s="2">
        <f t="shared" si="493"/>
        <v>5.4384691553606868E-2</v>
      </c>
      <c r="FG92" s="2">
        <f t="shared" si="494"/>
        <v>0.31518367346938775</v>
      </c>
      <c r="FH92" s="2">
        <f t="shared" si="495"/>
        <v>2.3914285714285711E-2</v>
      </c>
      <c r="FI92" s="2">
        <f t="shared" si="496"/>
        <v>2.0902040816326538E-2</v>
      </c>
      <c r="FJ92" s="2">
        <f t="shared" si="497"/>
        <v>0.20639436220754087</v>
      </c>
      <c r="FK92" s="2">
        <f t="shared" si="498"/>
        <v>1.5293822239578779E-2</v>
      </c>
      <c r="FL92" s="2">
        <f t="shared" si="499"/>
        <v>0.17564160223861727</v>
      </c>
      <c r="FM92" s="2">
        <f t="shared" si="500"/>
        <v>1.3333075798607142E-2</v>
      </c>
    </row>
    <row r="93" spans="1:169" ht="38.25" customHeight="1" x14ac:dyDescent="0.4">
      <c r="A93" s="33"/>
      <c r="B93" s="1" t="s">
        <v>200</v>
      </c>
      <c r="C93" s="12">
        <v>0.84</v>
      </c>
      <c r="D93" s="12">
        <v>0.90400000000000003</v>
      </c>
      <c r="E93" s="12">
        <v>4.2000000000000002E-4</v>
      </c>
      <c r="F93" s="12">
        <v>1.8600000000000002E-2</v>
      </c>
      <c r="G93" s="13">
        <f t="shared" si="427"/>
        <v>3.1893120000000001E-4</v>
      </c>
      <c r="H93" s="13">
        <f t="shared" si="428"/>
        <v>1.4124096000000003E-2</v>
      </c>
      <c r="I93" s="12">
        <v>0.97699999999999998</v>
      </c>
      <c r="J93" s="12">
        <v>0.70400000000000007</v>
      </c>
      <c r="K93" s="12">
        <v>0.27</v>
      </c>
      <c r="L93" s="9">
        <f t="shared" si="429"/>
        <v>0.1410193483776</v>
      </c>
      <c r="M93" s="14">
        <v>7.7000000000000002E-3</v>
      </c>
      <c r="N93" s="14">
        <v>0.97400000000000009</v>
      </c>
      <c r="O93" s="14">
        <v>1.37E-2</v>
      </c>
      <c r="P93" s="12">
        <v>1.06E-2</v>
      </c>
      <c r="Q93" s="13">
        <f t="shared" si="430"/>
        <v>5.5363151585280006E-3</v>
      </c>
      <c r="V93" s="29" t="s">
        <v>200</v>
      </c>
      <c r="W93" s="12">
        <v>0.85299999999999998</v>
      </c>
      <c r="X93" s="12">
        <v>0.91200000000000003</v>
      </c>
      <c r="Y93" s="12">
        <v>9.2799999999999994E-2</v>
      </c>
      <c r="Z93" s="13">
        <f t="shared" si="431"/>
        <v>7.2192460799999997E-2</v>
      </c>
      <c r="AA93" s="14">
        <v>0.47</v>
      </c>
      <c r="AB93" s="14">
        <v>0.42399999999999999</v>
      </c>
      <c r="AC93" s="14">
        <v>9.7699999999999995E-2</v>
      </c>
      <c r="AD93" s="13">
        <f t="shared" si="432"/>
        <v>3.3930456575999995E-2</v>
      </c>
      <c r="AE93" s="13">
        <f t="shared" si="433"/>
        <v>3.0609603379199997E-2</v>
      </c>
      <c r="AF93" s="13">
        <f t="shared" si="434"/>
        <v>7.0532034201599998E-3</v>
      </c>
      <c r="AH93" s="29" t="s">
        <v>200</v>
      </c>
      <c r="AI93" s="12">
        <v>0.84</v>
      </c>
      <c r="AJ93" s="12">
        <v>0.96799999999999997</v>
      </c>
      <c r="AK93" s="12">
        <v>0.97099999999999997</v>
      </c>
      <c r="AL93" s="12">
        <v>0.11599999999999999</v>
      </c>
      <c r="AM93" s="9">
        <f t="shared" si="435"/>
        <v>9.1586584319999984E-2</v>
      </c>
      <c r="AN93" s="14">
        <v>4.1399999999999999E-2</v>
      </c>
      <c r="AO93" s="12">
        <v>0.51100000000000001</v>
      </c>
      <c r="AP93" s="9">
        <f t="shared" si="436"/>
        <v>0.40345469471999995</v>
      </c>
      <c r="AQ93" s="12">
        <v>0.46399999999999997</v>
      </c>
      <c r="AR93" s="13">
        <f t="shared" si="437"/>
        <v>0.18720297835007996</v>
      </c>
      <c r="AS93" s="12">
        <v>0.115</v>
      </c>
      <c r="AT93" s="14">
        <v>8.929999999999999E-2</v>
      </c>
      <c r="AU93" s="14">
        <v>0.155</v>
      </c>
      <c r="AV93" s="13">
        <f t="shared" si="438"/>
        <v>2.9016461644262394E-2</v>
      </c>
      <c r="AW93" s="12">
        <v>0.18600000000000003</v>
      </c>
      <c r="AX93" s="13">
        <f t="shared" si="439"/>
        <v>7.5042573217920003E-2</v>
      </c>
      <c r="AY93" s="15">
        <v>5.74E-2</v>
      </c>
      <c r="AZ93" s="14">
        <v>0.159</v>
      </c>
      <c r="BC93" s="29" t="s">
        <v>200</v>
      </c>
      <c r="BD93" s="12">
        <v>0.85400000000000009</v>
      </c>
      <c r="BE93" s="12">
        <v>0.80599999999999994</v>
      </c>
      <c r="BF93" s="12">
        <v>0.98599999999999999</v>
      </c>
      <c r="BG93" s="12">
        <v>0.33600000000000002</v>
      </c>
      <c r="BH93" s="13">
        <f t="shared" si="440"/>
        <v>0.22803898790400004</v>
      </c>
      <c r="BI93" s="12">
        <v>5.8200000000000002E-2</v>
      </c>
      <c r="BJ93" s="12">
        <v>0.31900000000000001</v>
      </c>
      <c r="BK93" s="13">
        <f t="shared" si="441"/>
        <v>4.233726241628084E-3</v>
      </c>
      <c r="BL93" s="12">
        <v>0.85</v>
      </c>
      <c r="BM93" s="12">
        <v>0.35399999999999998</v>
      </c>
      <c r="BN93" s="12">
        <v>2.0499999999999997E-2</v>
      </c>
      <c r="BO93" s="13">
        <f t="shared" si="442"/>
        <v>1.4066470949364287E-3</v>
      </c>
      <c r="BP93" s="12">
        <v>0.83700000000000008</v>
      </c>
      <c r="BQ93" s="13">
        <f t="shared" si="443"/>
        <v>5.7432371632282493E-2</v>
      </c>
      <c r="BR93" s="12">
        <v>7.4900000000000008E-2</v>
      </c>
      <c r="BS93" s="13">
        <f t="shared" si="444"/>
        <v>1.7080120194009604E-2</v>
      </c>
      <c r="BT93" s="14">
        <v>0.69</v>
      </c>
      <c r="BU93" s="14">
        <v>0.23</v>
      </c>
      <c r="BV93" s="14">
        <v>2.8999999999999998E-2</v>
      </c>
      <c r="BW93" s="14">
        <f t="shared" si="445"/>
        <v>1.1785282933866626E-2</v>
      </c>
      <c r="BX93" s="14">
        <f t="shared" si="446"/>
        <v>3.9284276446222089E-3</v>
      </c>
      <c r="BY93" s="14">
        <f t="shared" si="447"/>
        <v>4.9532348562627844E-4</v>
      </c>
      <c r="CA93" s="29" t="s">
        <v>200</v>
      </c>
      <c r="CB93" s="12">
        <v>0.84599999999999997</v>
      </c>
      <c r="CC93" s="12">
        <v>0.81499999999999995</v>
      </c>
      <c r="CD93" s="12">
        <v>0.98599999999999999</v>
      </c>
      <c r="CE93" s="12">
        <v>0.52300000000000002</v>
      </c>
      <c r="CF93" s="12">
        <v>0.45500000000000002</v>
      </c>
      <c r="CG93" s="12">
        <v>0.157</v>
      </c>
      <c r="CH93" s="12">
        <v>0.14300000000000002</v>
      </c>
      <c r="CI93" s="12">
        <v>0.73299999999999998</v>
      </c>
      <c r="CJ93" s="13">
        <f t="shared" si="448"/>
        <v>2.2451000000000002E-2</v>
      </c>
      <c r="CK93" s="13">
        <f t="shared" si="449"/>
        <v>0.115081</v>
      </c>
      <c r="CL93" s="12">
        <v>0.72900000000000009</v>
      </c>
      <c r="CM93" s="12">
        <v>0.86799999999999999</v>
      </c>
      <c r="CN93" s="13">
        <f t="shared" si="450"/>
        <v>0.63277200000000011</v>
      </c>
      <c r="CO93" s="12">
        <v>3.44E-2</v>
      </c>
      <c r="CP93" s="12">
        <v>0.69900000000000007</v>
      </c>
      <c r="CQ93" s="13">
        <f t="shared" si="451"/>
        <v>2.4045600000000004E-2</v>
      </c>
      <c r="CR93" s="12">
        <v>7.9699999999999993E-2</v>
      </c>
      <c r="CS93" s="12">
        <v>0.435</v>
      </c>
      <c r="CT93" s="12">
        <v>0.52400000000000002</v>
      </c>
      <c r="CU93" s="13">
        <f t="shared" si="452"/>
        <v>3.4669499999999999E-2</v>
      </c>
      <c r="CV93" s="13">
        <f t="shared" si="453"/>
        <v>4.1762799999999996E-2</v>
      </c>
      <c r="CW93" s="12">
        <v>0.20300000000000001</v>
      </c>
      <c r="CX93" s="12">
        <v>3.6699999999999997E-2</v>
      </c>
      <c r="CY93" s="12">
        <v>0.17300000000000001</v>
      </c>
      <c r="CZ93" s="12">
        <v>0.76900000000000002</v>
      </c>
      <c r="DA93" s="13">
        <f t="shared" si="454"/>
        <v>6.3490999999999999E-3</v>
      </c>
      <c r="DB93" s="13">
        <f t="shared" si="455"/>
        <v>2.8222299999999999E-2</v>
      </c>
      <c r="DC93" s="12">
        <v>0.54799999999999993</v>
      </c>
      <c r="DD93" s="12">
        <v>0.81799999999999995</v>
      </c>
      <c r="DE93" s="13">
        <f t="shared" si="456"/>
        <v>0.44826399999999994</v>
      </c>
      <c r="DF93" s="12">
        <v>0.23499999999999999</v>
      </c>
      <c r="DG93" s="12">
        <v>0.91400000000000003</v>
      </c>
      <c r="DH93" s="13">
        <f t="shared" si="457"/>
        <v>0.21479000000000001</v>
      </c>
      <c r="DI93" s="12">
        <v>0.18100000000000002</v>
      </c>
      <c r="DJ93" s="12">
        <v>0.68500000000000005</v>
      </c>
      <c r="DK93" s="12">
        <v>0.28199999999999997</v>
      </c>
      <c r="DL93" s="13">
        <f t="shared" si="458"/>
        <v>0.12398500000000003</v>
      </c>
      <c r="DM93" s="13">
        <f t="shared" si="459"/>
        <v>5.1042000000000004E-2</v>
      </c>
      <c r="DN93" s="16"/>
      <c r="DO93" s="16">
        <f t="shared" si="460"/>
        <v>0.63606062741759994</v>
      </c>
      <c r="DP93" s="16">
        <f t="shared" si="461"/>
        <v>0.63430226196836326</v>
      </c>
      <c r="DQ93" s="16">
        <f t="shared" si="462"/>
        <v>0.29431624955332047</v>
      </c>
      <c r="DR93" s="16">
        <f t="shared" si="463"/>
        <v>0.11798022072611558</v>
      </c>
      <c r="DS93" s="16">
        <f t="shared" si="464"/>
        <v>0.14399033735485348</v>
      </c>
      <c r="DT93" s="16">
        <f t="shared" si="465"/>
        <v>0.22170740067678327</v>
      </c>
      <c r="DU93" s="16">
        <f t="shared" si="466"/>
        <v>8.7040683228663072E-3</v>
      </c>
      <c r="DV93" s="16">
        <f t="shared" si="467"/>
        <v>1.6209034064115113E-2</v>
      </c>
      <c r="DW93" s="16">
        <f t="shared" si="468"/>
        <v>0.72708113804004215</v>
      </c>
      <c r="DX93" s="16">
        <f t="shared" si="469"/>
        <v>0.24236037934668073</v>
      </c>
      <c r="DY93" s="16">
        <f t="shared" si="470"/>
        <v>3.0558482613277132E-2</v>
      </c>
      <c r="DZ93" s="16"/>
      <c r="EA93" s="16"/>
      <c r="EB93" s="2">
        <v>9.3000000000000007</v>
      </c>
      <c r="EC93" s="2">
        <v>4.09</v>
      </c>
      <c r="ED93" s="2">
        <v>0</v>
      </c>
      <c r="EE93" s="2">
        <v>0.19</v>
      </c>
      <c r="EF93" s="2">
        <v>4.09</v>
      </c>
      <c r="EG93" s="2">
        <v>0.93</v>
      </c>
      <c r="EI93" s="2">
        <f t="shared" si="471"/>
        <v>5.0199999999999996</v>
      </c>
      <c r="EJ93" s="2">
        <f t="shared" si="472"/>
        <v>0.93975895131740128</v>
      </c>
      <c r="EK93" s="2">
        <f t="shared" si="473"/>
        <v>0.37671371755395838</v>
      </c>
      <c r="EM93" s="2">
        <f t="shared" si="474"/>
        <v>2.5942962514506056</v>
      </c>
      <c r="EN93" s="7">
        <f t="shared" si="475"/>
        <v>1.2037534606730806</v>
      </c>
      <c r="EO93" s="2">
        <f t="shared" si="476"/>
        <v>2.7025468945571337E-2</v>
      </c>
      <c r="EP93" s="2">
        <f t="shared" si="477"/>
        <v>0.13852915200771879</v>
      </c>
      <c r="EQ93" s="2">
        <f t="shared" si="478"/>
        <v>0.76170148481702671</v>
      </c>
      <c r="ER93" s="2">
        <f t="shared" si="479"/>
        <v>2.8944974213960632E-2</v>
      </c>
      <c r="ES93" s="2">
        <f t="shared" si="480"/>
        <v>4.173353060480537E-2</v>
      </c>
      <c r="ET93" s="2">
        <f t="shared" si="481"/>
        <v>5.0272115027397729E-2</v>
      </c>
      <c r="EU93" s="2">
        <f t="shared" si="482"/>
        <v>1.2361946164382201E-2</v>
      </c>
      <c r="EV93" s="2">
        <f t="shared" si="483"/>
        <v>0.18658178640432749</v>
      </c>
      <c r="EW93" s="7">
        <f t="shared" si="484"/>
        <v>0.48253910276981271</v>
      </c>
      <c r="EX93" s="2">
        <f t="shared" si="485"/>
        <v>3.0636890173958179E-3</v>
      </c>
      <c r="EY93" s="2">
        <f t="shared" si="486"/>
        <v>1.3618363320100484E-2</v>
      </c>
      <c r="EZ93" s="2">
        <f t="shared" si="487"/>
        <v>0.21630490836400729</v>
      </c>
      <c r="FA93" s="2">
        <f t="shared" si="488"/>
        <v>0.10364457388392807</v>
      </c>
      <c r="FB93" s="2">
        <f t="shared" si="489"/>
        <v>5.9827610656915241E-2</v>
      </c>
      <c r="FC93" s="2">
        <f t="shared" si="490"/>
        <v>2.4629760883576782E-2</v>
      </c>
      <c r="FD93" s="2">
        <f t="shared" si="491"/>
        <v>4.4039413753389723E-3</v>
      </c>
      <c r="FE93" s="2">
        <f t="shared" si="492"/>
        <v>0.58892047978135065</v>
      </c>
      <c r="FF93" s="2">
        <f t="shared" si="493"/>
        <v>3.5599639440523197E-2</v>
      </c>
      <c r="FG93" s="2">
        <f t="shared" si="494"/>
        <v>0.6761854583772392</v>
      </c>
      <c r="FH93" s="2">
        <f t="shared" si="495"/>
        <v>0.22539515279241309</v>
      </c>
      <c r="FI93" s="2">
        <f t="shared" si="496"/>
        <v>2.8419388830347735E-2</v>
      </c>
      <c r="FJ93" s="2">
        <f t="shared" si="497"/>
        <v>0.90678326876804349</v>
      </c>
      <c r="FK93" s="2">
        <f t="shared" si="498"/>
        <v>6.9822311695139352E-3</v>
      </c>
      <c r="FL93" s="2">
        <f t="shared" si="499"/>
        <v>0.88320690378007449</v>
      </c>
      <c r="FM93" s="2">
        <f t="shared" si="500"/>
        <v>1.2422930782122196E-2</v>
      </c>
    </row>
    <row r="94" spans="1:169" ht="38.25" customHeight="1" x14ac:dyDescent="0.4">
      <c r="A94" s="33"/>
      <c r="B94" s="1" t="s">
        <v>201</v>
      </c>
      <c r="C94" s="12">
        <v>0.89</v>
      </c>
      <c r="D94" s="12">
        <v>0.95400000000000007</v>
      </c>
      <c r="E94" s="12">
        <v>9.8999999999999999E-4</v>
      </c>
      <c r="F94" s="12">
        <v>2.4399999999999998E-2</v>
      </c>
      <c r="G94" s="13">
        <f t="shared" si="427"/>
        <v>8.4056940000000002E-4</v>
      </c>
      <c r="H94" s="13">
        <f t="shared" si="428"/>
        <v>2.0717064E-2</v>
      </c>
      <c r="I94" s="12">
        <v>0.97299999999999998</v>
      </c>
      <c r="J94" s="12">
        <v>0.67900000000000005</v>
      </c>
      <c r="K94" s="12">
        <v>7.1599999999999997E-2</v>
      </c>
      <c r="L94" s="9">
        <f t="shared" si="429"/>
        <v>4.0163728088232008E-2</v>
      </c>
      <c r="M94" s="14">
        <v>0.106</v>
      </c>
      <c r="N94" s="14">
        <v>0.83299999999999996</v>
      </c>
      <c r="O94" s="14">
        <v>4.6799999999999994E-2</v>
      </c>
      <c r="P94" s="12">
        <v>7.8000000000000005E-3</v>
      </c>
      <c r="Q94" s="13">
        <f t="shared" si="430"/>
        <v>4.3753781995560011E-3</v>
      </c>
      <c r="V94" s="29" t="s">
        <v>201</v>
      </c>
      <c r="W94" s="12">
        <v>0.89800000000000002</v>
      </c>
      <c r="X94" s="12">
        <v>0.95900000000000007</v>
      </c>
      <c r="Y94" s="12">
        <v>0.111</v>
      </c>
      <c r="Z94" s="13">
        <f t="shared" si="431"/>
        <v>9.5591202000000014E-2</v>
      </c>
      <c r="AA94" s="14">
        <v>0.26700000000000002</v>
      </c>
      <c r="AB94" s="14">
        <v>0.58599999999999997</v>
      </c>
      <c r="AC94" s="14">
        <v>0.13200000000000001</v>
      </c>
      <c r="AD94" s="13">
        <f t="shared" si="432"/>
        <v>2.5522850934000006E-2</v>
      </c>
      <c r="AE94" s="13">
        <f t="shared" si="433"/>
        <v>5.6016444372000006E-2</v>
      </c>
      <c r="AF94" s="13">
        <f t="shared" si="434"/>
        <v>1.2618038664000002E-2</v>
      </c>
      <c r="AH94" s="29" t="s">
        <v>201</v>
      </c>
      <c r="AI94" s="12">
        <v>0.89</v>
      </c>
      <c r="AJ94" s="12">
        <v>0.98599999999999999</v>
      </c>
      <c r="AK94" s="12">
        <v>0.96400000000000008</v>
      </c>
      <c r="AL94" s="12">
        <v>0.14800000000000002</v>
      </c>
      <c r="AM94" s="9">
        <f t="shared" si="435"/>
        <v>0.12520038688000001</v>
      </c>
      <c r="AN94" s="14">
        <v>3.8900000000000004E-2</v>
      </c>
      <c r="AO94" s="12">
        <v>0.56999999999999995</v>
      </c>
      <c r="AP94" s="9">
        <f t="shared" si="436"/>
        <v>0.48219067919999997</v>
      </c>
      <c r="AQ94" s="12">
        <v>0.49099999999999999</v>
      </c>
      <c r="AR94" s="13">
        <f t="shared" si="437"/>
        <v>0.23675562348719997</v>
      </c>
      <c r="AS94" s="12">
        <v>9.6300000000000011E-2</v>
      </c>
      <c r="AT94" s="14">
        <v>7.3899999999999993E-2</v>
      </c>
      <c r="AU94" s="14">
        <v>9.4200000000000006E-2</v>
      </c>
      <c r="AV94" s="13">
        <f t="shared" si="438"/>
        <v>2.230237973249424E-2</v>
      </c>
      <c r="AW94" s="12">
        <v>0.183</v>
      </c>
      <c r="AX94" s="13">
        <f t="shared" si="439"/>
        <v>8.8240894293599992E-2</v>
      </c>
      <c r="AY94" s="15">
        <v>7.46E-2</v>
      </c>
      <c r="AZ94" s="14">
        <v>0.19800000000000001</v>
      </c>
      <c r="BC94" s="29" t="s">
        <v>201</v>
      </c>
      <c r="BD94" s="12">
        <v>0.89900000000000002</v>
      </c>
      <c r="BE94" s="12">
        <v>0.89</v>
      </c>
      <c r="BF94" s="12">
        <v>0.98199999999999998</v>
      </c>
      <c r="BG94" s="12">
        <v>0.22800000000000001</v>
      </c>
      <c r="BH94" s="13">
        <f t="shared" si="440"/>
        <v>0.17914142856000001</v>
      </c>
      <c r="BI94" s="12">
        <v>0.111</v>
      </c>
      <c r="BJ94" s="12">
        <v>0.214</v>
      </c>
      <c r="BK94" s="13">
        <f t="shared" si="441"/>
        <v>4.25532549401424E-3</v>
      </c>
      <c r="BL94" s="12">
        <v>0.54400000000000004</v>
      </c>
      <c r="BM94" s="12">
        <v>0.65400000000000003</v>
      </c>
      <c r="BN94" s="12">
        <v>2.8500000000000001E-2</v>
      </c>
      <c r="BO94" s="13">
        <f t="shared" si="442"/>
        <v>1.8164252952898336E-3</v>
      </c>
      <c r="BP94" s="12">
        <v>0.72199999999999998</v>
      </c>
      <c r="BQ94" s="13">
        <f t="shared" si="443"/>
        <v>4.6016107480675771E-2</v>
      </c>
      <c r="BR94" s="12">
        <v>0.32400000000000001</v>
      </c>
      <c r="BS94" s="13">
        <f t="shared" si="444"/>
        <v>5.8041822853440006E-2</v>
      </c>
      <c r="BT94" s="14">
        <v>0.92599999999999993</v>
      </c>
      <c r="BU94" s="14">
        <v>4.0399999999999998E-2</v>
      </c>
      <c r="BV94" s="14">
        <v>2.2000000000000002E-2</v>
      </c>
      <c r="BW94" s="14">
        <f t="shared" si="445"/>
        <v>5.374672796228544E-2</v>
      </c>
      <c r="BX94" s="14">
        <f t="shared" si="446"/>
        <v>2.3448896432789763E-3</v>
      </c>
      <c r="BY94" s="14">
        <f t="shared" si="447"/>
        <v>1.2769201027756803E-3</v>
      </c>
      <c r="CA94" s="29" t="s">
        <v>201</v>
      </c>
      <c r="CB94" s="12">
        <v>0.89500000000000002</v>
      </c>
      <c r="CC94" s="12">
        <v>0.89800000000000002</v>
      </c>
      <c r="CD94" s="12">
        <v>0.98199999999999998</v>
      </c>
      <c r="CE94" s="12">
        <v>0.58700000000000008</v>
      </c>
      <c r="CF94" s="12">
        <v>0.496</v>
      </c>
      <c r="CG94" s="12">
        <v>0.184</v>
      </c>
      <c r="CH94" s="12">
        <v>0.23699999999999999</v>
      </c>
      <c r="CI94" s="12">
        <v>0.626</v>
      </c>
      <c r="CJ94" s="13">
        <f t="shared" si="448"/>
        <v>4.3607999999999994E-2</v>
      </c>
      <c r="CK94" s="13">
        <f t="shared" si="449"/>
        <v>0.11518399999999999</v>
      </c>
      <c r="CL94" s="12">
        <v>0.77800000000000002</v>
      </c>
      <c r="CM94" s="12">
        <v>0.88</v>
      </c>
      <c r="CN94" s="13">
        <f t="shared" si="450"/>
        <v>0.68464000000000003</v>
      </c>
      <c r="CO94" s="12">
        <v>1.46E-2</v>
      </c>
      <c r="CP94" s="12">
        <v>0.95299999999999996</v>
      </c>
      <c r="CQ94" s="13">
        <f t="shared" si="451"/>
        <v>1.3913799999999999E-2</v>
      </c>
      <c r="CR94" s="12">
        <v>2.3099999999999999E-2</v>
      </c>
      <c r="CS94" s="12">
        <v>0.17300000000000001</v>
      </c>
      <c r="CT94" s="12">
        <v>0.77500000000000002</v>
      </c>
      <c r="CU94" s="13">
        <f t="shared" si="452"/>
        <v>3.9963000000000004E-3</v>
      </c>
      <c r="CV94" s="13">
        <f t="shared" si="453"/>
        <v>1.7902499999999998E-2</v>
      </c>
      <c r="CW94" s="12">
        <v>0.193</v>
      </c>
      <c r="CX94" s="12">
        <v>7.8600000000000003E-2</v>
      </c>
      <c r="CY94" s="12">
        <v>0.214</v>
      </c>
      <c r="CZ94" s="12">
        <v>0.73499999999999999</v>
      </c>
      <c r="DA94" s="13">
        <f t="shared" si="454"/>
        <v>1.6820399999999999E-2</v>
      </c>
      <c r="DB94" s="13">
        <f t="shared" si="455"/>
        <v>5.7771000000000003E-2</v>
      </c>
      <c r="DC94" s="12">
        <v>0.79</v>
      </c>
      <c r="DD94" s="12">
        <v>0.82799999999999996</v>
      </c>
      <c r="DE94" s="13">
        <f t="shared" si="456"/>
        <v>0.65412000000000003</v>
      </c>
      <c r="DF94" s="12">
        <v>7.2499999999999995E-2</v>
      </c>
      <c r="DG94" s="12">
        <v>0.88500000000000001</v>
      </c>
      <c r="DH94" s="13">
        <f t="shared" si="457"/>
        <v>6.4162499999999997E-2</v>
      </c>
      <c r="DI94" s="12">
        <v>5.9000000000000004E-2</v>
      </c>
      <c r="DJ94" s="12">
        <v>0.252</v>
      </c>
      <c r="DK94" s="12">
        <v>0.68200000000000005</v>
      </c>
      <c r="DL94" s="13">
        <f t="shared" si="458"/>
        <v>1.4868000000000001E-2</v>
      </c>
      <c r="DM94" s="13">
        <f t="shared" si="459"/>
        <v>4.0238000000000003E-2</v>
      </c>
      <c r="DN94" s="16"/>
      <c r="DO94" s="16">
        <f t="shared" si="460"/>
        <v>0.64755479416823203</v>
      </c>
      <c r="DP94" s="16">
        <f t="shared" si="461"/>
        <v>0.74463301568072227</v>
      </c>
      <c r="DQ94" s="16">
        <f t="shared" si="462"/>
        <v>0.36561481069923457</v>
      </c>
      <c r="DR94" s="16">
        <f t="shared" si="463"/>
        <v>0.13626784186957216</v>
      </c>
      <c r="DS94" s="16">
        <f t="shared" si="464"/>
        <v>0.19334330933464369</v>
      </c>
      <c r="DT94" s="16">
        <f t="shared" si="465"/>
        <v>6.2023674984634028E-2</v>
      </c>
      <c r="DU94" s="16">
        <f t="shared" si="466"/>
        <v>6.7567690625718636E-3</v>
      </c>
      <c r="DV94" s="16">
        <f t="shared" si="467"/>
        <v>5.7368537708340092E-2</v>
      </c>
      <c r="DW94" s="16">
        <f t="shared" si="468"/>
        <v>0.93686766491299078</v>
      </c>
      <c r="DX94" s="16">
        <f t="shared" si="469"/>
        <v>4.0874140024281677E-2</v>
      </c>
      <c r="DY94" s="16">
        <f t="shared" si="470"/>
        <v>2.2258195062727647E-2</v>
      </c>
      <c r="DZ94" s="16"/>
      <c r="EA94" s="16"/>
      <c r="EB94" s="2">
        <v>7.3</v>
      </c>
      <c r="EC94" s="2">
        <v>3.29</v>
      </c>
      <c r="ED94" s="2">
        <v>0</v>
      </c>
      <c r="EE94" s="2">
        <v>0.15</v>
      </c>
      <c r="EF94" s="2">
        <v>3.36</v>
      </c>
      <c r="EG94" s="2">
        <v>0.51</v>
      </c>
      <c r="EI94" s="2">
        <f t="shared" si="471"/>
        <v>3.8</v>
      </c>
      <c r="EJ94" s="2">
        <f t="shared" si="472"/>
        <v>0.89967136925135982</v>
      </c>
      <c r="EK94" s="2">
        <f t="shared" si="473"/>
        <v>0.33531539831567997</v>
      </c>
      <c r="EM94" s="2">
        <f t="shared" si="474"/>
        <v>2.4498426215895761</v>
      </c>
      <c r="EN94" s="7">
        <f t="shared" si="475"/>
        <v>1.2028727272004818</v>
      </c>
      <c r="EO94" s="2">
        <f t="shared" si="476"/>
        <v>5.2454873887758602E-2</v>
      </c>
      <c r="EP94" s="2">
        <f t="shared" si="477"/>
        <v>0.1385516922098603</v>
      </c>
      <c r="EQ94" s="2">
        <f t="shared" si="478"/>
        <v>0.82353478395053792</v>
      </c>
      <c r="ER94" s="2">
        <f t="shared" si="479"/>
        <v>1.6736530551722063E-2</v>
      </c>
      <c r="ES94" s="2">
        <f t="shared" si="480"/>
        <v>4.8070402797112857E-3</v>
      </c>
      <c r="ET94" s="2">
        <f t="shared" si="481"/>
        <v>2.1534428998706622E-2</v>
      </c>
      <c r="EU94" s="2">
        <f t="shared" si="482"/>
        <v>8.5603279642131342E-3</v>
      </c>
      <c r="EV94" s="2">
        <f t="shared" si="483"/>
        <v>0.11331061090228539</v>
      </c>
      <c r="EW94" s="7">
        <f t="shared" si="484"/>
        <v>0.44832119975089241</v>
      </c>
      <c r="EX94" s="2">
        <f t="shared" si="485"/>
        <v>7.5409419082899101E-3</v>
      </c>
      <c r="EY94" s="2">
        <f t="shared" si="486"/>
        <v>2.5899964030808808E-2</v>
      </c>
      <c r="EZ94" s="2">
        <f t="shared" si="487"/>
        <v>0.29325586318105373</v>
      </c>
      <c r="FA94" s="2">
        <f t="shared" si="488"/>
        <v>2.8765408979016634E-2</v>
      </c>
      <c r="FB94" s="2">
        <f t="shared" si="489"/>
        <v>6.6656395978962691E-3</v>
      </c>
      <c r="FC94" s="2">
        <f t="shared" si="490"/>
        <v>1.8039548435576411E-2</v>
      </c>
      <c r="FD94" s="2">
        <f t="shared" si="491"/>
        <v>6.6220627772804819E-3</v>
      </c>
      <c r="FE94" s="2">
        <f t="shared" si="492"/>
        <v>0.6360994877109778</v>
      </c>
      <c r="FF94" s="2">
        <f t="shared" si="493"/>
        <v>2.2229770215861432E-2</v>
      </c>
      <c r="FG94" s="2">
        <f t="shared" si="494"/>
        <v>0.47780250910562533</v>
      </c>
      <c r="FH94" s="2">
        <f t="shared" si="495"/>
        <v>2.0845811412383657E-2</v>
      </c>
      <c r="FI94" s="2">
        <f t="shared" si="496"/>
        <v>1.13516794819911E-2</v>
      </c>
      <c r="FJ94" s="2">
        <f t="shared" si="497"/>
        <v>0.20405789069944597</v>
      </c>
      <c r="FK94" s="2">
        <f t="shared" si="498"/>
        <v>2.1630136414141271E-2</v>
      </c>
      <c r="FL94" s="2">
        <f t="shared" si="499"/>
        <v>0.16998022295263848</v>
      </c>
      <c r="FM94" s="2">
        <f t="shared" si="500"/>
        <v>9.5499092847340702E-3</v>
      </c>
    </row>
  </sheetData>
  <mergeCells count="15">
    <mergeCell ref="DW2:DY2"/>
    <mergeCell ref="BD2:BY2"/>
    <mergeCell ref="CB2:DM2"/>
    <mergeCell ref="BC2:BC3"/>
    <mergeCell ref="CA2:CA3"/>
    <mergeCell ref="A1:A3"/>
    <mergeCell ref="B1:B3"/>
    <mergeCell ref="A4:A47"/>
    <mergeCell ref="A49:A94"/>
    <mergeCell ref="DP2:DU2"/>
    <mergeCell ref="C2:Q2"/>
    <mergeCell ref="AI2:AZ2"/>
    <mergeCell ref="AH2:AH3"/>
    <mergeCell ref="V2:V3"/>
    <mergeCell ref="W2:AF2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. FCM absolute cells numb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Yan</cp:lastModifiedBy>
  <dcterms:created xsi:type="dcterms:W3CDTF">2015-06-05T18:19:34Z</dcterms:created>
  <dcterms:modified xsi:type="dcterms:W3CDTF">2024-09-04T07:44:47Z</dcterms:modified>
</cp:coreProperties>
</file>